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231"/>
  <workbookPr/>
  <mc:AlternateContent xmlns:mc="http://schemas.openxmlformats.org/markup-compatibility/2006">
    <mc:Choice Requires="x15">
      <x15ac:absPath xmlns:x15ac="http://schemas.microsoft.com/office/spreadsheetml/2010/11/ac" url="C:\Users\Luan\Desktop\"/>
    </mc:Choice>
  </mc:AlternateContent>
  <xr:revisionPtr revIDLastSave="0" documentId="13_ncr:1_{0FC1B073-7EBC-4417-A6F6-B5715FBDEB32}" xr6:coauthVersionLast="47" xr6:coauthVersionMax="47" xr10:uidLastSave="{00000000-0000-0000-0000-000000000000}"/>
  <bookViews>
    <workbookView xWindow="-103" yWindow="-103" windowWidth="24892" windowHeight="14914" xr2:uid="{00000000-000D-0000-FFFF-FFFF00000000}"/>
  </bookViews>
  <sheets>
    <sheet name="Sheet1" sheetId="1" r:id="rId1"/>
  </sheets>
  <definedNames>
    <definedName name="_xlnm._FilterDatabase" localSheetId="0" hidden="1">Sheet1!$A$1:$Q$85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853" i="1" l="1"/>
  <c r="O853" i="1"/>
  <c r="Q852" i="1"/>
  <c r="O852" i="1"/>
  <c r="Q851" i="1"/>
  <c r="O851" i="1"/>
  <c r="Q850" i="1"/>
  <c r="O850" i="1"/>
  <c r="Q849" i="1"/>
  <c r="O849" i="1"/>
  <c r="Q848" i="1"/>
  <c r="O848" i="1"/>
  <c r="Q847" i="1"/>
  <c r="O847" i="1"/>
  <c r="Q846" i="1"/>
  <c r="O846" i="1"/>
  <c r="Q845" i="1"/>
  <c r="O845" i="1"/>
  <c r="Q844" i="1"/>
  <c r="O844" i="1"/>
  <c r="Q843" i="1"/>
  <c r="O843" i="1"/>
  <c r="Q842" i="1"/>
  <c r="O842" i="1"/>
  <c r="Q841" i="1"/>
  <c r="O841" i="1"/>
  <c r="Q840" i="1"/>
  <c r="O840" i="1"/>
  <c r="Q839" i="1"/>
  <c r="O839" i="1"/>
  <c r="Q838" i="1"/>
  <c r="O838" i="1"/>
  <c r="Q837" i="1"/>
  <c r="O837" i="1"/>
  <c r="Q836" i="1"/>
  <c r="O836" i="1"/>
  <c r="Q835" i="1"/>
  <c r="O835" i="1"/>
  <c r="Q834" i="1"/>
  <c r="O834" i="1"/>
  <c r="Q833" i="1"/>
  <c r="O833" i="1"/>
  <c r="Q832" i="1"/>
  <c r="O832" i="1"/>
  <c r="Q831" i="1"/>
  <c r="O831" i="1"/>
  <c r="Q830" i="1"/>
  <c r="O830" i="1"/>
  <c r="Q829" i="1"/>
  <c r="O829" i="1"/>
  <c r="Q828" i="1"/>
  <c r="O828" i="1"/>
  <c r="Q827" i="1"/>
  <c r="O827" i="1"/>
  <c r="Q826" i="1"/>
  <c r="O826" i="1"/>
  <c r="Q825" i="1"/>
  <c r="O825" i="1"/>
  <c r="Q824" i="1"/>
  <c r="O824" i="1"/>
  <c r="Q823" i="1"/>
  <c r="O823" i="1"/>
  <c r="Q822" i="1"/>
  <c r="O822" i="1"/>
  <c r="Q821" i="1"/>
  <c r="O821" i="1"/>
  <c r="Q820" i="1"/>
  <c r="O820" i="1"/>
  <c r="Q819" i="1"/>
  <c r="O819" i="1"/>
  <c r="Q818" i="1"/>
  <c r="O818" i="1"/>
  <c r="Q817" i="1"/>
  <c r="O817" i="1"/>
  <c r="Q816" i="1"/>
  <c r="O816" i="1"/>
  <c r="Q815" i="1"/>
  <c r="O815" i="1"/>
  <c r="Q814" i="1"/>
  <c r="O814" i="1"/>
  <c r="Q813" i="1"/>
  <c r="O813" i="1"/>
  <c r="Q812" i="1"/>
  <c r="O812" i="1"/>
  <c r="Q811" i="1"/>
  <c r="O811" i="1"/>
  <c r="Q810" i="1"/>
  <c r="O810" i="1"/>
  <c r="Q809" i="1"/>
  <c r="O809" i="1"/>
  <c r="Q808" i="1"/>
  <c r="O808" i="1"/>
  <c r="Q807" i="1"/>
  <c r="O807" i="1"/>
  <c r="Q806" i="1"/>
  <c r="O806" i="1"/>
  <c r="Q805" i="1"/>
  <c r="O805" i="1"/>
  <c r="Q804" i="1"/>
  <c r="O804" i="1"/>
  <c r="Q803" i="1"/>
  <c r="O803" i="1"/>
  <c r="Q802" i="1"/>
  <c r="O802" i="1"/>
  <c r="Q801" i="1"/>
  <c r="O801" i="1"/>
  <c r="Q800" i="1"/>
  <c r="O800" i="1"/>
  <c r="Q799" i="1"/>
  <c r="O799" i="1"/>
  <c r="Q798" i="1"/>
  <c r="O798" i="1"/>
  <c r="Q797" i="1"/>
  <c r="O797" i="1"/>
  <c r="Q796" i="1"/>
  <c r="O796" i="1"/>
  <c r="Q795" i="1"/>
  <c r="O795" i="1"/>
  <c r="Q794" i="1"/>
  <c r="O794" i="1"/>
  <c r="Q793" i="1"/>
  <c r="O793" i="1"/>
  <c r="Q792" i="1"/>
  <c r="O792" i="1"/>
  <c r="Q791" i="1"/>
  <c r="O791" i="1"/>
  <c r="Q790" i="1"/>
  <c r="O790" i="1"/>
  <c r="Q789" i="1"/>
  <c r="O789" i="1"/>
  <c r="Q788" i="1"/>
  <c r="O788" i="1"/>
  <c r="Q787" i="1"/>
  <c r="O787" i="1"/>
  <c r="Q786" i="1"/>
  <c r="O786" i="1"/>
  <c r="Q785" i="1"/>
  <c r="O785" i="1"/>
  <c r="Q784" i="1"/>
  <c r="O784" i="1"/>
  <c r="Q783" i="1"/>
  <c r="O783" i="1"/>
  <c r="Q782" i="1"/>
  <c r="O782" i="1"/>
  <c r="Q781" i="1"/>
  <c r="O781" i="1"/>
  <c r="Q780" i="1"/>
  <c r="O780" i="1"/>
  <c r="Q779" i="1"/>
  <c r="O779" i="1"/>
  <c r="Q778" i="1"/>
  <c r="O778" i="1"/>
  <c r="Q777" i="1"/>
  <c r="O777" i="1"/>
  <c r="Q776" i="1"/>
  <c r="O776" i="1"/>
  <c r="Q775" i="1"/>
  <c r="O775" i="1"/>
  <c r="Q774" i="1"/>
  <c r="O774" i="1"/>
  <c r="Q773" i="1"/>
  <c r="O773" i="1"/>
  <c r="Q772" i="1"/>
  <c r="O772" i="1"/>
  <c r="Q771" i="1"/>
  <c r="O771" i="1"/>
  <c r="Q770" i="1"/>
  <c r="O770" i="1"/>
  <c r="Q769" i="1"/>
  <c r="O769" i="1"/>
  <c r="Q768" i="1"/>
  <c r="O768" i="1"/>
  <c r="Q767" i="1"/>
  <c r="O767" i="1"/>
  <c r="Q766" i="1"/>
  <c r="O766" i="1"/>
  <c r="Q765" i="1"/>
  <c r="O765" i="1"/>
  <c r="Q764" i="1"/>
  <c r="O764" i="1"/>
  <c r="Q763" i="1"/>
  <c r="O763" i="1"/>
  <c r="Q762" i="1"/>
  <c r="O762" i="1"/>
  <c r="Q761" i="1"/>
  <c r="O761" i="1"/>
  <c r="Q760" i="1"/>
  <c r="O760" i="1"/>
  <c r="Q759" i="1"/>
  <c r="O759" i="1"/>
  <c r="Q758" i="1"/>
  <c r="O758" i="1"/>
  <c r="Q757" i="1"/>
  <c r="O757" i="1"/>
  <c r="Q756" i="1"/>
  <c r="O756" i="1"/>
  <c r="Q755" i="1"/>
  <c r="O755" i="1"/>
  <c r="Q754" i="1"/>
  <c r="O754" i="1"/>
  <c r="Q753" i="1"/>
  <c r="O753" i="1"/>
  <c r="Q752" i="1"/>
  <c r="O752" i="1"/>
  <c r="Q751" i="1"/>
  <c r="O751" i="1"/>
  <c r="Q750" i="1"/>
  <c r="O750" i="1"/>
  <c r="Q749" i="1"/>
  <c r="O749" i="1"/>
  <c r="Q748" i="1"/>
  <c r="O748" i="1"/>
  <c r="Q747" i="1"/>
  <c r="O747" i="1"/>
  <c r="Q746" i="1"/>
  <c r="O746" i="1"/>
  <c r="Q745" i="1"/>
  <c r="O745" i="1"/>
  <c r="Q744" i="1"/>
  <c r="O744" i="1"/>
  <c r="Q743" i="1"/>
  <c r="O743" i="1"/>
  <c r="Q742" i="1"/>
  <c r="O742" i="1"/>
  <c r="Q741" i="1"/>
  <c r="O741" i="1"/>
  <c r="Q740" i="1"/>
  <c r="O740" i="1"/>
  <c r="Q739" i="1"/>
  <c r="O739" i="1"/>
  <c r="Q738" i="1"/>
  <c r="O738" i="1"/>
  <c r="Q737" i="1"/>
  <c r="O737" i="1"/>
  <c r="Q736" i="1"/>
  <c r="O736" i="1"/>
  <c r="Q735" i="1"/>
  <c r="O735" i="1"/>
  <c r="Q734" i="1"/>
  <c r="O734" i="1"/>
  <c r="Q733" i="1"/>
  <c r="O733" i="1"/>
  <c r="Q732" i="1"/>
  <c r="O732" i="1"/>
  <c r="Q731" i="1"/>
  <c r="O731" i="1"/>
  <c r="Q730" i="1"/>
  <c r="O730" i="1"/>
  <c r="Q729" i="1"/>
  <c r="O729" i="1"/>
  <c r="Q728" i="1"/>
  <c r="O728" i="1"/>
  <c r="Q727" i="1"/>
  <c r="O727" i="1"/>
  <c r="Q726" i="1"/>
  <c r="O726" i="1"/>
  <c r="Q725" i="1"/>
  <c r="O725" i="1"/>
  <c r="Q724" i="1"/>
  <c r="O724" i="1"/>
  <c r="Q723" i="1"/>
  <c r="O723" i="1"/>
  <c r="Q722" i="1"/>
  <c r="O722" i="1"/>
  <c r="Q721" i="1"/>
  <c r="O721" i="1"/>
  <c r="Q720" i="1"/>
  <c r="O720" i="1"/>
  <c r="Q719" i="1"/>
  <c r="O719" i="1"/>
  <c r="Q718" i="1"/>
  <c r="O718" i="1"/>
  <c r="Q717" i="1"/>
  <c r="O717" i="1"/>
  <c r="Q716" i="1"/>
  <c r="O716" i="1"/>
  <c r="Q715" i="1"/>
  <c r="O715" i="1"/>
  <c r="Q714" i="1"/>
  <c r="O714" i="1"/>
  <c r="Q713" i="1"/>
  <c r="O713" i="1"/>
  <c r="Q712" i="1"/>
  <c r="O712" i="1"/>
  <c r="Q711" i="1"/>
  <c r="O711" i="1"/>
  <c r="Q710" i="1"/>
  <c r="O710" i="1"/>
  <c r="Q709" i="1"/>
  <c r="O709" i="1"/>
  <c r="Q708" i="1"/>
  <c r="O708" i="1"/>
  <c r="Q707" i="1"/>
  <c r="O707" i="1"/>
  <c r="Q706" i="1"/>
  <c r="O706" i="1"/>
  <c r="Q705" i="1"/>
  <c r="O705" i="1"/>
  <c r="Q704" i="1"/>
  <c r="O704" i="1"/>
  <c r="Q703" i="1"/>
  <c r="O703" i="1"/>
  <c r="Q702" i="1"/>
  <c r="O702" i="1"/>
  <c r="Q701" i="1"/>
  <c r="O701" i="1"/>
  <c r="Q700" i="1"/>
  <c r="O700" i="1"/>
  <c r="Q699" i="1"/>
  <c r="O699" i="1"/>
  <c r="Q698" i="1"/>
  <c r="O698" i="1"/>
  <c r="Q697" i="1"/>
  <c r="O697" i="1"/>
  <c r="Q696" i="1"/>
  <c r="O696" i="1"/>
  <c r="Q695" i="1"/>
  <c r="O695" i="1"/>
  <c r="Q694" i="1"/>
  <c r="O694" i="1"/>
  <c r="Q693" i="1"/>
  <c r="O693" i="1"/>
  <c r="Q692" i="1"/>
  <c r="O692" i="1"/>
  <c r="Q691" i="1"/>
  <c r="O691" i="1"/>
  <c r="Q690" i="1"/>
  <c r="O690" i="1"/>
  <c r="Q689" i="1"/>
  <c r="O689" i="1"/>
  <c r="Q688" i="1"/>
  <c r="O688" i="1"/>
  <c r="Q687" i="1"/>
  <c r="O687" i="1"/>
  <c r="Q686" i="1"/>
  <c r="O686" i="1"/>
  <c r="Q685" i="1"/>
  <c r="O685" i="1"/>
  <c r="Q684" i="1"/>
  <c r="O684" i="1"/>
  <c r="Q683" i="1"/>
  <c r="O683" i="1"/>
  <c r="Q682" i="1"/>
  <c r="O682" i="1"/>
  <c r="Q681" i="1"/>
  <c r="O681" i="1"/>
  <c r="Q680" i="1"/>
  <c r="O680" i="1"/>
  <c r="Q679" i="1"/>
  <c r="O679" i="1"/>
  <c r="Q678" i="1"/>
  <c r="O678" i="1"/>
  <c r="Q677" i="1"/>
  <c r="O677" i="1"/>
  <c r="Q676" i="1"/>
  <c r="O676" i="1"/>
  <c r="Q675" i="1"/>
  <c r="O675" i="1"/>
  <c r="Q674" i="1"/>
  <c r="O674" i="1"/>
  <c r="Q673" i="1"/>
  <c r="O673" i="1"/>
  <c r="Q672" i="1"/>
  <c r="O672" i="1"/>
  <c r="Q671" i="1"/>
  <c r="O671" i="1"/>
  <c r="Q670" i="1"/>
  <c r="O670" i="1"/>
  <c r="Q669" i="1"/>
  <c r="O669" i="1"/>
  <c r="Q668" i="1"/>
  <c r="O668" i="1"/>
  <c r="Q667" i="1"/>
  <c r="O667" i="1"/>
  <c r="Q666" i="1"/>
  <c r="O666" i="1"/>
  <c r="Q665" i="1"/>
  <c r="O665" i="1"/>
  <c r="Q664" i="1"/>
  <c r="O664" i="1"/>
  <c r="Q663" i="1"/>
  <c r="O663" i="1"/>
  <c r="Q662" i="1"/>
  <c r="O662" i="1"/>
  <c r="Q661" i="1"/>
  <c r="O661" i="1"/>
  <c r="Q660" i="1"/>
  <c r="O660" i="1"/>
  <c r="Q659" i="1"/>
  <c r="O659" i="1"/>
  <c r="Q658" i="1"/>
  <c r="O658" i="1"/>
  <c r="Q657" i="1"/>
  <c r="O657" i="1"/>
  <c r="Q656" i="1"/>
  <c r="O656" i="1"/>
  <c r="Q655" i="1"/>
  <c r="O655" i="1"/>
  <c r="Q654" i="1"/>
  <c r="O654" i="1"/>
  <c r="Q653" i="1"/>
  <c r="O653" i="1"/>
  <c r="Q652" i="1"/>
  <c r="O652" i="1"/>
  <c r="Q651" i="1"/>
  <c r="O651" i="1"/>
  <c r="Q650" i="1"/>
  <c r="O650" i="1"/>
  <c r="Q649" i="1"/>
  <c r="O649" i="1"/>
  <c r="Q648" i="1"/>
  <c r="O648" i="1"/>
  <c r="Q647" i="1"/>
  <c r="O647" i="1"/>
  <c r="Q646" i="1"/>
  <c r="O646" i="1"/>
  <c r="Q645" i="1"/>
  <c r="O645" i="1"/>
  <c r="Q644" i="1"/>
  <c r="O644" i="1"/>
  <c r="Q643" i="1"/>
  <c r="O643" i="1"/>
  <c r="Q642" i="1"/>
  <c r="O642" i="1"/>
  <c r="Q641" i="1"/>
  <c r="O641" i="1"/>
  <c r="Q640" i="1"/>
  <c r="O640" i="1"/>
  <c r="Q639" i="1"/>
  <c r="O639" i="1"/>
  <c r="Q638" i="1"/>
  <c r="O638" i="1"/>
  <c r="Q637" i="1"/>
  <c r="O637" i="1"/>
  <c r="Q636" i="1"/>
  <c r="O636" i="1"/>
  <c r="Q635" i="1"/>
  <c r="O635" i="1"/>
  <c r="Q634" i="1"/>
  <c r="O634" i="1"/>
  <c r="Q633" i="1"/>
  <c r="O633" i="1"/>
  <c r="Q632" i="1"/>
  <c r="O632" i="1"/>
  <c r="Q631" i="1"/>
  <c r="O631" i="1"/>
  <c r="Q630" i="1"/>
  <c r="O630" i="1"/>
  <c r="Q629" i="1"/>
  <c r="O629" i="1"/>
  <c r="Q628" i="1"/>
  <c r="O628" i="1"/>
  <c r="Q627" i="1"/>
  <c r="O627" i="1"/>
  <c r="Q626" i="1"/>
  <c r="O626" i="1"/>
  <c r="Q625" i="1"/>
  <c r="O625" i="1"/>
  <c r="Q624" i="1"/>
  <c r="O624" i="1"/>
  <c r="Q623" i="1"/>
  <c r="O623" i="1"/>
  <c r="Q622" i="1"/>
  <c r="O622" i="1"/>
  <c r="Q621" i="1"/>
  <c r="O621" i="1"/>
  <c r="Q620" i="1"/>
  <c r="O620" i="1"/>
  <c r="Q619" i="1"/>
  <c r="O619" i="1"/>
  <c r="Q618" i="1"/>
  <c r="O618" i="1"/>
  <c r="Q617" i="1"/>
  <c r="O617" i="1"/>
  <c r="Q616" i="1"/>
  <c r="O616" i="1"/>
  <c r="Q615" i="1"/>
  <c r="O615" i="1"/>
  <c r="Q614" i="1"/>
  <c r="O614" i="1"/>
  <c r="Q613" i="1"/>
  <c r="O613" i="1"/>
  <c r="Q612" i="1"/>
  <c r="O612" i="1"/>
  <c r="Q611" i="1"/>
  <c r="O611" i="1"/>
  <c r="Q610" i="1"/>
  <c r="O610" i="1"/>
  <c r="Q609" i="1"/>
  <c r="O609" i="1"/>
  <c r="Q608" i="1"/>
  <c r="O608" i="1"/>
  <c r="Q607" i="1"/>
  <c r="O607" i="1"/>
  <c r="Q606" i="1"/>
  <c r="O606" i="1"/>
  <c r="Q605" i="1"/>
  <c r="O605" i="1"/>
  <c r="Q604" i="1"/>
  <c r="O604" i="1"/>
  <c r="Q603" i="1"/>
  <c r="O603" i="1"/>
  <c r="Q602" i="1"/>
  <c r="O602" i="1"/>
  <c r="Q601" i="1"/>
  <c r="O601" i="1"/>
  <c r="Q600" i="1"/>
  <c r="O600" i="1"/>
  <c r="Q599" i="1"/>
  <c r="O599" i="1"/>
  <c r="Q598" i="1"/>
  <c r="O598" i="1"/>
  <c r="Q597" i="1"/>
  <c r="O597" i="1"/>
  <c r="Q596" i="1"/>
  <c r="O596" i="1"/>
  <c r="Q595" i="1"/>
  <c r="O595" i="1"/>
  <c r="Q594" i="1"/>
  <c r="O594" i="1"/>
  <c r="Q593" i="1"/>
  <c r="O593" i="1"/>
  <c r="Q592" i="1"/>
  <c r="O592" i="1"/>
  <c r="Q591" i="1"/>
  <c r="O591" i="1"/>
  <c r="Q590" i="1"/>
  <c r="O590" i="1"/>
  <c r="Q589" i="1"/>
  <c r="O589" i="1"/>
  <c r="Q588" i="1"/>
  <c r="O588" i="1"/>
  <c r="Q587" i="1"/>
  <c r="O587" i="1"/>
  <c r="Q586" i="1"/>
  <c r="O586" i="1"/>
  <c r="Q585" i="1"/>
  <c r="O585" i="1"/>
  <c r="Q584" i="1"/>
  <c r="O584" i="1"/>
  <c r="Q583" i="1"/>
  <c r="O583" i="1"/>
  <c r="Q582" i="1"/>
  <c r="O582" i="1"/>
  <c r="Q581" i="1"/>
  <c r="O581" i="1"/>
  <c r="Q580" i="1"/>
  <c r="O580" i="1"/>
  <c r="Q579" i="1"/>
  <c r="O579" i="1"/>
  <c r="Q578" i="1"/>
  <c r="O578" i="1"/>
  <c r="Q577" i="1"/>
  <c r="O577" i="1"/>
  <c r="Q576" i="1"/>
  <c r="O576" i="1"/>
  <c r="Q575" i="1"/>
  <c r="O575" i="1"/>
  <c r="Q574" i="1"/>
  <c r="O574" i="1"/>
  <c r="Q573" i="1"/>
  <c r="O573" i="1"/>
  <c r="Q572" i="1"/>
  <c r="O572" i="1"/>
  <c r="Q571" i="1"/>
  <c r="O571" i="1"/>
  <c r="Q570" i="1"/>
  <c r="O570" i="1"/>
  <c r="Q569" i="1"/>
  <c r="O569" i="1"/>
  <c r="Q568" i="1"/>
  <c r="O568" i="1"/>
  <c r="Q567" i="1"/>
  <c r="O567" i="1"/>
  <c r="Q566" i="1"/>
  <c r="O566" i="1"/>
  <c r="Q565" i="1"/>
  <c r="O565" i="1"/>
  <c r="Q564" i="1"/>
  <c r="O564" i="1"/>
  <c r="Q563" i="1"/>
  <c r="O563" i="1"/>
  <c r="Q562" i="1"/>
  <c r="O562" i="1"/>
  <c r="Q561" i="1"/>
  <c r="O561" i="1"/>
  <c r="Q560" i="1"/>
  <c r="O560" i="1"/>
  <c r="Q559" i="1"/>
  <c r="O559" i="1"/>
  <c r="Q558" i="1"/>
  <c r="O558" i="1"/>
  <c r="Q557" i="1"/>
  <c r="O557" i="1"/>
  <c r="Q556" i="1"/>
  <c r="O556" i="1"/>
  <c r="Q555" i="1"/>
  <c r="O555" i="1"/>
  <c r="Q554" i="1"/>
  <c r="O554" i="1"/>
  <c r="Q553" i="1"/>
  <c r="O553" i="1"/>
  <c r="Q552" i="1"/>
  <c r="O552" i="1"/>
  <c r="Q551" i="1"/>
  <c r="O551" i="1"/>
  <c r="Q550" i="1"/>
  <c r="O550" i="1"/>
  <c r="Q549" i="1"/>
  <c r="O549" i="1"/>
  <c r="Q548" i="1"/>
  <c r="O548" i="1"/>
  <c r="Q547" i="1"/>
  <c r="O547" i="1"/>
  <c r="Q546" i="1"/>
  <c r="O546" i="1"/>
  <c r="Q545" i="1"/>
  <c r="O545" i="1"/>
  <c r="Q544" i="1"/>
  <c r="O544" i="1"/>
  <c r="Q543" i="1"/>
  <c r="O543" i="1"/>
  <c r="Q542" i="1"/>
  <c r="O542" i="1"/>
  <c r="Q541" i="1"/>
  <c r="O541" i="1"/>
  <c r="Q540" i="1"/>
  <c r="O540" i="1"/>
  <c r="Q539" i="1"/>
  <c r="O539" i="1"/>
  <c r="Q538" i="1"/>
  <c r="O538" i="1"/>
  <c r="Q537" i="1"/>
  <c r="O537" i="1"/>
  <c r="Q536" i="1"/>
  <c r="O536" i="1"/>
  <c r="Q535" i="1"/>
  <c r="O535" i="1"/>
  <c r="Q534" i="1"/>
  <c r="O534" i="1"/>
  <c r="Q533" i="1"/>
  <c r="O533" i="1"/>
  <c r="Q532" i="1"/>
  <c r="O532" i="1"/>
  <c r="Q531" i="1"/>
  <c r="O531" i="1"/>
  <c r="Q530" i="1"/>
  <c r="O530" i="1"/>
  <c r="Q529" i="1"/>
  <c r="O529" i="1"/>
  <c r="Q528" i="1"/>
  <c r="O528" i="1"/>
  <c r="Q527" i="1"/>
  <c r="O527" i="1"/>
  <c r="Q526" i="1"/>
  <c r="O526" i="1"/>
  <c r="Q525" i="1"/>
  <c r="O525" i="1"/>
  <c r="Q524" i="1"/>
  <c r="O524" i="1"/>
  <c r="Q523" i="1"/>
  <c r="O523" i="1"/>
  <c r="Q522" i="1"/>
  <c r="O522" i="1"/>
  <c r="Q521" i="1"/>
  <c r="O521" i="1"/>
  <c r="Q520" i="1"/>
  <c r="O520" i="1"/>
  <c r="Q519" i="1"/>
  <c r="O519" i="1"/>
  <c r="Q518" i="1"/>
  <c r="O518" i="1"/>
  <c r="Q517" i="1"/>
  <c r="O517" i="1"/>
  <c r="Q516" i="1"/>
  <c r="O516" i="1"/>
  <c r="Q515" i="1"/>
  <c r="O515" i="1"/>
  <c r="Q514" i="1"/>
  <c r="O514" i="1"/>
  <c r="Q513" i="1"/>
  <c r="O513" i="1"/>
  <c r="Q512" i="1"/>
  <c r="O512" i="1"/>
  <c r="Q511" i="1"/>
  <c r="O511" i="1"/>
  <c r="Q510" i="1"/>
  <c r="O510" i="1"/>
  <c r="Q509" i="1"/>
  <c r="O509" i="1"/>
  <c r="Q508" i="1"/>
  <c r="O508" i="1"/>
  <c r="Q507" i="1"/>
  <c r="O507" i="1"/>
  <c r="Q506" i="1"/>
  <c r="O506" i="1"/>
  <c r="Q505" i="1"/>
  <c r="O505" i="1"/>
  <c r="Q504" i="1"/>
  <c r="O504" i="1"/>
  <c r="Q503" i="1"/>
  <c r="O503" i="1"/>
  <c r="Q502" i="1"/>
  <c r="O502" i="1"/>
  <c r="Q501" i="1"/>
  <c r="O501" i="1"/>
  <c r="Q500" i="1"/>
  <c r="O500" i="1"/>
  <c r="Q499" i="1"/>
  <c r="O499" i="1"/>
  <c r="Q498" i="1"/>
  <c r="O498" i="1"/>
  <c r="Q497" i="1"/>
  <c r="O497" i="1"/>
  <c r="Q496" i="1"/>
  <c r="O496" i="1"/>
  <c r="Q495" i="1"/>
  <c r="O495" i="1"/>
  <c r="Q494" i="1"/>
  <c r="O494" i="1"/>
  <c r="Q493" i="1"/>
  <c r="O493" i="1"/>
  <c r="Q492" i="1"/>
  <c r="O492" i="1"/>
  <c r="Q491" i="1"/>
  <c r="O491" i="1"/>
  <c r="Q490" i="1"/>
  <c r="O490" i="1"/>
  <c r="Q489" i="1"/>
  <c r="O489" i="1"/>
  <c r="Q488" i="1"/>
  <c r="O488" i="1"/>
  <c r="Q487" i="1"/>
  <c r="O487" i="1"/>
  <c r="Q486" i="1"/>
  <c r="O486" i="1"/>
  <c r="Q485" i="1"/>
  <c r="O485" i="1"/>
  <c r="Q484" i="1"/>
  <c r="O484" i="1"/>
  <c r="Q483" i="1"/>
  <c r="O483" i="1"/>
  <c r="Q482" i="1"/>
  <c r="O482" i="1"/>
  <c r="Q481" i="1"/>
  <c r="O481" i="1"/>
  <c r="Q480" i="1"/>
  <c r="O480" i="1"/>
  <c r="Q479" i="1"/>
  <c r="O479" i="1"/>
  <c r="Q478" i="1"/>
  <c r="O478" i="1"/>
  <c r="Q477" i="1"/>
  <c r="O477" i="1"/>
  <c r="Q476" i="1"/>
  <c r="O476" i="1"/>
  <c r="Q475" i="1"/>
  <c r="O475" i="1"/>
  <c r="Q474" i="1"/>
  <c r="O474" i="1"/>
  <c r="Q473" i="1"/>
  <c r="O473" i="1"/>
  <c r="Q472" i="1"/>
  <c r="O472" i="1"/>
  <c r="Q471" i="1"/>
  <c r="O471" i="1"/>
  <c r="Q470" i="1"/>
  <c r="O470" i="1"/>
  <c r="Q469" i="1"/>
  <c r="O469" i="1"/>
  <c r="Q468" i="1"/>
  <c r="O468" i="1"/>
  <c r="Q467" i="1"/>
  <c r="O467" i="1"/>
  <c r="Q466" i="1"/>
  <c r="O466" i="1"/>
  <c r="Q465" i="1"/>
  <c r="O465" i="1"/>
  <c r="Q464" i="1"/>
  <c r="O464" i="1"/>
  <c r="Q463" i="1"/>
  <c r="O463" i="1"/>
  <c r="Q462" i="1"/>
  <c r="O462" i="1"/>
  <c r="Q461" i="1"/>
  <c r="O461" i="1"/>
  <c r="Q460" i="1"/>
  <c r="O460" i="1"/>
  <c r="Q459" i="1"/>
  <c r="O459" i="1"/>
  <c r="Q458" i="1"/>
  <c r="O458" i="1"/>
  <c r="Q457" i="1"/>
  <c r="O457" i="1"/>
  <c r="Q456" i="1"/>
  <c r="O456" i="1"/>
  <c r="Q455" i="1"/>
  <c r="O455" i="1"/>
  <c r="Q454" i="1"/>
  <c r="O454" i="1"/>
  <c r="Q453" i="1"/>
  <c r="O453" i="1"/>
  <c r="Q452" i="1"/>
  <c r="O452" i="1"/>
  <c r="Q451" i="1"/>
  <c r="O451" i="1"/>
  <c r="Q450" i="1"/>
  <c r="O450" i="1"/>
  <c r="Q449" i="1"/>
  <c r="O449" i="1"/>
  <c r="Q448" i="1"/>
  <c r="O448" i="1"/>
  <c r="Q447" i="1"/>
  <c r="O447" i="1"/>
  <c r="Q446" i="1"/>
  <c r="O446" i="1"/>
  <c r="Q445" i="1"/>
  <c r="O445" i="1"/>
  <c r="Q444" i="1"/>
  <c r="O444" i="1"/>
  <c r="Q443" i="1"/>
  <c r="O443" i="1"/>
  <c r="Q442" i="1"/>
  <c r="O442" i="1"/>
  <c r="Q441" i="1"/>
  <c r="O441" i="1"/>
  <c r="Q440" i="1"/>
  <c r="O440" i="1"/>
  <c r="Q439" i="1"/>
  <c r="O439" i="1"/>
  <c r="Q438" i="1"/>
  <c r="O438" i="1"/>
  <c r="Q437" i="1"/>
  <c r="O437" i="1"/>
  <c r="Q436" i="1"/>
  <c r="O436" i="1"/>
  <c r="Q435" i="1"/>
  <c r="O435" i="1"/>
  <c r="Q434" i="1"/>
  <c r="O434" i="1"/>
  <c r="Q433" i="1"/>
  <c r="O433" i="1"/>
  <c r="Q432" i="1"/>
  <c r="O432" i="1"/>
  <c r="Q431" i="1"/>
  <c r="O431" i="1"/>
  <c r="Q430" i="1"/>
  <c r="O430" i="1"/>
  <c r="Q429" i="1"/>
  <c r="O429" i="1"/>
  <c r="Q428" i="1"/>
  <c r="O428" i="1"/>
  <c r="Q427" i="1"/>
  <c r="O427" i="1"/>
  <c r="Q426" i="1"/>
  <c r="O426" i="1"/>
  <c r="Q425" i="1"/>
  <c r="O425" i="1"/>
  <c r="Q424" i="1"/>
  <c r="O424" i="1"/>
  <c r="Q423" i="1"/>
  <c r="O423" i="1"/>
  <c r="Q422" i="1"/>
  <c r="O422" i="1"/>
  <c r="Q421" i="1"/>
  <c r="O421" i="1"/>
  <c r="Q420" i="1"/>
  <c r="O420" i="1"/>
  <c r="Q419" i="1"/>
  <c r="O419" i="1"/>
  <c r="Q418" i="1"/>
  <c r="O418" i="1"/>
  <c r="Q417" i="1"/>
  <c r="O417" i="1"/>
  <c r="Q416" i="1"/>
  <c r="O416" i="1"/>
  <c r="Q415" i="1"/>
  <c r="O415" i="1"/>
  <c r="Q414" i="1"/>
  <c r="O414" i="1"/>
  <c r="Q413" i="1"/>
  <c r="O413" i="1"/>
  <c r="Q412" i="1"/>
  <c r="O412" i="1"/>
  <c r="Q411" i="1"/>
  <c r="O411" i="1"/>
  <c r="Q410" i="1"/>
  <c r="O410" i="1"/>
  <c r="Q409" i="1"/>
  <c r="O409" i="1"/>
  <c r="Q408" i="1"/>
  <c r="O408" i="1"/>
  <c r="Q407" i="1"/>
  <c r="O407" i="1"/>
  <c r="Q406" i="1"/>
  <c r="O406" i="1"/>
  <c r="Q405" i="1"/>
  <c r="O405" i="1"/>
  <c r="Q404" i="1"/>
  <c r="O404" i="1"/>
  <c r="Q403" i="1"/>
  <c r="O403" i="1"/>
  <c r="Q402" i="1"/>
  <c r="O402" i="1"/>
  <c r="Q401" i="1"/>
  <c r="O401" i="1"/>
  <c r="Q400" i="1"/>
  <c r="O400" i="1"/>
  <c r="Q399" i="1"/>
  <c r="O399" i="1"/>
  <c r="Q398" i="1"/>
  <c r="O398" i="1"/>
  <c r="Q397" i="1"/>
  <c r="O397" i="1"/>
  <c r="Q396" i="1"/>
  <c r="O396" i="1"/>
  <c r="Q395" i="1"/>
  <c r="O395" i="1"/>
  <c r="Q394" i="1"/>
  <c r="O394" i="1"/>
  <c r="Q393" i="1"/>
  <c r="O393" i="1"/>
  <c r="Q392" i="1"/>
  <c r="O392" i="1"/>
  <c r="Q391" i="1"/>
  <c r="O391" i="1"/>
  <c r="Q390" i="1"/>
  <c r="O390" i="1"/>
  <c r="Q389" i="1"/>
  <c r="O389" i="1"/>
  <c r="Q388" i="1"/>
  <c r="O388" i="1"/>
  <c r="Q387" i="1"/>
  <c r="O387" i="1"/>
  <c r="Q386" i="1"/>
  <c r="O386" i="1"/>
  <c r="Q385" i="1"/>
  <c r="O385" i="1"/>
  <c r="Q384" i="1"/>
  <c r="O384" i="1"/>
  <c r="Q383" i="1"/>
  <c r="O383" i="1"/>
  <c r="Q382" i="1"/>
  <c r="O382" i="1"/>
  <c r="Q381" i="1"/>
  <c r="O381" i="1"/>
  <c r="Q380" i="1"/>
  <c r="O380" i="1"/>
  <c r="Q379" i="1"/>
  <c r="O379" i="1"/>
  <c r="Q378" i="1"/>
  <c r="O378" i="1"/>
  <c r="Q377" i="1"/>
  <c r="O377" i="1"/>
  <c r="Q376" i="1"/>
  <c r="O376" i="1"/>
  <c r="Q375" i="1"/>
  <c r="O375" i="1"/>
  <c r="Q374" i="1"/>
  <c r="O374" i="1"/>
  <c r="Q373" i="1"/>
  <c r="O373" i="1"/>
  <c r="Q372" i="1"/>
  <c r="O372" i="1"/>
  <c r="Q371" i="1"/>
  <c r="O371" i="1"/>
  <c r="Q370" i="1"/>
  <c r="O370" i="1"/>
  <c r="Q369" i="1"/>
  <c r="O369" i="1"/>
  <c r="Q368" i="1"/>
  <c r="O368" i="1"/>
  <c r="Q367" i="1"/>
  <c r="O367" i="1"/>
  <c r="Q366" i="1"/>
  <c r="O366" i="1"/>
  <c r="Q365" i="1"/>
  <c r="O365" i="1"/>
  <c r="Q364" i="1"/>
  <c r="O364" i="1"/>
  <c r="Q363" i="1"/>
  <c r="O363" i="1"/>
  <c r="Q362" i="1"/>
  <c r="O362" i="1"/>
  <c r="Q361" i="1"/>
  <c r="O361" i="1"/>
  <c r="Q360" i="1"/>
  <c r="O360" i="1"/>
  <c r="Q359" i="1"/>
  <c r="O359" i="1"/>
  <c r="Q358" i="1"/>
  <c r="O358" i="1"/>
  <c r="Q357" i="1"/>
  <c r="O357" i="1"/>
  <c r="Q356" i="1"/>
  <c r="O356" i="1"/>
  <c r="Q355" i="1"/>
  <c r="O355" i="1"/>
  <c r="Q354" i="1"/>
  <c r="O354" i="1"/>
  <c r="Q353" i="1"/>
  <c r="O353" i="1"/>
  <c r="Q352" i="1"/>
  <c r="O352" i="1"/>
  <c r="Q351" i="1"/>
  <c r="O351" i="1"/>
  <c r="Q350" i="1"/>
  <c r="O350" i="1"/>
  <c r="Q349" i="1"/>
  <c r="O349" i="1"/>
  <c r="Q348" i="1"/>
  <c r="O348" i="1"/>
  <c r="Q347" i="1"/>
  <c r="O347" i="1"/>
  <c r="Q346" i="1"/>
  <c r="O346" i="1"/>
  <c r="Q345" i="1"/>
  <c r="O345" i="1"/>
  <c r="Q344" i="1"/>
  <c r="O344" i="1"/>
  <c r="Q343" i="1"/>
  <c r="O343" i="1"/>
  <c r="Q342" i="1"/>
  <c r="O342" i="1"/>
  <c r="Q341" i="1"/>
  <c r="O341" i="1"/>
  <c r="Q340" i="1"/>
  <c r="O340" i="1"/>
  <c r="Q339" i="1"/>
  <c r="O339" i="1"/>
  <c r="Q338" i="1"/>
  <c r="O338" i="1"/>
  <c r="Q337" i="1"/>
  <c r="O337" i="1"/>
  <c r="Q336" i="1"/>
  <c r="O336" i="1"/>
  <c r="Q335" i="1"/>
  <c r="O335" i="1"/>
  <c r="Q334" i="1"/>
  <c r="O334" i="1"/>
  <c r="Q333" i="1"/>
  <c r="O333" i="1"/>
  <c r="Q332" i="1"/>
  <c r="O332" i="1"/>
  <c r="Q331" i="1"/>
  <c r="O331" i="1"/>
  <c r="Q330" i="1"/>
  <c r="O330" i="1"/>
  <c r="Q329" i="1"/>
  <c r="O329" i="1"/>
  <c r="Q328" i="1"/>
  <c r="O328" i="1"/>
  <c r="Q327" i="1"/>
  <c r="O327" i="1"/>
  <c r="Q326" i="1"/>
  <c r="O326" i="1"/>
  <c r="Q325" i="1"/>
  <c r="O325" i="1"/>
  <c r="Q324" i="1"/>
  <c r="O324" i="1"/>
  <c r="Q323" i="1"/>
  <c r="O323" i="1"/>
  <c r="Q322" i="1"/>
  <c r="O322" i="1"/>
  <c r="Q321" i="1"/>
  <c r="O321" i="1"/>
  <c r="Q320" i="1"/>
  <c r="O320" i="1"/>
  <c r="Q319" i="1"/>
  <c r="O319" i="1"/>
  <c r="Q318" i="1"/>
  <c r="O318" i="1"/>
  <c r="Q317" i="1"/>
  <c r="O317" i="1"/>
  <c r="Q316" i="1"/>
  <c r="O316" i="1"/>
  <c r="Q315" i="1"/>
  <c r="O315" i="1"/>
  <c r="Q314" i="1"/>
  <c r="O314" i="1"/>
  <c r="Q313" i="1"/>
  <c r="O313" i="1"/>
  <c r="Q312" i="1"/>
  <c r="O312" i="1"/>
  <c r="Q311" i="1"/>
  <c r="O311" i="1"/>
  <c r="Q310" i="1"/>
  <c r="O310" i="1"/>
  <c r="Q309" i="1"/>
  <c r="O309" i="1"/>
  <c r="Q308" i="1"/>
  <c r="O308" i="1"/>
  <c r="Q307" i="1"/>
  <c r="O307" i="1"/>
  <c r="Q306" i="1"/>
  <c r="O306" i="1"/>
  <c r="Q305" i="1"/>
  <c r="O305" i="1"/>
  <c r="Q304" i="1"/>
  <c r="O304" i="1"/>
  <c r="Q303" i="1"/>
  <c r="O303" i="1"/>
  <c r="Q302" i="1"/>
  <c r="O302" i="1"/>
  <c r="Q301" i="1"/>
  <c r="O301" i="1"/>
  <c r="Q300" i="1"/>
  <c r="O300" i="1"/>
  <c r="Q299" i="1"/>
  <c r="O299" i="1"/>
  <c r="Q298" i="1"/>
  <c r="O298" i="1"/>
  <c r="Q297" i="1"/>
  <c r="O297" i="1"/>
  <c r="Q296" i="1"/>
  <c r="O296" i="1"/>
  <c r="Q295" i="1"/>
  <c r="O295" i="1"/>
  <c r="Q294" i="1"/>
  <c r="O294" i="1"/>
  <c r="Q293" i="1"/>
  <c r="O293" i="1"/>
  <c r="Q292" i="1"/>
  <c r="O292" i="1"/>
  <c r="Q291" i="1"/>
  <c r="O291" i="1"/>
  <c r="Q290" i="1"/>
  <c r="O290" i="1"/>
  <c r="Q289" i="1"/>
  <c r="O289" i="1"/>
  <c r="Q288" i="1"/>
  <c r="O288" i="1"/>
  <c r="Q287" i="1"/>
  <c r="O287" i="1"/>
  <c r="Q286" i="1"/>
  <c r="O286" i="1"/>
  <c r="Q285" i="1"/>
  <c r="O285" i="1"/>
  <c r="Q284" i="1"/>
  <c r="O284" i="1"/>
  <c r="Q283" i="1"/>
  <c r="O283" i="1"/>
  <c r="Q282" i="1"/>
  <c r="O282" i="1"/>
  <c r="Q281" i="1"/>
  <c r="O281" i="1"/>
  <c r="Q280" i="1"/>
  <c r="O280" i="1"/>
  <c r="Q279" i="1"/>
  <c r="O279" i="1"/>
  <c r="Q278" i="1"/>
  <c r="O278" i="1"/>
  <c r="Q277" i="1"/>
  <c r="O277" i="1"/>
  <c r="Q276" i="1"/>
  <c r="O276" i="1"/>
  <c r="Q275" i="1"/>
  <c r="O275" i="1"/>
  <c r="Q274" i="1"/>
  <c r="O274" i="1"/>
  <c r="Q273" i="1"/>
  <c r="O273" i="1"/>
  <c r="Q272" i="1"/>
  <c r="O272" i="1"/>
  <c r="Q271" i="1"/>
  <c r="O271" i="1"/>
  <c r="Q270" i="1"/>
  <c r="O270" i="1"/>
  <c r="Q269" i="1"/>
  <c r="O269" i="1"/>
  <c r="Q268" i="1"/>
  <c r="O268" i="1"/>
  <c r="Q267" i="1"/>
  <c r="O267" i="1"/>
  <c r="Q266" i="1"/>
  <c r="O266" i="1"/>
  <c r="Q265" i="1"/>
  <c r="O265" i="1"/>
  <c r="Q264" i="1"/>
  <c r="O264" i="1"/>
  <c r="Q263" i="1"/>
  <c r="O263" i="1"/>
  <c r="Q262" i="1"/>
  <c r="O262" i="1"/>
  <c r="Q261" i="1"/>
  <c r="O261" i="1"/>
  <c r="Q260" i="1"/>
  <c r="O260" i="1"/>
  <c r="Q259" i="1"/>
  <c r="O259" i="1"/>
  <c r="Q258" i="1"/>
  <c r="O258" i="1"/>
  <c r="Q257" i="1"/>
  <c r="O257" i="1"/>
  <c r="Q256" i="1"/>
  <c r="O256" i="1"/>
  <c r="Q255" i="1"/>
  <c r="O255" i="1"/>
  <c r="Q254" i="1"/>
  <c r="O254" i="1"/>
  <c r="Q253" i="1"/>
  <c r="O253" i="1"/>
  <c r="Q252" i="1"/>
  <c r="O252" i="1"/>
  <c r="Q251" i="1"/>
  <c r="O251" i="1"/>
  <c r="Q250" i="1"/>
  <c r="O250" i="1"/>
  <c r="Q249" i="1"/>
  <c r="O249" i="1"/>
  <c r="Q248" i="1"/>
  <c r="O248" i="1"/>
  <c r="Q247" i="1"/>
  <c r="O247" i="1"/>
  <c r="Q246" i="1"/>
  <c r="O246" i="1"/>
  <c r="Q245" i="1"/>
  <c r="O245" i="1"/>
  <c r="Q244" i="1"/>
  <c r="O244" i="1"/>
  <c r="Q243" i="1"/>
  <c r="O243" i="1"/>
  <c r="Q242" i="1"/>
  <c r="O242" i="1"/>
  <c r="Q241" i="1"/>
  <c r="O241" i="1"/>
  <c r="Q240" i="1"/>
  <c r="O240" i="1"/>
  <c r="Q239" i="1"/>
  <c r="O239" i="1"/>
  <c r="Q238" i="1"/>
  <c r="O238" i="1"/>
  <c r="Q237" i="1"/>
  <c r="O237" i="1"/>
  <c r="Q236" i="1"/>
  <c r="O236" i="1"/>
  <c r="Q235" i="1"/>
  <c r="O235" i="1"/>
  <c r="Q234" i="1"/>
  <c r="O234" i="1"/>
  <c r="Q233" i="1"/>
  <c r="O233" i="1"/>
  <c r="Q232" i="1"/>
  <c r="O232" i="1"/>
  <c r="Q231" i="1"/>
  <c r="O231" i="1"/>
  <c r="Q230" i="1"/>
  <c r="O230" i="1"/>
  <c r="Q229" i="1"/>
  <c r="O229" i="1"/>
  <c r="Q228" i="1"/>
  <c r="O228" i="1"/>
  <c r="Q227" i="1"/>
  <c r="O227" i="1"/>
  <c r="Q226" i="1"/>
  <c r="O226" i="1"/>
  <c r="Q225" i="1"/>
  <c r="O225" i="1"/>
  <c r="Q224" i="1"/>
  <c r="O224" i="1"/>
  <c r="Q223" i="1"/>
  <c r="O223" i="1"/>
  <c r="Q222" i="1"/>
  <c r="O222" i="1"/>
  <c r="Q221" i="1"/>
  <c r="O221" i="1"/>
  <c r="Q220" i="1"/>
  <c r="O220" i="1"/>
  <c r="Q219" i="1"/>
  <c r="O219" i="1"/>
  <c r="Q218" i="1"/>
  <c r="O218" i="1"/>
  <c r="Q217" i="1"/>
  <c r="O217" i="1"/>
  <c r="Q216" i="1"/>
  <c r="O216" i="1"/>
  <c r="Q215" i="1"/>
  <c r="O215" i="1"/>
  <c r="Q214" i="1"/>
  <c r="O214" i="1"/>
  <c r="Q213" i="1"/>
  <c r="O213" i="1"/>
  <c r="Q212" i="1"/>
  <c r="O212" i="1"/>
  <c r="Q211" i="1"/>
  <c r="O211" i="1"/>
  <c r="Q210" i="1"/>
  <c r="O210" i="1"/>
  <c r="Q209" i="1"/>
  <c r="O209" i="1"/>
  <c r="Q208" i="1"/>
  <c r="O208" i="1"/>
  <c r="Q207" i="1"/>
  <c r="O207" i="1"/>
  <c r="Q206" i="1"/>
  <c r="O206" i="1"/>
  <c r="Q205" i="1"/>
  <c r="O205" i="1"/>
  <c r="Q204" i="1"/>
  <c r="O204" i="1"/>
  <c r="Q203" i="1"/>
  <c r="O203" i="1"/>
  <c r="Q202" i="1"/>
  <c r="O202" i="1"/>
  <c r="Q201" i="1"/>
  <c r="O201" i="1"/>
  <c r="Q200" i="1"/>
  <c r="O200" i="1"/>
  <c r="Q199" i="1"/>
  <c r="O199" i="1"/>
  <c r="Q198" i="1"/>
  <c r="O198" i="1"/>
  <c r="Q197" i="1"/>
  <c r="O197" i="1"/>
  <c r="Q196" i="1"/>
  <c r="O196" i="1"/>
  <c r="Q195" i="1"/>
  <c r="O195" i="1"/>
  <c r="Q194" i="1"/>
  <c r="O194" i="1"/>
  <c r="Q193" i="1"/>
  <c r="O193" i="1"/>
  <c r="Q192" i="1"/>
  <c r="O192" i="1"/>
  <c r="Q191" i="1"/>
  <c r="O191" i="1"/>
  <c r="Q190" i="1"/>
  <c r="O190" i="1"/>
  <c r="Q189" i="1"/>
  <c r="O189" i="1"/>
  <c r="Q188" i="1"/>
  <c r="O188" i="1"/>
  <c r="Q187" i="1"/>
  <c r="O187" i="1"/>
  <c r="Q186" i="1"/>
  <c r="O186" i="1"/>
  <c r="Q185" i="1"/>
  <c r="O185" i="1"/>
  <c r="Q184" i="1"/>
  <c r="O184" i="1"/>
  <c r="Q183" i="1"/>
  <c r="O183" i="1"/>
  <c r="Q182" i="1"/>
  <c r="O182" i="1"/>
  <c r="Q181" i="1"/>
  <c r="O181" i="1"/>
  <c r="Q180" i="1"/>
  <c r="O180" i="1"/>
  <c r="Q179" i="1"/>
  <c r="O179" i="1"/>
  <c r="Q178" i="1"/>
  <c r="O178" i="1"/>
  <c r="Q177" i="1"/>
  <c r="O177" i="1"/>
  <c r="Q176" i="1"/>
  <c r="O176" i="1"/>
  <c r="Q175" i="1"/>
  <c r="O175" i="1"/>
  <c r="Q174" i="1"/>
  <c r="O174" i="1"/>
  <c r="Q173" i="1"/>
  <c r="O173" i="1"/>
  <c r="Q172" i="1"/>
  <c r="O172" i="1"/>
  <c r="Q171" i="1"/>
  <c r="O171" i="1"/>
  <c r="Q170" i="1"/>
  <c r="O170" i="1"/>
  <c r="Q169" i="1"/>
  <c r="O169" i="1"/>
  <c r="Q168" i="1"/>
  <c r="O168" i="1"/>
  <c r="Q167" i="1"/>
  <c r="O167" i="1"/>
  <c r="Q166" i="1"/>
  <c r="O166" i="1"/>
  <c r="Q165" i="1"/>
  <c r="O165" i="1"/>
  <c r="Q164" i="1"/>
  <c r="O164" i="1"/>
  <c r="Q163" i="1"/>
  <c r="O163" i="1"/>
  <c r="Q162" i="1"/>
  <c r="O162" i="1"/>
  <c r="Q161" i="1"/>
  <c r="O161" i="1"/>
  <c r="Q160" i="1"/>
  <c r="O160" i="1"/>
  <c r="Q159" i="1"/>
  <c r="O159" i="1"/>
  <c r="Q158" i="1"/>
  <c r="O158" i="1"/>
  <c r="Q157" i="1"/>
  <c r="O157" i="1"/>
  <c r="Q156" i="1"/>
  <c r="O156" i="1"/>
  <c r="Q155" i="1"/>
  <c r="O155" i="1"/>
  <c r="Q154" i="1"/>
  <c r="O154" i="1"/>
  <c r="Q153" i="1"/>
  <c r="O153" i="1"/>
  <c r="Q152" i="1"/>
  <c r="O152" i="1"/>
  <c r="Q151" i="1"/>
  <c r="O151" i="1"/>
  <c r="Q150" i="1"/>
  <c r="O150" i="1"/>
  <c r="Q149" i="1"/>
  <c r="O149" i="1"/>
  <c r="Q148" i="1"/>
  <c r="O148" i="1"/>
  <c r="Q147" i="1"/>
  <c r="O147" i="1"/>
  <c r="Q146" i="1"/>
  <c r="O146" i="1"/>
  <c r="Q145" i="1"/>
  <c r="O145" i="1"/>
  <c r="Q144" i="1"/>
  <c r="O144" i="1"/>
  <c r="Q143" i="1"/>
  <c r="O143" i="1"/>
  <c r="Q142" i="1"/>
  <c r="O142" i="1"/>
  <c r="Q141" i="1"/>
  <c r="O141" i="1"/>
  <c r="Q140" i="1"/>
  <c r="O140" i="1"/>
  <c r="Q139" i="1"/>
  <c r="O139" i="1"/>
  <c r="Q138" i="1"/>
  <c r="O138" i="1"/>
  <c r="Q137" i="1"/>
  <c r="O137" i="1"/>
  <c r="Q136" i="1"/>
  <c r="O136" i="1"/>
  <c r="Q135" i="1"/>
  <c r="O135" i="1"/>
  <c r="Q134" i="1"/>
  <c r="O134" i="1"/>
  <c r="Q133" i="1"/>
  <c r="O133" i="1"/>
  <c r="Q132" i="1"/>
  <c r="O132" i="1"/>
  <c r="Q131" i="1"/>
  <c r="O131" i="1"/>
  <c r="Q130" i="1"/>
  <c r="O130" i="1"/>
  <c r="Q129" i="1"/>
  <c r="O129" i="1"/>
  <c r="Q128" i="1"/>
  <c r="O128" i="1"/>
  <c r="Q127" i="1"/>
  <c r="O127" i="1"/>
  <c r="Q126" i="1"/>
  <c r="O126" i="1"/>
  <c r="Q125" i="1"/>
  <c r="O125" i="1"/>
  <c r="Q124" i="1"/>
  <c r="O124" i="1"/>
  <c r="Q123" i="1"/>
  <c r="O123" i="1"/>
  <c r="Q122" i="1"/>
  <c r="O122" i="1"/>
  <c r="Q121" i="1"/>
  <c r="O121" i="1"/>
  <c r="Q120" i="1"/>
  <c r="O120" i="1"/>
  <c r="Q119" i="1"/>
  <c r="O119" i="1"/>
  <c r="Q118" i="1"/>
  <c r="O118" i="1"/>
  <c r="Q117" i="1"/>
  <c r="O117" i="1"/>
  <c r="Q116" i="1"/>
  <c r="O116" i="1"/>
  <c r="Q115" i="1"/>
  <c r="O115" i="1"/>
  <c r="Q114" i="1"/>
  <c r="O114" i="1"/>
  <c r="Q113" i="1"/>
  <c r="O113" i="1"/>
  <c r="Q112" i="1"/>
  <c r="O112" i="1"/>
  <c r="Q111" i="1"/>
  <c r="O111" i="1"/>
  <c r="Q110" i="1"/>
  <c r="O110" i="1"/>
  <c r="Q109" i="1"/>
  <c r="O109" i="1"/>
  <c r="Q108" i="1"/>
  <c r="O108" i="1"/>
  <c r="Q107" i="1"/>
  <c r="O107" i="1"/>
  <c r="Q106" i="1"/>
  <c r="O106" i="1"/>
  <c r="Q105" i="1"/>
  <c r="O105" i="1"/>
  <c r="Q104" i="1"/>
  <c r="O104" i="1"/>
  <c r="Q103" i="1"/>
  <c r="O103" i="1"/>
  <c r="Q102" i="1"/>
  <c r="O102" i="1"/>
  <c r="Q101" i="1"/>
  <c r="O101" i="1"/>
  <c r="Q100" i="1"/>
  <c r="O100" i="1"/>
  <c r="Q99" i="1"/>
  <c r="O99" i="1"/>
  <c r="Q98" i="1"/>
  <c r="O98" i="1"/>
  <c r="Q97" i="1"/>
  <c r="O97" i="1"/>
  <c r="Q96" i="1"/>
  <c r="O96" i="1"/>
  <c r="Q95" i="1"/>
  <c r="O95" i="1"/>
  <c r="Q94" i="1"/>
  <c r="O94" i="1"/>
  <c r="Q93" i="1"/>
  <c r="O93" i="1"/>
  <c r="Q92" i="1"/>
  <c r="O92" i="1"/>
  <c r="Q91" i="1"/>
  <c r="O91" i="1"/>
  <c r="Q90" i="1"/>
  <c r="O90" i="1"/>
  <c r="Q89" i="1"/>
  <c r="O89" i="1"/>
  <c r="Q88" i="1"/>
  <c r="O88" i="1"/>
  <c r="Q87" i="1"/>
  <c r="O87" i="1"/>
  <c r="Q86" i="1"/>
  <c r="O86" i="1"/>
  <c r="Q85" i="1"/>
  <c r="O85" i="1"/>
  <c r="Q84" i="1"/>
  <c r="O84" i="1"/>
  <c r="Q83" i="1"/>
  <c r="O83" i="1"/>
  <c r="Q82" i="1"/>
  <c r="O82" i="1"/>
  <c r="Q81" i="1"/>
  <c r="O81" i="1"/>
  <c r="Q80" i="1"/>
  <c r="O80" i="1"/>
  <c r="Q79" i="1"/>
  <c r="O79" i="1"/>
  <c r="Q78" i="1"/>
  <c r="O78" i="1"/>
  <c r="Q77" i="1"/>
  <c r="O77" i="1"/>
  <c r="Q76" i="1"/>
  <c r="O76" i="1"/>
  <c r="Q75" i="1"/>
  <c r="O75" i="1"/>
  <c r="Q74" i="1"/>
  <c r="O74" i="1"/>
  <c r="Q73" i="1"/>
  <c r="O73" i="1"/>
  <c r="Q72" i="1"/>
  <c r="O72" i="1"/>
  <c r="Q71" i="1"/>
  <c r="O71" i="1"/>
  <c r="Q70" i="1"/>
  <c r="O70" i="1"/>
  <c r="Q69" i="1"/>
  <c r="O69" i="1"/>
  <c r="Q68" i="1"/>
  <c r="O68" i="1"/>
  <c r="Q67" i="1"/>
  <c r="O67" i="1"/>
  <c r="Q66" i="1"/>
  <c r="O66" i="1"/>
  <c r="Q65" i="1"/>
  <c r="O65" i="1"/>
  <c r="Q64" i="1"/>
  <c r="O64" i="1"/>
  <c r="Q63" i="1"/>
  <c r="O63" i="1"/>
  <c r="Q62" i="1"/>
  <c r="O62" i="1"/>
  <c r="Q61" i="1"/>
  <c r="O61" i="1"/>
  <c r="Q60" i="1"/>
  <c r="O60" i="1"/>
  <c r="Q59" i="1"/>
  <c r="O59" i="1"/>
  <c r="Q58" i="1"/>
  <c r="O58" i="1"/>
  <c r="Q57" i="1"/>
  <c r="O57" i="1"/>
  <c r="Q56" i="1"/>
  <c r="O56" i="1"/>
  <c r="Q55" i="1"/>
  <c r="O55" i="1"/>
  <c r="Q54" i="1"/>
  <c r="O54" i="1"/>
  <c r="Q53" i="1"/>
  <c r="O53" i="1"/>
  <c r="Q52" i="1"/>
  <c r="O52" i="1"/>
  <c r="Q51" i="1"/>
  <c r="O51" i="1"/>
  <c r="Q50" i="1"/>
  <c r="O50" i="1"/>
  <c r="Q49" i="1"/>
  <c r="O49" i="1"/>
  <c r="Q48" i="1"/>
  <c r="O48" i="1"/>
  <c r="Q47" i="1"/>
  <c r="O47" i="1"/>
  <c r="Q46" i="1"/>
  <c r="O46" i="1"/>
  <c r="Q45" i="1"/>
  <c r="O45" i="1"/>
  <c r="Q44" i="1"/>
  <c r="O44" i="1"/>
  <c r="Q43" i="1"/>
  <c r="O43" i="1"/>
  <c r="Q42" i="1"/>
  <c r="O42" i="1"/>
  <c r="Q41" i="1"/>
  <c r="O41" i="1"/>
  <c r="Q40" i="1"/>
  <c r="O40" i="1"/>
  <c r="Q39" i="1"/>
  <c r="O39" i="1"/>
  <c r="Q38" i="1"/>
  <c r="O38" i="1"/>
  <c r="Q37" i="1"/>
  <c r="O37" i="1"/>
  <c r="Q36" i="1"/>
  <c r="O36" i="1"/>
  <c r="Q35" i="1"/>
  <c r="O35" i="1"/>
  <c r="Q34" i="1"/>
  <c r="O34" i="1"/>
  <c r="Q33" i="1"/>
  <c r="O33" i="1"/>
  <c r="Q32" i="1"/>
  <c r="O32" i="1"/>
  <c r="Q31" i="1"/>
  <c r="O31" i="1"/>
  <c r="Q30" i="1"/>
  <c r="O30" i="1"/>
  <c r="Q29" i="1"/>
  <c r="O29" i="1"/>
  <c r="Q28" i="1"/>
  <c r="O28" i="1"/>
  <c r="Q27" i="1"/>
  <c r="O27" i="1"/>
  <c r="Q26" i="1"/>
  <c r="O26" i="1"/>
  <c r="Q25" i="1"/>
  <c r="O25" i="1"/>
  <c r="Q24" i="1"/>
  <c r="O24" i="1"/>
  <c r="Q23" i="1"/>
  <c r="O23" i="1"/>
  <c r="Q22" i="1"/>
  <c r="O22" i="1"/>
  <c r="Q21" i="1"/>
  <c r="O21" i="1"/>
  <c r="Q20" i="1"/>
  <c r="O20" i="1"/>
  <c r="Q19" i="1"/>
  <c r="O19" i="1"/>
  <c r="Q18" i="1"/>
  <c r="O18" i="1"/>
  <c r="Q17" i="1"/>
  <c r="O17" i="1"/>
  <c r="Q16" i="1"/>
  <c r="O16" i="1"/>
  <c r="Q15" i="1"/>
  <c r="O15" i="1"/>
  <c r="Q14" i="1"/>
  <c r="O14" i="1"/>
  <c r="Q13" i="1"/>
  <c r="O13" i="1"/>
  <c r="Q12" i="1"/>
  <c r="O12" i="1"/>
  <c r="Q11" i="1"/>
  <c r="O11" i="1"/>
  <c r="Q10" i="1"/>
  <c r="O10" i="1"/>
  <c r="Q9" i="1"/>
  <c r="O9" i="1"/>
  <c r="Q8" i="1"/>
  <c r="O8" i="1"/>
  <c r="Q7" i="1"/>
  <c r="O7" i="1"/>
  <c r="Q6" i="1"/>
  <c r="O6" i="1"/>
  <c r="Q5" i="1"/>
  <c r="O5" i="1"/>
  <c r="Q4" i="1"/>
  <c r="O4" i="1"/>
  <c r="Q3" i="1"/>
  <c r="O3" i="1"/>
  <c r="Q2" i="1"/>
  <c r="O2" i="1"/>
  <c r="O854" i="1" l="1"/>
  <c r="O856" i="1" s="1"/>
  <c r="Q854" i="1"/>
  <c r="Q856" i="1" s="1"/>
</calcChain>
</file>

<file path=xl/sharedStrings.xml><?xml version="1.0" encoding="utf-8"?>
<sst xmlns="http://schemas.openxmlformats.org/spreadsheetml/2006/main" count="17" uniqueCount="16">
  <si>
    <t>x0</t>
  </si>
  <si>
    <t>x1</t>
  </si>
  <si>
    <t>x2</t>
  </si>
  <si>
    <t>x3</t>
  </si>
  <si>
    <t>x4</t>
  </si>
  <si>
    <t>x5</t>
  </si>
  <si>
    <t>x6</t>
  </si>
  <si>
    <t>x7</t>
  </si>
  <si>
    <t>x8</t>
  </si>
  <si>
    <t>x9</t>
  </si>
  <si>
    <t>x10</t>
  </si>
  <si>
    <t>x11</t>
  </si>
  <si>
    <r>
      <rPr>
        <sz val="11"/>
        <color theme="1"/>
        <rFont val="等线"/>
        <family val="3"/>
        <charset val="134"/>
        <scheme val="minor"/>
      </rPr>
      <t>Actual</t>
    </r>
    <r>
      <rPr>
        <i/>
        <sz val="11"/>
        <color theme="1"/>
        <rFont val="等线"/>
        <family val="3"/>
        <charset val="134"/>
        <scheme val="minor"/>
      </rPr>
      <t xml:space="preserve"> fc</t>
    </r>
    <r>
      <rPr>
        <sz val="11"/>
        <color theme="1"/>
        <rFont val="等线"/>
        <family val="3"/>
        <charset val="134"/>
        <scheme val="minor"/>
      </rPr>
      <t xml:space="preserve"> (MPa)</t>
    </r>
  </si>
  <si>
    <t>RMSE</t>
  </si>
  <si>
    <r>
      <t xml:space="preserve">Predicted </t>
    </r>
    <r>
      <rPr>
        <i/>
        <sz val="11"/>
        <color theme="1"/>
        <rFont val="等线"/>
        <family val="3"/>
        <charset val="134"/>
        <scheme val="minor"/>
      </rPr>
      <t>fc</t>
    </r>
    <r>
      <rPr>
        <sz val="11"/>
        <color theme="1"/>
        <rFont val="等线"/>
        <family val="3"/>
        <charset val="134"/>
        <scheme val="minor"/>
      </rPr>
      <t xml:space="preserve"> by Eq. (12) (MPa)</t>
    </r>
    <phoneticPr fontId="2" type="noConversion"/>
  </si>
  <si>
    <r>
      <t xml:space="preserve">Predicted </t>
    </r>
    <r>
      <rPr>
        <i/>
        <sz val="11"/>
        <color theme="1"/>
        <rFont val="等线"/>
        <family val="3"/>
        <charset val="134"/>
        <scheme val="minor"/>
      </rPr>
      <t>fc</t>
    </r>
    <r>
      <rPr>
        <sz val="11"/>
        <color theme="1"/>
        <rFont val="等线"/>
        <family val="3"/>
        <charset val="134"/>
        <scheme val="minor"/>
      </rPr>
      <t xml:space="preserve"> by Eq. (13) (MPa)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0" fillId="2" borderId="0" xfId="0" applyFill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857"/>
  <sheetViews>
    <sheetView tabSelected="1" workbookViewId="0">
      <selection activeCell="F3" sqref="F3"/>
    </sheetView>
  </sheetViews>
  <sheetFormatPr defaultColWidth="9" defaultRowHeight="14.15" x14ac:dyDescent="0.35"/>
  <cols>
    <col min="13" max="13" width="18.35546875" customWidth="1"/>
    <col min="14" max="14" width="25.5" customWidth="1"/>
    <col min="15" max="15" width="7.640625" hidden="1" customWidth="1"/>
    <col min="16" max="16" width="25.140625" customWidth="1"/>
    <col min="17" max="17" width="0" hidden="1" customWidth="1"/>
  </cols>
  <sheetData>
    <row r="1" spans="1:17" s="4" customFormat="1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3" t="s">
        <v>14</v>
      </c>
      <c r="O1" s="2"/>
      <c r="P1" s="3" t="s">
        <v>15</v>
      </c>
      <c r="Q1" s="2"/>
    </row>
    <row r="2" spans="1:17" x14ac:dyDescent="0.35">
      <c r="A2" s="1">
        <v>0.502</v>
      </c>
      <c r="B2" s="1">
        <v>0.26400000000000001</v>
      </c>
      <c r="C2" s="1">
        <v>0.63963157341019905</v>
      </c>
      <c r="D2" s="1">
        <v>0.632560836460487</v>
      </c>
      <c r="E2" s="1">
        <v>0.34281273337200202</v>
      </c>
      <c r="F2" s="1">
        <v>0.43549592972041901</v>
      </c>
      <c r="G2" s="1">
        <v>0.21097234068627499</v>
      </c>
      <c r="H2" s="1">
        <v>2.72058823529412</v>
      </c>
      <c r="I2" s="1">
        <v>1.81127450980392</v>
      </c>
      <c r="J2" s="1">
        <v>0.55000000000000004</v>
      </c>
      <c r="K2" s="1">
        <v>2</v>
      </c>
      <c r="L2" s="1">
        <v>0.30928852658081402</v>
      </c>
      <c r="M2" s="1">
        <v>63.128</v>
      </c>
      <c r="N2" s="1">
        <v>56.913794846242197</v>
      </c>
      <c r="O2" s="1">
        <f>(N2-M2)^2</f>
        <v>38.616345692990038</v>
      </c>
      <c r="P2" s="1">
        <v>63.449955760930102</v>
      </c>
      <c r="Q2" s="1">
        <f>(M2-P2)^2</f>
        <v>0.10365551199608102</v>
      </c>
    </row>
    <row r="3" spans="1:17" x14ac:dyDescent="0.35">
      <c r="A3" s="1">
        <v>0.47799999999999998</v>
      </c>
      <c r="B3" s="1">
        <v>0.24399999999999999</v>
      </c>
      <c r="C3" s="1">
        <v>0.54542491286973005</v>
      </c>
      <c r="D3" s="1">
        <v>0.77806496631568101</v>
      </c>
      <c r="E3" s="1">
        <v>0.35309434791802402</v>
      </c>
      <c r="F3" s="1">
        <v>0.44979375367628999</v>
      </c>
      <c r="G3" s="1">
        <v>0.24953374387254901</v>
      </c>
      <c r="H3" s="1">
        <v>2.9436274509803901</v>
      </c>
      <c r="I3" s="1">
        <v>1.5857843137254899</v>
      </c>
      <c r="J3" s="1">
        <v>0.4</v>
      </c>
      <c r="K3" s="1">
        <v>1</v>
      </c>
      <c r="L3" s="1">
        <v>0.30928852658081402</v>
      </c>
      <c r="M3" s="1">
        <v>57.82</v>
      </c>
      <c r="N3" s="1">
        <v>52.188008685191598</v>
      </c>
      <c r="O3" s="1">
        <f t="shared" ref="O3:O58" si="0">(N3-M3)^2</f>
        <v>31.719326170077281</v>
      </c>
      <c r="P3" s="1">
        <v>52.410829061801898</v>
      </c>
      <c r="Q3" s="1">
        <f t="shared" ref="Q3:Q58" si="1">(M3-P3)^2</f>
        <v>29.259130238646932</v>
      </c>
    </row>
    <row r="4" spans="1:17" x14ac:dyDescent="0.35">
      <c r="A4" s="1">
        <v>0.51300000000000001</v>
      </c>
      <c r="B4" s="1">
        <v>0.30099999999999999</v>
      </c>
      <c r="C4" s="1">
        <v>0.75736765921668503</v>
      </c>
      <c r="D4" s="1">
        <v>0.42684995712923801</v>
      </c>
      <c r="E4" s="1">
        <v>0.40184548239648399</v>
      </c>
      <c r="F4" s="1">
        <v>0.41149918582065698</v>
      </c>
      <c r="G4" s="1">
        <v>0.42534286874999999</v>
      </c>
      <c r="H4" s="1">
        <v>2.375</v>
      </c>
      <c r="I4" s="1">
        <v>2.125</v>
      </c>
      <c r="J4" s="1">
        <v>0.4</v>
      </c>
      <c r="K4" s="1">
        <v>1</v>
      </c>
      <c r="L4" s="1">
        <v>0.33051238817440998</v>
      </c>
      <c r="M4" s="1">
        <v>45.98</v>
      </c>
      <c r="N4" s="1">
        <v>41.492137719282503</v>
      </c>
      <c r="O4" s="1">
        <f t="shared" si="0"/>
        <v>20.140907850686823</v>
      </c>
      <c r="P4" s="1">
        <v>36.548438392451501</v>
      </c>
      <c r="Q4" s="1">
        <f t="shared" si="1"/>
        <v>88.954354356982762</v>
      </c>
    </row>
    <row r="5" spans="1:17" x14ac:dyDescent="0.35">
      <c r="A5" s="1">
        <v>0.47799999999999998</v>
      </c>
      <c r="B5" s="1">
        <v>0.24399999999999999</v>
      </c>
      <c r="C5" s="1">
        <v>0.54542491286973005</v>
      </c>
      <c r="D5" s="1">
        <v>0.77806496631568101</v>
      </c>
      <c r="E5" s="1">
        <v>0.37452255256318501</v>
      </c>
      <c r="F5" s="1">
        <v>0.44979375367628999</v>
      </c>
      <c r="G5" s="1">
        <v>0.26170763480392201</v>
      </c>
      <c r="H5" s="1">
        <v>2.9436274509803901</v>
      </c>
      <c r="I5" s="1">
        <v>1.5857843137254899</v>
      </c>
      <c r="J5" s="1">
        <v>0.4</v>
      </c>
      <c r="K5" s="1">
        <v>1</v>
      </c>
      <c r="L5" s="1">
        <v>0.30928852658081402</v>
      </c>
      <c r="M5" s="1">
        <v>53.1</v>
      </c>
      <c r="N5" s="1">
        <v>51.224033093998898</v>
      </c>
      <c r="O5" s="1">
        <f t="shared" si="0"/>
        <v>3.5192518324113529</v>
      </c>
      <c r="P5" s="1">
        <v>50.815073617585902</v>
      </c>
      <c r="Q5" s="1">
        <f t="shared" si="1"/>
        <v>5.2208885730519814</v>
      </c>
    </row>
    <row r="6" spans="1:17" x14ac:dyDescent="0.35">
      <c r="A6" s="1">
        <v>0.74180000000000001</v>
      </c>
      <c r="B6" s="1">
        <v>9.4399999999999998E-2</v>
      </c>
      <c r="C6" s="1">
        <v>0.68129764543052196</v>
      </c>
      <c r="D6" s="1">
        <v>0.40591874059183503</v>
      </c>
      <c r="E6" s="1">
        <v>0.80812920747709105</v>
      </c>
      <c r="F6" s="1">
        <v>1</v>
      </c>
      <c r="G6" s="1">
        <v>0.23893246187363801</v>
      </c>
      <c r="H6" s="1">
        <v>2.5533769063180798</v>
      </c>
      <c r="I6" s="1">
        <v>1.1742919389978199</v>
      </c>
      <c r="J6" s="1">
        <v>0</v>
      </c>
      <c r="K6" s="1">
        <v>0</v>
      </c>
      <c r="L6" s="1">
        <v>0.17461658042674499</v>
      </c>
      <c r="M6" s="1">
        <v>3.5</v>
      </c>
      <c r="N6" s="1">
        <v>0.58031987928196704</v>
      </c>
      <c r="O6" s="1">
        <f t="shared" si="0"/>
        <v>8.5245320073160666</v>
      </c>
      <c r="P6" s="1">
        <v>27.490293167161902</v>
      </c>
      <c r="Q6" s="1">
        <f t="shared" si="1"/>
        <v>575.53416624637498</v>
      </c>
    </row>
    <row r="7" spans="1:17" x14ac:dyDescent="0.35">
      <c r="A7" s="1">
        <v>0.66600000000000004</v>
      </c>
      <c r="B7" s="1">
        <v>0.25900000000000001</v>
      </c>
      <c r="C7" s="1">
        <v>0.27203903710563498</v>
      </c>
      <c r="D7" s="1">
        <v>0</v>
      </c>
      <c r="E7" s="1">
        <v>0.584066070395447</v>
      </c>
      <c r="F7" s="1">
        <v>0.56853645168059996</v>
      </c>
      <c r="G7" s="1">
        <v>0.36636800000000003</v>
      </c>
      <c r="H7" s="1">
        <v>2.0099999999999998</v>
      </c>
      <c r="I7" s="1">
        <v>0.95</v>
      </c>
      <c r="J7" s="1">
        <v>0.5</v>
      </c>
      <c r="K7" s="1">
        <v>1</v>
      </c>
      <c r="L7" s="1">
        <v>0.30928852658081402</v>
      </c>
      <c r="M7" s="1">
        <v>30.68</v>
      </c>
      <c r="N7" s="1">
        <v>32.798453744510297</v>
      </c>
      <c r="O7" s="1">
        <f t="shared" si="0"/>
        <v>4.4878462676297008</v>
      </c>
      <c r="P7" s="1">
        <v>26.273910832693399</v>
      </c>
      <c r="Q7" s="1">
        <f t="shared" si="1"/>
        <v>19.413621750256571</v>
      </c>
    </row>
    <row r="8" spans="1:17" x14ac:dyDescent="0.35">
      <c r="A8" s="1">
        <v>0.53359999999999996</v>
      </c>
      <c r="B8" s="1">
        <v>0.26490000000000002</v>
      </c>
      <c r="C8" s="1">
        <v>0.45083453512174898</v>
      </c>
      <c r="D8" s="1">
        <v>0.64185169004478304</v>
      </c>
      <c r="E8" s="1">
        <v>0.31767428825447902</v>
      </c>
      <c r="F8" s="1">
        <v>0.425168276880726</v>
      </c>
      <c r="G8" s="1">
        <v>0.25943067226890798</v>
      </c>
      <c r="H8" s="1">
        <v>2.7184873949579802</v>
      </c>
      <c r="I8" s="1">
        <v>1.1638655462184899</v>
      </c>
      <c r="J8" s="1">
        <v>0.4</v>
      </c>
      <c r="K8" s="1">
        <v>1</v>
      </c>
      <c r="L8" s="1">
        <v>0.30928852658081402</v>
      </c>
      <c r="M8" s="1">
        <v>20.059999999999999</v>
      </c>
      <c r="N8" s="1">
        <v>37.7770652281854</v>
      </c>
      <c r="O8" s="1">
        <f t="shared" si="0"/>
        <v>313.89440029977624</v>
      </c>
      <c r="P8" s="1">
        <v>41.624034605759398</v>
      </c>
      <c r="Q8" s="1">
        <f t="shared" si="1"/>
        <v>465.00758847838893</v>
      </c>
    </row>
    <row r="9" spans="1:17" x14ac:dyDescent="0.35">
      <c r="A9" s="1">
        <v>0.51190000000000002</v>
      </c>
      <c r="B9" s="1">
        <v>0.24</v>
      </c>
      <c r="C9" s="1">
        <v>0.68249430428583902</v>
      </c>
      <c r="D9" s="1">
        <v>0.52340604664702595</v>
      </c>
      <c r="E9" s="1">
        <v>0.493001680241683</v>
      </c>
      <c r="F9" s="1">
        <v>0.50015177254147203</v>
      </c>
      <c r="G9" s="1">
        <v>0.42534286874999999</v>
      </c>
      <c r="H9" s="1">
        <v>2.375</v>
      </c>
      <c r="I9" s="1">
        <v>2.125</v>
      </c>
      <c r="J9" s="1">
        <v>0.6</v>
      </c>
      <c r="K9" s="1">
        <v>2</v>
      </c>
      <c r="L9" s="1">
        <v>0.17461658042674499</v>
      </c>
      <c r="M9" s="1">
        <v>48.56</v>
      </c>
      <c r="N9" s="1">
        <v>50.135036842920002</v>
      </c>
      <c r="O9" s="1">
        <f t="shared" si="0"/>
        <v>2.4807410565553991</v>
      </c>
      <c r="P9" s="1">
        <v>36.844228843109903</v>
      </c>
      <c r="Q9" s="1">
        <f t="shared" si="1"/>
        <v>137.25929380061797</v>
      </c>
    </row>
    <row r="10" spans="1:17" x14ac:dyDescent="0.35">
      <c r="A10" s="1">
        <v>0.27900000000000003</v>
      </c>
      <c r="B10" s="1">
        <v>0.14399999999999999</v>
      </c>
      <c r="C10" s="1">
        <v>0.95243359566489205</v>
      </c>
      <c r="D10" s="1">
        <v>0.74937860595186001</v>
      </c>
      <c r="E10" s="1">
        <v>0.51975196350625197</v>
      </c>
      <c r="F10" s="1">
        <v>0.460158070037261</v>
      </c>
      <c r="G10" s="1">
        <v>0.58707021874999998</v>
      </c>
      <c r="H10" s="1">
        <v>2.4249999999999998</v>
      </c>
      <c r="I10" s="1">
        <v>1.9875</v>
      </c>
      <c r="J10" s="1">
        <v>7.4999999999999997E-2</v>
      </c>
      <c r="K10" s="1">
        <v>0</v>
      </c>
      <c r="L10" s="1">
        <v>0.71521262351511905</v>
      </c>
      <c r="M10" s="1">
        <v>15.222</v>
      </c>
      <c r="N10" s="1">
        <v>14.611058242210101</v>
      </c>
      <c r="O10" s="1">
        <f t="shared" si="0"/>
        <v>0.37324983141141138</v>
      </c>
      <c r="P10" s="1">
        <v>21.116118855870699</v>
      </c>
      <c r="Q10" s="1">
        <f t="shared" si="1"/>
        <v>34.740637087130523</v>
      </c>
    </row>
    <row r="11" spans="1:17" x14ac:dyDescent="0.35">
      <c r="A11" s="1">
        <v>0.49370000000000003</v>
      </c>
      <c r="B11" s="1">
        <v>0.3125</v>
      </c>
      <c r="C11" s="1">
        <v>0.65782410014498305</v>
      </c>
      <c r="D11" s="1">
        <v>0.421037832639585</v>
      </c>
      <c r="E11" s="1">
        <v>0.59485482096049203</v>
      </c>
      <c r="F11" s="1">
        <v>0.44570028279707302</v>
      </c>
      <c r="G11" s="1">
        <v>0.52115384615384597</v>
      </c>
      <c r="H11" s="1">
        <v>2.2283653846153801</v>
      </c>
      <c r="I11" s="1">
        <v>1.6802884615384599</v>
      </c>
      <c r="J11" s="1">
        <v>0.6</v>
      </c>
      <c r="K11" s="1">
        <v>1</v>
      </c>
      <c r="L11" s="1">
        <v>0.52963011869708698</v>
      </c>
      <c r="M11" s="1">
        <v>43.542000000000002</v>
      </c>
      <c r="N11" s="1">
        <v>40.9285488820925</v>
      </c>
      <c r="O11" s="1">
        <f t="shared" si="0"/>
        <v>6.8301267456919721</v>
      </c>
      <c r="P11" s="1">
        <v>37.2589762619574</v>
      </c>
      <c r="Q11" s="1">
        <f t="shared" si="1"/>
        <v>39.47638729280682</v>
      </c>
    </row>
    <row r="12" spans="1:17" x14ac:dyDescent="0.35">
      <c r="A12" s="1">
        <v>0.59699999999999998</v>
      </c>
      <c r="B12" s="1">
        <v>0.28360000000000002</v>
      </c>
      <c r="C12" s="1">
        <v>0.52247073724794402</v>
      </c>
      <c r="D12" s="1">
        <v>0.42684995712923801</v>
      </c>
      <c r="E12" s="1">
        <v>0.29108128255370203</v>
      </c>
      <c r="F12" s="1">
        <v>0.47466048518279103</v>
      </c>
      <c r="G12" s="1">
        <v>0.30756252014560798</v>
      </c>
      <c r="H12" s="1">
        <v>3.74596310009023</v>
      </c>
      <c r="I12" s="1">
        <v>2.01720543853645</v>
      </c>
      <c r="J12" s="1">
        <v>0.8</v>
      </c>
      <c r="K12" s="1">
        <v>1</v>
      </c>
      <c r="L12" s="1">
        <v>0.30928852658081402</v>
      </c>
      <c r="M12" s="1">
        <v>38</v>
      </c>
      <c r="N12" s="1">
        <v>43.751871291558302</v>
      </c>
      <c r="O12" s="1">
        <f t="shared" si="0"/>
        <v>33.084023354652572</v>
      </c>
      <c r="P12" s="1">
        <v>44.338789161438001</v>
      </c>
      <c r="Q12" s="1">
        <f t="shared" si="1"/>
        <v>40.180248033163878</v>
      </c>
    </row>
    <row r="13" spans="1:17" x14ac:dyDescent="0.35">
      <c r="A13" s="1">
        <v>0.45229999999999998</v>
      </c>
      <c r="B13" s="1">
        <v>0.19950000000000001</v>
      </c>
      <c r="C13" s="1">
        <v>0.85367213189731606</v>
      </c>
      <c r="D13" s="1">
        <v>0.70449699217841799</v>
      </c>
      <c r="E13" s="1">
        <v>0.68345283691894898</v>
      </c>
      <c r="F13" s="1">
        <v>0.51664461010752105</v>
      </c>
      <c r="G13" s="1">
        <v>0.30050536231884101</v>
      </c>
      <c r="H13" s="1">
        <v>2.6352657004830902</v>
      </c>
      <c r="I13" s="1">
        <v>1.4202898550724601</v>
      </c>
      <c r="J13" s="1">
        <v>0.03</v>
      </c>
      <c r="K13" s="1">
        <v>0</v>
      </c>
      <c r="L13" s="1">
        <v>0.52963011869708698</v>
      </c>
      <c r="M13" s="1">
        <v>53.501199999999997</v>
      </c>
      <c r="N13" s="1">
        <v>46.561629568480299</v>
      </c>
      <c r="O13" s="1">
        <f t="shared" si="0"/>
        <v>48.15763777402249</v>
      </c>
      <c r="P13" s="1">
        <v>43.9825394199976</v>
      </c>
      <c r="Q13" s="1">
        <f t="shared" si="1"/>
        <v>90.604899237291562</v>
      </c>
    </row>
    <row r="14" spans="1:17" x14ac:dyDescent="0.35">
      <c r="A14" s="1">
        <v>0.27900000000000003</v>
      </c>
      <c r="B14" s="1">
        <v>0.14399999999999999</v>
      </c>
      <c r="C14" s="1">
        <v>0.95243359566489205</v>
      </c>
      <c r="D14" s="1">
        <v>0.74937860595186001</v>
      </c>
      <c r="E14" s="1">
        <v>0.67499683066048699</v>
      </c>
      <c r="F14" s="1">
        <v>0.460158070037261</v>
      </c>
      <c r="G14" s="1">
        <v>0.56007696875000001</v>
      </c>
      <c r="H14" s="1">
        <v>2.4249999999999998</v>
      </c>
      <c r="I14" s="1">
        <v>1.9875</v>
      </c>
      <c r="J14" s="1">
        <v>7.4999999999999997E-2</v>
      </c>
      <c r="K14" s="1">
        <v>0</v>
      </c>
      <c r="L14" s="1">
        <v>0.71521262351511905</v>
      </c>
      <c r="M14" s="1">
        <v>27.73</v>
      </c>
      <c r="N14" s="1">
        <v>22.4215790826144</v>
      </c>
      <c r="O14" s="1">
        <f t="shared" si="0"/>
        <v>28.179332636136976</v>
      </c>
      <c r="P14" s="1">
        <v>23.385258212441698</v>
      </c>
      <c r="Q14" s="1">
        <f t="shared" si="1"/>
        <v>18.87678120055531</v>
      </c>
    </row>
    <row r="15" spans="1:17" x14ac:dyDescent="0.35">
      <c r="A15" s="1">
        <v>0.27900000000000003</v>
      </c>
      <c r="B15" s="1">
        <v>0.14399999999999999</v>
      </c>
      <c r="C15" s="1">
        <v>0.95243359566489205</v>
      </c>
      <c r="D15" s="1">
        <v>0.74937860595186001</v>
      </c>
      <c r="E15" s="1">
        <v>0.54661843624371198</v>
      </c>
      <c r="F15" s="1">
        <v>0.47499954116352</v>
      </c>
      <c r="G15" s="1">
        <v>0.57028624999999999</v>
      </c>
      <c r="H15" s="1">
        <v>2.4249999999999998</v>
      </c>
      <c r="I15" s="1">
        <v>1.9875</v>
      </c>
      <c r="J15" s="1">
        <v>7.4999999999999997E-2</v>
      </c>
      <c r="K15" s="1">
        <v>0</v>
      </c>
      <c r="L15" s="1">
        <v>0.30928852658081402</v>
      </c>
      <c r="M15" s="1">
        <v>10.1716</v>
      </c>
      <c r="N15" s="1">
        <v>16.469675100175699</v>
      </c>
      <c r="O15" s="1">
        <f t="shared" si="0"/>
        <v>39.665749967453145</v>
      </c>
      <c r="P15" s="1">
        <v>17.243528275661198</v>
      </c>
      <c r="Q15" s="1">
        <f t="shared" si="1"/>
        <v>50.012169536096373</v>
      </c>
    </row>
    <row r="16" spans="1:17" x14ac:dyDescent="0.35">
      <c r="A16" s="1">
        <v>0.47520000000000001</v>
      </c>
      <c r="B16" s="1">
        <v>0.1729</v>
      </c>
      <c r="C16" s="1">
        <v>0.53361943823783697</v>
      </c>
      <c r="D16" s="1">
        <v>0.49749119831598998</v>
      </c>
      <c r="E16" s="1">
        <v>0.97890321125705304</v>
      </c>
      <c r="F16" s="1">
        <v>0.75943228840684096</v>
      </c>
      <c r="G16" s="1">
        <v>0.77834405913978499</v>
      </c>
      <c r="H16" s="1">
        <v>3.4265232974910398</v>
      </c>
      <c r="I16" s="1">
        <v>2.5842293906810001</v>
      </c>
      <c r="J16" s="1">
        <v>1</v>
      </c>
      <c r="K16" s="1">
        <v>1</v>
      </c>
      <c r="L16" s="1">
        <v>0.30928852658081402</v>
      </c>
      <c r="M16" s="1">
        <v>30.85</v>
      </c>
      <c r="N16" s="1">
        <v>11.761357585529099</v>
      </c>
      <c r="O16" s="1">
        <f t="shared" si="0"/>
        <v>364.37626922753759</v>
      </c>
      <c r="P16" s="1">
        <v>27.150087829394</v>
      </c>
      <c r="Q16" s="1">
        <f t="shared" si="1"/>
        <v>13.689350070198415</v>
      </c>
    </row>
    <row r="17" spans="1:17" x14ac:dyDescent="0.35">
      <c r="A17" s="1">
        <v>0.50760000000000005</v>
      </c>
      <c r="B17" s="1">
        <v>0.2732</v>
      </c>
      <c r="C17" s="1">
        <v>0.67734893819132502</v>
      </c>
      <c r="D17" s="1">
        <v>0.43084326133545597</v>
      </c>
      <c r="E17" s="1">
        <v>0.25462082046532297</v>
      </c>
      <c r="F17" s="1">
        <v>0.44685228312576297</v>
      </c>
      <c r="G17" s="1">
        <v>0.31757222826087</v>
      </c>
      <c r="H17" s="1">
        <v>2.57826086956522</v>
      </c>
      <c r="I17" s="1">
        <v>1.15869565217391</v>
      </c>
      <c r="J17" s="1">
        <v>0.6</v>
      </c>
      <c r="K17" s="1">
        <v>1</v>
      </c>
      <c r="L17" s="1">
        <v>0.30928852658081402</v>
      </c>
      <c r="M17" s="1">
        <v>34.299999999999997</v>
      </c>
      <c r="N17" s="1">
        <v>44.001563469077098</v>
      </c>
      <c r="O17" s="1">
        <f t="shared" si="0"/>
        <v>94.120333744531308</v>
      </c>
      <c r="P17" s="1">
        <v>43.975151044622002</v>
      </c>
      <c r="Q17" s="1">
        <f t="shared" si="1"/>
        <v>93.608547736250273</v>
      </c>
    </row>
    <row r="18" spans="1:17" x14ac:dyDescent="0.35">
      <c r="A18" s="1">
        <v>0.51859999999999995</v>
      </c>
      <c r="B18" s="1">
        <v>9.1499999999999998E-2</v>
      </c>
      <c r="C18" s="1">
        <v>0.53433717756393095</v>
      </c>
      <c r="D18" s="1">
        <v>0.95388877833524499</v>
      </c>
      <c r="E18" s="1">
        <v>0.84680139119105402</v>
      </c>
      <c r="F18" s="1">
        <v>0.877765661194296</v>
      </c>
      <c r="G18" s="1">
        <v>0.46697670121951201</v>
      </c>
      <c r="H18" s="1">
        <v>2.54731707317073</v>
      </c>
      <c r="I18" s="1">
        <v>1.29414634146341</v>
      </c>
      <c r="J18" s="1">
        <v>0.55000000000000004</v>
      </c>
      <c r="K18" s="1">
        <v>1.0833333333333299</v>
      </c>
      <c r="L18" s="1">
        <v>0.63980091475522405</v>
      </c>
      <c r="M18" s="1">
        <v>32</v>
      </c>
      <c r="N18" s="1">
        <v>39.470429454990601</v>
      </c>
      <c r="O18" s="1">
        <f t="shared" si="0"/>
        <v>55.807316241991167</v>
      </c>
      <c r="P18" s="1">
        <v>35.043113374031002</v>
      </c>
      <c r="Q18" s="1">
        <f t="shared" si="1"/>
        <v>9.2605390072063472</v>
      </c>
    </row>
    <row r="19" spans="1:17" x14ac:dyDescent="0.35">
      <c r="A19" s="1">
        <v>0.50760000000000005</v>
      </c>
      <c r="B19" s="1">
        <v>0.2732</v>
      </c>
      <c r="C19" s="1">
        <v>0.67734893819132502</v>
      </c>
      <c r="D19" s="1">
        <v>0.43084326133545597</v>
      </c>
      <c r="E19" s="1">
        <v>0.23925291831295301</v>
      </c>
      <c r="F19" s="1">
        <v>0.44042633745896898</v>
      </c>
      <c r="G19" s="1">
        <v>0.28459615217391299</v>
      </c>
      <c r="H19" s="1">
        <v>2.6108695652173899</v>
      </c>
      <c r="I19" s="1">
        <v>1.17173913043478</v>
      </c>
      <c r="J19" s="1">
        <v>0.6</v>
      </c>
      <c r="K19" s="1">
        <v>1</v>
      </c>
      <c r="L19" s="1">
        <v>0.52963011869708698</v>
      </c>
      <c r="M19" s="1">
        <v>49.9</v>
      </c>
      <c r="N19" s="1">
        <v>51.416944755284597</v>
      </c>
      <c r="O19" s="1">
        <f t="shared" si="0"/>
        <v>2.3011213905854491</v>
      </c>
      <c r="P19" s="1">
        <v>51.3220175280685</v>
      </c>
      <c r="Q19" s="1">
        <f t="shared" si="1"/>
        <v>2.0221338501340509</v>
      </c>
    </row>
    <row r="20" spans="1:17" x14ac:dyDescent="0.35">
      <c r="A20" s="1">
        <v>0.59699999999999998</v>
      </c>
      <c r="B20" s="1">
        <v>0.28360000000000002</v>
      </c>
      <c r="C20" s="1">
        <v>0.52247073724794402</v>
      </c>
      <c r="D20" s="1">
        <v>0.42684995712923801</v>
      </c>
      <c r="E20" s="1">
        <v>0.47300306326459102</v>
      </c>
      <c r="F20" s="1">
        <v>0.50223409396497298</v>
      </c>
      <c r="G20" s="1">
        <v>0.32226878362802303</v>
      </c>
      <c r="H20" s="1">
        <v>3.8857188962401201</v>
      </c>
      <c r="I20" s="1">
        <v>2.0924640955300902</v>
      </c>
      <c r="J20" s="1">
        <v>0.9</v>
      </c>
      <c r="K20" s="1">
        <v>1</v>
      </c>
      <c r="L20" s="1">
        <v>0.30928852658081402</v>
      </c>
      <c r="M20" s="1">
        <v>48</v>
      </c>
      <c r="N20" s="1">
        <v>47.480498932225899</v>
      </c>
      <c r="O20" s="1">
        <f t="shared" si="0"/>
        <v>0.26988135941843105</v>
      </c>
      <c r="P20" s="1">
        <v>45.677250660965598</v>
      </c>
      <c r="Q20" s="1">
        <f t="shared" si="1"/>
        <v>5.3951644919847528</v>
      </c>
    </row>
    <row r="21" spans="1:17" x14ac:dyDescent="0.35">
      <c r="A21" s="1">
        <v>0.4204</v>
      </c>
      <c r="B21" s="1">
        <v>0.33600000000000002</v>
      </c>
      <c r="C21" s="1">
        <v>0.82052154748111095</v>
      </c>
      <c r="D21" s="1">
        <v>0.39185372509022198</v>
      </c>
      <c r="E21" s="1">
        <v>0.19737695252607301</v>
      </c>
      <c r="F21" s="1">
        <v>0.27952088600330999</v>
      </c>
      <c r="G21" s="1">
        <v>0.21642249999999999</v>
      </c>
      <c r="H21" s="1">
        <v>2.9901639344262301</v>
      </c>
      <c r="I21" s="1">
        <v>1.28103044496487</v>
      </c>
      <c r="J21" s="1">
        <v>0.8</v>
      </c>
      <c r="K21" s="1">
        <v>1</v>
      </c>
      <c r="L21" s="1">
        <v>0.52963011869708698</v>
      </c>
      <c r="M21" s="1">
        <v>43.5</v>
      </c>
      <c r="N21" s="1">
        <v>42.864910200936301</v>
      </c>
      <c r="O21" s="1">
        <f t="shared" si="0"/>
        <v>0.40333905287477012</v>
      </c>
      <c r="P21" s="1">
        <v>40.938142226369699</v>
      </c>
      <c r="Q21" s="1">
        <f t="shared" si="1"/>
        <v>6.563115252310002</v>
      </c>
    </row>
    <row r="22" spans="1:17" x14ac:dyDescent="0.35">
      <c r="A22" s="1">
        <v>0.65600000000000003</v>
      </c>
      <c r="B22" s="1">
        <v>0.26529999999999998</v>
      </c>
      <c r="C22" s="1">
        <v>0.23849539937593001</v>
      </c>
      <c r="D22" s="1">
        <v>0.475032597725356</v>
      </c>
      <c r="E22" s="1">
        <v>0.47963716974059201</v>
      </c>
      <c r="F22" s="1">
        <v>0.54744678422455295</v>
      </c>
      <c r="G22" s="1">
        <v>0.242196977329975</v>
      </c>
      <c r="H22" s="1">
        <v>3.2166246851385401</v>
      </c>
      <c r="I22" s="1">
        <v>1.37783375314861</v>
      </c>
      <c r="J22" s="1">
        <v>0.4</v>
      </c>
      <c r="K22" s="1">
        <v>1</v>
      </c>
      <c r="L22" s="1">
        <v>0.52963011869708698</v>
      </c>
      <c r="M22" s="1">
        <v>38.1</v>
      </c>
      <c r="N22" s="1">
        <v>36.474220542280399</v>
      </c>
      <c r="O22" s="1">
        <f t="shared" si="0"/>
        <v>2.6431588451430441</v>
      </c>
      <c r="P22" s="1">
        <v>35.306369293895798</v>
      </c>
      <c r="Q22" s="1">
        <f t="shared" si="1"/>
        <v>7.8043725220882676</v>
      </c>
    </row>
    <row r="23" spans="1:17" x14ac:dyDescent="0.35">
      <c r="A23" s="1">
        <v>0.59699999999999998</v>
      </c>
      <c r="B23" s="1">
        <v>0.28360000000000002</v>
      </c>
      <c r="C23" s="1">
        <v>0.52247073724794402</v>
      </c>
      <c r="D23" s="1">
        <v>0.42684995712923801</v>
      </c>
      <c r="E23" s="1">
        <v>0.39224452075855898</v>
      </c>
      <c r="F23" s="1">
        <v>0.48869332122273801</v>
      </c>
      <c r="G23" s="1">
        <v>0.36924208513148998</v>
      </c>
      <c r="H23" s="1">
        <v>4.0593054619015501</v>
      </c>
      <c r="I23" s="1">
        <v>2.1859406608226601</v>
      </c>
      <c r="J23" s="1">
        <v>0.8</v>
      </c>
      <c r="K23" s="1">
        <v>1</v>
      </c>
      <c r="L23" s="1">
        <v>0.30928852658081402</v>
      </c>
      <c r="M23" s="1">
        <v>39</v>
      </c>
      <c r="N23" s="1">
        <v>39.510619366687699</v>
      </c>
      <c r="O23" s="1">
        <f t="shared" si="0"/>
        <v>0.26073213763654685</v>
      </c>
      <c r="P23" s="1">
        <v>40.477546365812103</v>
      </c>
      <c r="Q23" s="1">
        <f t="shared" si="1"/>
        <v>2.1831432631245518</v>
      </c>
    </row>
    <row r="24" spans="1:17" x14ac:dyDescent="0.35">
      <c r="A24" s="1">
        <v>0.53590000000000004</v>
      </c>
      <c r="B24" s="1">
        <v>0.28460000000000002</v>
      </c>
      <c r="C24" s="1">
        <v>0.63692088186516604</v>
      </c>
      <c r="D24" s="1">
        <v>0.59627884337578696</v>
      </c>
      <c r="E24" s="1">
        <v>0.56614295062931497</v>
      </c>
      <c r="F24" s="1">
        <v>0.466696708990054</v>
      </c>
      <c r="G24" s="1">
        <v>0.28639717857142899</v>
      </c>
      <c r="H24" s="1">
        <v>2.8766500192086002</v>
      </c>
      <c r="I24" s="1">
        <v>2.3536227429888599</v>
      </c>
      <c r="J24" s="1">
        <v>0.4</v>
      </c>
      <c r="K24" s="1">
        <v>1</v>
      </c>
      <c r="L24" s="1">
        <v>0.17461658042674499</v>
      </c>
      <c r="M24" s="1">
        <v>44.7</v>
      </c>
      <c r="N24" s="1">
        <v>45.490046364274797</v>
      </c>
      <c r="O24" s="1">
        <f t="shared" si="0"/>
        <v>0.62417325770382004</v>
      </c>
      <c r="P24" s="1">
        <v>44.836080106358999</v>
      </c>
      <c r="Q24" s="1">
        <f t="shared" si="1"/>
        <v>1.8517795346675674E-2</v>
      </c>
    </row>
    <row r="25" spans="1:17" x14ac:dyDescent="0.35">
      <c r="A25" s="1">
        <v>0.50760000000000005</v>
      </c>
      <c r="B25" s="1">
        <v>0.2732</v>
      </c>
      <c r="C25" s="1">
        <v>0.67734893819132502</v>
      </c>
      <c r="D25" s="1">
        <v>0.43084326133545597</v>
      </c>
      <c r="E25" s="1">
        <v>0.23057810027372899</v>
      </c>
      <c r="F25" s="1">
        <v>0.432093521848886</v>
      </c>
      <c r="G25" s="1">
        <v>0.26337013206521698</v>
      </c>
      <c r="H25" s="1">
        <v>2.6347826086956498</v>
      </c>
      <c r="I25" s="1">
        <v>1.18260869565217</v>
      </c>
      <c r="J25" s="1">
        <v>0.6</v>
      </c>
      <c r="K25" s="1">
        <v>1</v>
      </c>
      <c r="L25" s="1">
        <v>0.52963011869708698</v>
      </c>
      <c r="M25" s="1">
        <v>60.4</v>
      </c>
      <c r="N25" s="1">
        <v>52.573149400007203</v>
      </c>
      <c r="O25" s="1">
        <f t="shared" si="0"/>
        <v>61.259590314607578</v>
      </c>
      <c r="P25" s="1">
        <v>53.753704498100298</v>
      </c>
      <c r="Q25" s="1">
        <f t="shared" si="1"/>
        <v>44.173243898572196</v>
      </c>
    </row>
    <row r="26" spans="1:17" x14ac:dyDescent="0.35">
      <c r="A26" s="1">
        <v>0.503</v>
      </c>
      <c r="B26" s="1">
        <v>0.26300000000000001</v>
      </c>
      <c r="C26" s="1">
        <v>0.53505188204237397</v>
      </c>
      <c r="D26" s="1">
        <v>0.71333624026218101</v>
      </c>
      <c r="E26" s="1">
        <v>0.34434027428687802</v>
      </c>
      <c r="F26" s="1">
        <v>0.437677425956502</v>
      </c>
      <c r="G26" s="1">
        <v>0.27420763480392202</v>
      </c>
      <c r="H26" s="1">
        <v>2.9436274509803901</v>
      </c>
      <c r="I26" s="1">
        <v>1.5857843137254899</v>
      </c>
      <c r="J26" s="1">
        <v>0.4</v>
      </c>
      <c r="K26" s="1">
        <v>1</v>
      </c>
      <c r="L26" s="1">
        <v>0.52963011869708698</v>
      </c>
      <c r="M26" s="1">
        <v>41.134799999999998</v>
      </c>
      <c r="N26" s="1">
        <v>50.2430418195827</v>
      </c>
      <c r="O26" s="1">
        <f t="shared" si="0"/>
        <v>82.960069043995205</v>
      </c>
      <c r="P26" s="1">
        <v>51.425038867906899</v>
      </c>
      <c r="Q26" s="1">
        <f t="shared" si="1"/>
        <v>105.88901595858189</v>
      </c>
    </row>
    <row r="27" spans="1:17" x14ac:dyDescent="0.35">
      <c r="A27" s="1">
        <v>0.45229999999999998</v>
      </c>
      <c r="B27" s="1">
        <v>0.19950000000000001</v>
      </c>
      <c r="C27" s="1">
        <v>0.85367213189731606</v>
      </c>
      <c r="D27" s="1">
        <v>0.70449699217841799</v>
      </c>
      <c r="E27" s="1">
        <v>0.63081700347172198</v>
      </c>
      <c r="F27" s="1">
        <v>0.53607133929183604</v>
      </c>
      <c r="G27" s="1">
        <v>0.28572375</v>
      </c>
      <c r="H27" s="1">
        <v>2.6352657004830902</v>
      </c>
      <c r="I27" s="1">
        <v>1.4202898550724601</v>
      </c>
      <c r="J27" s="1">
        <v>0.4</v>
      </c>
      <c r="K27" s="1">
        <v>1</v>
      </c>
      <c r="L27" s="1">
        <v>0.52963011869708698</v>
      </c>
      <c r="M27" s="1">
        <v>56.852400000000003</v>
      </c>
      <c r="N27" s="1">
        <v>66.998147195307595</v>
      </c>
      <c r="O27" s="1">
        <f t="shared" si="0"/>
        <v>102.93618615109187</v>
      </c>
      <c r="P27" s="1">
        <v>69.223129760432201</v>
      </c>
      <c r="Q27" s="1">
        <f t="shared" si="1"/>
        <v>153.03495480564285</v>
      </c>
    </row>
    <row r="28" spans="1:17" x14ac:dyDescent="0.35">
      <c r="A28" s="1">
        <v>0.47799999999999998</v>
      </c>
      <c r="B28" s="1">
        <v>0.24399999999999999</v>
      </c>
      <c r="C28" s="1">
        <v>0.54542491286973005</v>
      </c>
      <c r="D28" s="1">
        <v>0.77806496631568101</v>
      </c>
      <c r="E28" s="1">
        <v>0.35309434791802402</v>
      </c>
      <c r="F28" s="1">
        <v>0.44979375367628999</v>
      </c>
      <c r="G28" s="1">
        <v>0.249778841911765</v>
      </c>
      <c r="H28" s="1">
        <v>2.9436274509803901</v>
      </c>
      <c r="I28" s="1">
        <v>1.5857843137254899</v>
      </c>
      <c r="J28" s="1">
        <v>0.4</v>
      </c>
      <c r="K28" s="1">
        <v>1</v>
      </c>
      <c r="L28" s="1">
        <v>0.30928852658081402</v>
      </c>
      <c r="M28" s="1">
        <v>53.04</v>
      </c>
      <c r="N28" s="1">
        <v>52.164519694039399</v>
      </c>
      <c r="O28" s="1">
        <f t="shared" si="0"/>
        <v>0.76646576612486661</v>
      </c>
      <c r="P28" s="1">
        <v>52.376055162556803</v>
      </c>
      <c r="Q28" s="1">
        <f t="shared" si="1"/>
        <v>0.44082274716747255</v>
      </c>
    </row>
    <row r="29" spans="1:17" x14ac:dyDescent="0.35">
      <c r="A29" s="1">
        <v>0.505</v>
      </c>
      <c r="B29" s="1">
        <v>0.26569999999999999</v>
      </c>
      <c r="C29" s="1">
        <v>0.52476008182482403</v>
      </c>
      <c r="D29" s="1">
        <v>0.71659960286181801</v>
      </c>
      <c r="E29" s="1">
        <v>0.427071611659818</v>
      </c>
      <c r="F29" s="1">
        <v>0.43251230629383902</v>
      </c>
      <c r="G29" s="1">
        <v>0.31190418263060898</v>
      </c>
      <c r="H29" s="1">
        <v>2.8000093333644398</v>
      </c>
      <c r="I29" s="1">
        <v>1.4000046666822199</v>
      </c>
      <c r="J29" s="1">
        <v>0.5</v>
      </c>
      <c r="K29" s="1">
        <v>0.5</v>
      </c>
      <c r="L29" s="1">
        <v>0.52963011869708698</v>
      </c>
      <c r="M29" s="1">
        <v>33.795200000000001</v>
      </c>
      <c r="N29" s="1">
        <v>46.771557398859599</v>
      </c>
      <c r="O29" s="1">
        <f t="shared" si="0"/>
        <v>168.38585134293822</v>
      </c>
      <c r="P29" s="1">
        <v>47.938156466608199</v>
      </c>
      <c r="Q29" s="1">
        <f t="shared" si="1"/>
        <v>200.02321761637464</v>
      </c>
    </row>
    <row r="30" spans="1:17" x14ac:dyDescent="0.35">
      <c r="A30" s="1">
        <v>0.51300000000000001</v>
      </c>
      <c r="B30" s="1">
        <v>0.30099999999999999</v>
      </c>
      <c r="C30" s="1">
        <v>0.75736765921668503</v>
      </c>
      <c r="D30" s="1">
        <v>0.42684995712923801</v>
      </c>
      <c r="E30" s="1">
        <v>0.40184548239648399</v>
      </c>
      <c r="F30" s="1">
        <v>0.41149918582065698</v>
      </c>
      <c r="G30" s="1">
        <v>0.42534286874999999</v>
      </c>
      <c r="H30" s="1">
        <v>2.375</v>
      </c>
      <c r="I30" s="1">
        <v>2.125</v>
      </c>
      <c r="J30" s="1">
        <v>0.5</v>
      </c>
      <c r="K30" s="1">
        <v>2</v>
      </c>
      <c r="L30" s="1">
        <v>0.54059604308837395</v>
      </c>
      <c r="M30" s="1">
        <v>53.8</v>
      </c>
      <c r="N30" s="1">
        <v>48.645716721556298</v>
      </c>
      <c r="O30" s="1">
        <f t="shared" si="0"/>
        <v>26.566636114444332</v>
      </c>
      <c r="P30" s="1">
        <v>42.439761116376999</v>
      </c>
      <c r="Q30" s="1">
        <f t="shared" si="1"/>
        <v>129.05502749297989</v>
      </c>
    </row>
    <row r="31" spans="1:17" x14ac:dyDescent="0.35">
      <c r="A31" s="1">
        <v>0.4945</v>
      </c>
      <c r="B31" s="1">
        <v>0.29609999999999997</v>
      </c>
      <c r="C31" s="1">
        <v>0.60429827293794702</v>
      </c>
      <c r="D31" s="1">
        <v>0.65082514616365805</v>
      </c>
      <c r="E31" s="1">
        <v>0.336274703280808</v>
      </c>
      <c r="F31" s="1">
        <v>0.38544338257308902</v>
      </c>
      <c r="G31" s="1">
        <v>0.34657050970873798</v>
      </c>
      <c r="H31" s="1">
        <v>2.2242718446601901</v>
      </c>
      <c r="I31" s="1">
        <v>1.6776699029126201</v>
      </c>
      <c r="J31" s="1">
        <v>0.6</v>
      </c>
      <c r="K31" s="1">
        <v>1</v>
      </c>
      <c r="L31" s="1">
        <v>0.71521262351511905</v>
      </c>
      <c r="M31" s="1">
        <v>55.744</v>
      </c>
      <c r="N31" s="1">
        <v>53.0523293443662</v>
      </c>
      <c r="O31" s="1">
        <f t="shared" si="0"/>
        <v>7.2450909184000905</v>
      </c>
      <c r="P31" s="1">
        <v>57.283066333182802</v>
      </c>
      <c r="Q31" s="1">
        <f t="shared" si="1"/>
        <v>2.3687251779367564</v>
      </c>
    </row>
    <row r="32" spans="1:17" x14ac:dyDescent="0.35">
      <c r="A32" s="1">
        <v>0.505</v>
      </c>
      <c r="B32" s="1">
        <v>0.26569999999999999</v>
      </c>
      <c r="C32" s="1">
        <v>0.52476008182482403</v>
      </c>
      <c r="D32" s="1">
        <v>0.71659960286181801</v>
      </c>
      <c r="E32" s="1">
        <v>0.31128999772327098</v>
      </c>
      <c r="F32" s="1">
        <v>0.42022798648995302</v>
      </c>
      <c r="G32" s="1">
        <v>0.237140912610841</v>
      </c>
      <c r="H32" s="1">
        <v>2.3432171086947799</v>
      </c>
      <c r="I32" s="1">
        <v>1.17160855434739</v>
      </c>
      <c r="J32" s="1">
        <v>0.4</v>
      </c>
      <c r="K32" s="1">
        <v>1</v>
      </c>
      <c r="L32" s="1">
        <v>0.30928852658081402</v>
      </c>
      <c r="M32" s="1">
        <v>46.633600000000001</v>
      </c>
      <c r="N32" s="1">
        <v>48.884198371991999</v>
      </c>
      <c r="O32" s="1">
        <f t="shared" si="0"/>
        <v>5.0651930320130329</v>
      </c>
      <c r="P32" s="1">
        <v>52.103082360597703</v>
      </c>
      <c r="Q32" s="1">
        <f t="shared" si="1"/>
        <v>29.915237292889412</v>
      </c>
    </row>
    <row r="33" spans="1:17" x14ac:dyDescent="0.35">
      <c r="A33" s="1">
        <v>0.32619999999999999</v>
      </c>
      <c r="B33" s="1">
        <v>0.31230000000000002</v>
      </c>
      <c r="C33" s="1">
        <v>0.87026381748098602</v>
      </c>
      <c r="D33" s="1">
        <v>0.58924871104004195</v>
      </c>
      <c r="E33" s="1">
        <v>0.34555706738497</v>
      </c>
      <c r="F33" s="1">
        <v>0.254986965852736</v>
      </c>
      <c r="G33" s="1">
        <v>0.31634416666666698</v>
      </c>
      <c r="H33" s="1">
        <v>3.3288888888888901</v>
      </c>
      <c r="I33" s="1">
        <v>1.6911111111111099</v>
      </c>
      <c r="J33" s="1">
        <v>0</v>
      </c>
      <c r="K33" s="1">
        <v>0</v>
      </c>
      <c r="L33" s="1">
        <v>0.52963011869708698</v>
      </c>
      <c r="M33" s="1">
        <v>13.2</v>
      </c>
      <c r="N33" s="1">
        <v>24.669191159152899</v>
      </c>
      <c r="O33" s="1">
        <f t="shared" si="0"/>
        <v>131.54234584519102</v>
      </c>
      <c r="P33" s="1">
        <v>16.438581587586899</v>
      </c>
      <c r="Q33" s="1">
        <f t="shared" si="1"/>
        <v>10.488410699456885</v>
      </c>
    </row>
    <row r="34" spans="1:17" x14ac:dyDescent="0.35">
      <c r="A34" s="1">
        <v>0.51700000000000002</v>
      </c>
      <c r="B34" s="1">
        <v>0.29099999999999998</v>
      </c>
      <c r="C34" s="1">
        <v>0.75946031501825095</v>
      </c>
      <c r="D34" s="1">
        <v>0.43755079111351702</v>
      </c>
      <c r="E34" s="1">
        <v>0.32064110879938101</v>
      </c>
      <c r="F34" s="1">
        <v>0.41601270293442499</v>
      </c>
      <c r="G34" s="1">
        <v>0.35320378571428601</v>
      </c>
      <c r="H34" s="1">
        <v>3.4285714285714302</v>
      </c>
      <c r="I34" s="1">
        <v>1.8428571428571401</v>
      </c>
      <c r="J34" s="1">
        <v>0.45</v>
      </c>
      <c r="K34" s="1">
        <v>1</v>
      </c>
      <c r="L34" s="1">
        <v>0.52963011869708698</v>
      </c>
      <c r="M34" s="1">
        <v>58.881999999999998</v>
      </c>
      <c r="N34" s="1">
        <v>41.930990245444001</v>
      </c>
      <c r="O34" s="1">
        <f t="shared" si="0"/>
        <v>287.33673169905256</v>
      </c>
      <c r="P34" s="1">
        <v>38.798630554483097</v>
      </c>
      <c r="Q34" s="1">
        <f t="shared" si="1"/>
        <v>403.34172828512186</v>
      </c>
    </row>
    <row r="35" spans="1:17" x14ac:dyDescent="0.35">
      <c r="A35" s="1">
        <v>0.49</v>
      </c>
      <c r="B35" s="1">
        <v>0.31</v>
      </c>
      <c r="C35" s="1">
        <v>0.66458609613334596</v>
      </c>
      <c r="D35" s="1">
        <v>0.316280418230243</v>
      </c>
      <c r="E35" s="1">
        <v>6.5414933292918295E-2</v>
      </c>
      <c r="F35" s="1">
        <v>0.35070252747230901</v>
      </c>
      <c r="G35" s="1">
        <v>0.19902842105263199</v>
      </c>
      <c r="H35" s="1">
        <v>2.6273684210526298</v>
      </c>
      <c r="I35" s="1">
        <v>1.1263157894736799</v>
      </c>
      <c r="J35" s="1">
        <v>0.05</v>
      </c>
      <c r="K35" s="1">
        <v>0</v>
      </c>
      <c r="L35" s="1">
        <v>0.30928852658081402</v>
      </c>
      <c r="M35" s="1">
        <v>14.868</v>
      </c>
      <c r="N35" s="1">
        <v>21.935033239758301</v>
      </c>
      <c r="O35" s="1">
        <f t="shared" si="0"/>
        <v>49.942958811848705</v>
      </c>
      <c r="P35" s="1">
        <v>17.431695434675301</v>
      </c>
      <c r="Q35" s="1">
        <f t="shared" si="1"/>
        <v>6.5725342817749812</v>
      </c>
    </row>
    <row r="36" spans="1:17" x14ac:dyDescent="0.35">
      <c r="A36" s="1">
        <v>0.505</v>
      </c>
      <c r="B36" s="1">
        <v>0.26569999999999999</v>
      </c>
      <c r="C36" s="1">
        <v>0.52476008182482403</v>
      </c>
      <c r="D36" s="1">
        <v>0.71659960286181801</v>
      </c>
      <c r="E36" s="1">
        <v>0.34022914462035397</v>
      </c>
      <c r="F36" s="1">
        <v>0.43501223913036702</v>
      </c>
      <c r="G36" s="1">
        <v>0.27420763480392202</v>
      </c>
      <c r="H36" s="1">
        <v>3.1666666666666701</v>
      </c>
      <c r="I36" s="1">
        <v>1.3578431372549</v>
      </c>
      <c r="J36" s="1">
        <v>0.4</v>
      </c>
      <c r="K36" s="1">
        <v>1</v>
      </c>
      <c r="L36" s="1">
        <v>0.71696891609356495</v>
      </c>
      <c r="M36" s="1">
        <v>44.722000000000001</v>
      </c>
      <c r="N36" s="1">
        <v>56.135993752089803</v>
      </c>
      <c r="O36" s="1">
        <f t="shared" si="0"/>
        <v>130.27925337274502</v>
      </c>
      <c r="P36" s="1">
        <v>54.498017022610199</v>
      </c>
      <c r="Q36" s="1">
        <f t="shared" si="1"/>
        <v>95.57050882636436</v>
      </c>
    </row>
    <row r="37" spans="1:17" x14ac:dyDescent="0.35">
      <c r="A37" s="1">
        <v>0.32619999999999999</v>
      </c>
      <c r="B37" s="1">
        <v>0.31230000000000002</v>
      </c>
      <c r="C37" s="1">
        <v>0.87026381748098602</v>
      </c>
      <c r="D37" s="1">
        <v>0.58924871104004195</v>
      </c>
      <c r="E37" s="1">
        <v>0.74671237362970999</v>
      </c>
      <c r="F37" s="1">
        <v>0.37046230824660598</v>
      </c>
      <c r="G37" s="1">
        <v>0.72953317500000003</v>
      </c>
      <c r="H37" s="1">
        <v>3.77</v>
      </c>
      <c r="I37" s="1">
        <v>1.91333333333333</v>
      </c>
      <c r="J37" s="1">
        <v>0</v>
      </c>
      <c r="K37" s="1">
        <v>0</v>
      </c>
      <c r="L37" s="1">
        <v>0.52963011869708698</v>
      </c>
      <c r="M37" s="1">
        <v>16</v>
      </c>
      <c r="N37" s="1">
        <v>6.7940359755765298</v>
      </c>
      <c r="O37" s="1">
        <f t="shared" si="0"/>
        <v>84.749773618979162</v>
      </c>
      <c r="P37" s="1">
        <v>9.9952869171129706</v>
      </c>
      <c r="Q37" s="1">
        <f t="shared" si="1"/>
        <v>36.056579207794655</v>
      </c>
    </row>
    <row r="38" spans="1:17" x14ac:dyDescent="0.35">
      <c r="A38" s="1">
        <v>0.59699999999999998</v>
      </c>
      <c r="B38" s="1">
        <v>0.28360000000000002</v>
      </c>
      <c r="C38" s="1">
        <v>0.52247073724794402</v>
      </c>
      <c r="D38" s="1">
        <v>0.42684995712923801</v>
      </c>
      <c r="E38" s="1">
        <v>0.29107776117786499</v>
      </c>
      <c r="F38" s="1">
        <v>0.47466371899159299</v>
      </c>
      <c r="G38" s="1">
        <v>0.37699913528127599</v>
      </c>
      <c r="H38" s="1">
        <v>4.0436272040302299</v>
      </c>
      <c r="I38" s="1">
        <v>2.1774979009235902</v>
      </c>
      <c r="J38" s="1">
        <v>0.8</v>
      </c>
      <c r="K38" s="1">
        <v>1</v>
      </c>
      <c r="L38" s="1">
        <v>0.30928852658081402</v>
      </c>
      <c r="M38" s="1">
        <v>30</v>
      </c>
      <c r="N38" s="1">
        <v>36.456067418219703</v>
      </c>
      <c r="O38" s="1">
        <f t="shared" si="0"/>
        <v>41.680806508598025</v>
      </c>
      <c r="P38" s="1">
        <v>39.894425591200402</v>
      </c>
      <c r="Q38" s="1">
        <f t="shared" si="1"/>
        <v>97.89965777980143</v>
      </c>
    </row>
    <row r="39" spans="1:17" x14ac:dyDescent="0.35">
      <c r="A39" s="1">
        <v>0.32300000000000001</v>
      </c>
      <c r="B39" s="1">
        <v>0.16400000000000001</v>
      </c>
      <c r="C39" s="1">
        <v>0.88866054884384005</v>
      </c>
      <c r="D39" s="1">
        <v>0.80048190649287598</v>
      </c>
      <c r="E39" s="1">
        <v>0.46811330630632397</v>
      </c>
      <c r="F39" s="1">
        <v>0.45788470644694601</v>
      </c>
      <c r="G39" s="1">
        <v>0.35941688888888901</v>
      </c>
      <c r="H39" s="1">
        <v>2.1414141414141401</v>
      </c>
      <c r="I39" s="1">
        <v>1.4282828282828299</v>
      </c>
      <c r="J39" s="1">
        <v>7.0000000000000007E-2</v>
      </c>
      <c r="K39" s="1">
        <v>0</v>
      </c>
      <c r="L39" s="1">
        <v>0.52963011869708698</v>
      </c>
      <c r="M39" s="1">
        <v>33.700000000000003</v>
      </c>
      <c r="N39" s="1">
        <v>39.589582313727803</v>
      </c>
      <c r="O39" s="1">
        <f t="shared" si="0"/>
        <v>34.687179830175303</v>
      </c>
      <c r="P39" s="1">
        <v>41.220622475664101</v>
      </c>
      <c r="Q39" s="1">
        <f t="shared" si="1"/>
        <v>56.559762421463986</v>
      </c>
    </row>
    <row r="40" spans="1:17" x14ac:dyDescent="0.35">
      <c r="A40" s="1">
        <v>0.65600000000000003</v>
      </c>
      <c r="B40" s="1">
        <v>0.26529999999999998</v>
      </c>
      <c r="C40" s="1">
        <v>0.23849539937593001</v>
      </c>
      <c r="D40" s="1">
        <v>0.475032597725356</v>
      </c>
      <c r="E40" s="1">
        <v>0.40788281589193098</v>
      </c>
      <c r="F40" s="1">
        <v>0.54744678422455295</v>
      </c>
      <c r="G40" s="1">
        <v>0.25781410579345099</v>
      </c>
      <c r="H40" s="1">
        <v>3.2166246851385401</v>
      </c>
      <c r="I40" s="1">
        <v>1.37783375314861</v>
      </c>
      <c r="J40" s="1">
        <v>0.4</v>
      </c>
      <c r="K40" s="1">
        <v>1</v>
      </c>
      <c r="L40" s="1">
        <v>0.17461658042674499</v>
      </c>
      <c r="M40" s="1">
        <v>22.5</v>
      </c>
      <c r="N40" s="1">
        <v>21.435617059495598</v>
      </c>
      <c r="O40" s="1">
        <f t="shared" si="0"/>
        <v>1.1329110440367967</v>
      </c>
      <c r="P40" s="1">
        <v>30.691604801503701</v>
      </c>
      <c r="Q40" s="1">
        <f t="shared" si="1"/>
        <v>67.102389224018481</v>
      </c>
    </row>
    <row r="41" spans="1:17" x14ac:dyDescent="0.35">
      <c r="A41" s="1">
        <v>0.77200000000000002</v>
      </c>
      <c r="B41" s="1">
        <v>0.152</v>
      </c>
      <c r="C41" s="1">
        <v>0.32891205007249102</v>
      </c>
      <c r="D41" s="1">
        <v>0.26838503552060999</v>
      </c>
      <c r="E41" s="1">
        <v>0.81637936415963397</v>
      </c>
      <c r="F41" s="1">
        <v>0.82466459081505095</v>
      </c>
      <c r="G41" s="1">
        <v>0.40989599999999998</v>
      </c>
      <c r="H41" s="1">
        <v>4.45</v>
      </c>
      <c r="I41" s="1">
        <v>2.0933333333333302</v>
      </c>
      <c r="J41" s="1">
        <v>0.5</v>
      </c>
      <c r="K41" s="1">
        <v>1</v>
      </c>
      <c r="L41" s="1">
        <v>0.30928852658081402</v>
      </c>
      <c r="M41" s="1">
        <v>21.24</v>
      </c>
      <c r="N41" s="1">
        <v>18.527493549830002</v>
      </c>
      <c r="O41" s="1">
        <f t="shared" si="0"/>
        <v>7.3576912422138365</v>
      </c>
      <c r="P41" s="1">
        <v>32.653363921742702</v>
      </c>
      <c r="Q41" s="1">
        <f t="shared" si="1"/>
        <v>130.26487601013798</v>
      </c>
    </row>
    <row r="42" spans="1:17" x14ac:dyDescent="0.35">
      <c r="A42" s="1">
        <v>0.373</v>
      </c>
      <c r="B42" s="1">
        <v>6.3700000000000007E-2</v>
      </c>
      <c r="C42" s="1">
        <v>0.79140826793543895</v>
      </c>
      <c r="D42" s="1">
        <v>1</v>
      </c>
      <c r="E42" s="1">
        <v>0.75596900849232895</v>
      </c>
      <c r="F42" s="1">
        <v>0.87106633883297202</v>
      </c>
      <c r="G42" s="1">
        <v>0.25803812500811502</v>
      </c>
      <c r="H42" s="1">
        <v>1.15380620366403</v>
      </c>
      <c r="I42" s="1">
        <v>0.78649424168062398</v>
      </c>
      <c r="J42" s="1">
        <v>0.04</v>
      </c>
      <c r="K42" s="1">
        <v>0</v>
      </c>
      <c r="L42" s="1">
        <v>0.52963011869708698</v>
      </c>
      <c r="M42" s="1">
        <v>47.436</v>
      </c>
      <c r="N42" s="1">
        <v>44.038839833598502</v>
      </c>
      <c r="O42" s="1">
        <f t="shared" si="0"/>
        <v>11.540697196185056</v>
      </c>
      <c r="P42" s="1">
        <v>47.3056127458158</v>
      </c>
      <c r="Q42" s="1">
        <f t="shared" si="1"/>
        <v>1.7000836053695106E-2</v>
      </c>
    </row>
    <row r="43" spans="1:17" x14ac:dyDescent="0.35">
      <c r="A43" s="1">
        <v>0.51300000000000001</v>
      </c>
      <c r="B43" s="1">
        <v>0.30099999999999999</v>
      </c>
      <c r="C43" s="1">
        <v>0.75736765921668503</v>
      </c>
      <c r="D43" s="1">
        <v>0.42684995712923801</v>
      </c>
      <c r="E43" s="1">
        <v>0.40184548239648399</v>
      </c>
      <c r="F43" s="1">
        <v>0.41149918582065698</v>
      </c>
      <c r="G43" s="1">
        <v>0.42534286874999999</v>
      </c>
      <c r="H43" s="1">
        <v>2.375</v>
      </c>
      <c r="I43" s="1">
        <v>2.125</v>
      </c>
      <c r="J43" s="1">
        <v>0.7</v>
      </c>
      <c r="K43" s="1">
        <v>1</v>
      </c>
      <c r="L43" s="1">
        <v>0.33051238817440998</v>
      </c>
      <c r="M43" s="1">
        <v>49.67</v>
      </c>
      <c r="N43" s="1">
        <v>47.056275985155203</v>
      </c>
      <c r="O43" s="1">
        <f t="shared" si="0"/>
        <v>6.8315532257764131</v>
      </c>
      <c r="P43" s="1">
        <v>43.357375430505101</v>
      </c>
      <c r="Q43" s="1">
        <f t="shared" si="1"/>
        <v>39.849228955390679</v>
      </c>
    </row>
    <row r="44" spans="1:17" x14ac:dyDescent="0.35">
      <c r="A44" s="1">
        <v>0.59699999999999998</v>
      </c>
      <c r="B44" s="1">
        <v>0.28360000000000002</v>
      </c>
      <c r="C44" s="1">
        <v>0.52247073724794402</v>
      </c>
      <c r="D44" s="1">
        <v>0.42684995712923801</v>
      </c>
      <c r="E44" s="1">
        <v>0.47300306326459102</v>
      </c>
      <c r="F44" s="1">
        <v>0.50223409396497298</v>
      </c>
      <c r="G44" s="1">
        <v>0.32226878362802303</v>
      </c>
      <c r="H44" s="1">
        <v>3.8857188962401201</v>
      </c>
      <c r="I44" s="1">
        <v>2.0924640955300902</v>
      </c>
      <c r="J44" s="1">
        <v>0.8</v>
      </c>
      <c r="K44" s="1">
        <v>0.5</v>
      </c>
      <c r="L44" s="1">
        <v>0.30928852658081402</v>
      </c>
      <c r="M44" s="1">
        <v>36</v>
      </c>
      <c r="N44" s="1">
        <v>44.9562322922568</v>
      </c>
      <c r="O44" s="1">
        <f t="shared" si="0"/>
        <v>80.214096872863493</v>
      </c>
      <c r="P44" s="1">
        <v>42.778589862807202</v>
      </c>
      <c r="Q44" s="1">
        <f t="shared" si="1"/>
        <v>45.949280528152563</v>
      </c>
    </row>
    <row r="45" spans="1:17" x14ac:dyDescent="0.35">
      <c r="A45" s="1">
        <v>0.65600000000000003</v>
      </c>
      <c r="B45" s="1">
        <v>0.26529999999999998</v>
      </c>
      <c r="C45" s="1">
        <v>0.23849539937593001</v>
      </c>
      <c r="D45" s="1">
        <v>0.475032597725356</v>
      </c>
      <c r="E45" s="1">
        <v>0.40788281589193098</v>
      </c>
      <c r="F45" s="1">
        <v>0.54744678422455295</v>
      </c>
      <c r="G45" s="1">
        <v>0.25781410579345099</v>
      </c>
      <c r="H45" s="1">
        <v>3.2166246851385401</v>
      </c>
      <c r="I45" s="1">
        <v>1.37783375314861</v>
      </c>
      <c r="J45" s="1">
        <v>0.5</v>
      </c>
      <c r="K45" s="1">
        <v>1</v>
      </c>
      <c r="L45" s="1">
        <v>0.30928852658081402</v>
      </c>
      <c r="M45" s="1">
        <v>29.9</v>
      </c>
      <c r="N45" s="1">
        <v>29.213809268510499</v>
      </c>
      <c r="O45" s="1">
        <f t="shared" si="0"/>
        <v>0.47085771998209502</v>
      </c>
      <c r="P45" s="1">
        <v>33.879701926574498</v>
      </c>
      <c r="Q45" s="1">
        <f t="shared" si="1"/>
        <v>15.838027424380781</v>
      </c>
    </row>
    <row r="46" spans="1:17" x14ac:dyDescent="0.35">
      <c r="A46" s="1">
        <v>0.50760000000000005</v>
      </c>
      <c r="B46" s="1">
        <v>0.2732</v>
      </c>
      <c r="C46" s="1">
        <v>0.67734893819132502</v>
      </c>
      <c r="D46" s="1">
        <v>0.43084326133545597</v>
      </c>
      <c r="E46" s="1">
        <v>0.358438872006758</v>
      </c>
      <c r="F46" s="1">
        <v>0.44464422330666598</v>
      </c>
      <c r="G46" s="1">
        <v>0.34442691358695599</v>
      </c>
      <c r="H46" s="1">
        <v>2.5521739130434802</v>
      </c>
      <c r="I46" s="1">
        <v>1.1456521739130401</v>
      </c>
      <c r="J46" s="1">
        <v>0.6</v>
      </c>
      <c r="K46" s="1">
        <v>1</v>
      </c>
      <c r="L46" s="1">
        <v>0.30928852658081402</v>
      </c>
      <c r="M46" s="1">
        <v>58.4</v>
      </c>
      <c r="N46" s="1">
        <v>42.6069262831614</v>
      </c>
      <c r="O46" s="1">
        <f t="shared" si="0"/>
        <v>249.42117742549814</v>
      </c>
      <c r="P46" s="1">
        <v>42.4818382456507</v>
      </c>
      <c r="Q46" s="1">
        <f t="shared" si="1"/>
        <v>253.38787363762876</v>
      </c>
    </row>
    <row r="47" spans="1:17" x14ac:dyDescent="0.35">
      <c r="A47" s="1">
        <v>0.53359999999999996</v>
      </c>
      <c r="B47" s="1">
        <v>0.26490000000000002</v>
      </c>
      <c r="C47" s="1">
        <v>0.45083453512174898</v>
      </c>
      <c r="D47" s="1">
        <v>0.64185169004478304</v>
      </c>
      <c r="E47" s="1">
        <v>0.269607902862392</v>
      </c>
      <c r="F47" s="1">
        <v>0.45515125880042301</v>
      </c>
      <c r="G47" s="1">
        <v>0.222148739495798</v>
      </c>
      <c r="H47" s="1">
        <v>2.7184873949579802</v>
      </c>
      <c r="I47" s="1">
        <v>1.1638655462184899</v>
      </c>
      <c r="J47" s="1">
        <v>0.7</v>
      </c>
      <c r="K47" s="1">
        <v>1</v>
      </c>
      <c r="L47" s="1">
        <v>0.30928852658081402</v>
      </c>
      <c r="M47" s="1">
        <v>68.64</v>
      </c>
      <c r="N47" s="1">
        <v>52.884235362725398</v>
      </c>
      <c r="O47" s="1">
        <f t="shared" si="0"/>
        <v>248.24411930519287</v>
      </c>
      <c r="P47" s="1">
        <v>54.993410633073097</v>
      </c>
      <c r="Q47" s="1">
        <f t="shared" si="1"/>
        <v>186.22940134952242</v>
      </c>
    </row>
    <row r="48" spans="1:17" x14ac:dyDescent="0.35">
      <c r="A48" s="1">
        <v>0.62829999999999997</v>
      </c>
      <c r="B48" s="1">
        <v>0.1671</v>
      </c>
      <c r="C48" s="1">
        <v>0.70480371653653895</v>
      </c>
      <c r="D48" s="1">
        <v>0.55275038433921198</v>
      </c>
      <c r="E48" s="1">
        <v>0.58535685584737696</v>
      </c>
      <c r="F48" s="1">
        <v>0.71773394233836796</v>
      </c>
      <c r="G48" s="1">
        <v>0.40353873250470002</v>
      </c>
      <c r="H48" s="1">
        <v>3.3107374138291199</v>
      </c>
      <c r="I48" s="1">
        <v>1.48743994150825</v>
      </c>
      <c r="J48" s="1">
        <v>0.6</v>
      </c>
      <c r="K48" s="1">
        <v>1</v>
      </c>
      <c r="L48" s="1">
        <v>0.110170796058137</v>
      </c>
      <c r="M48" s="1">
        <v>48.61</v>
      </c>
      <c r="N48" s="1">
        <v>42.147338880121097</v>
      </c>
      <c r="O48" s="1">
        <f t="shared" si="0"/>
        <v>41.765988750394428</v>
      </c>
      <c r="P48" s="1">
        <v>43.3125607307853</v>
      </c>
      <c r="Q48" s="1">
        <f t="shared" si="1"/>
        <v>28.062862811017965</v>
      </c>
    </row>
    <row r="49" spans="1:17" x14ac:dyDescent="0.35">
      <c r="A49" s="1">
        <v>0.66600000000000004</v>
      </c>
      <c r="B49" s="1">
        <v>0.25900000000000001</v>
      </c>
      <c r="C49" s="1">
        <v>0.27203903710563498</v>
      </c>
      <c r="D49" s="1">
        <v>0</v>
      </c>
      <c r="E49" s="1">
        <v>0.60186448923844404</v>
      </c>
      <c r="F49" s="1">
        <v>0.56432943478301401</v>
      </c>
      <c r="G49" s="1">
        <v>0.37964599999999998</v>
      </c>
      <c r="H49" s="1">
        <v>2.91</v>
      </c>
      <c r="I49" s="1">
        <v>1.37</v>
      </c>
      <c r="J49" s="1">
        <v>0.5</v>
      </c>
      <c r="K49" s="1">
        <v>1</v>
      </c>
      <c r="L49" s="1">
        <v>0.30928852658081402</v>
      </c>
      <c r="M49" s="1">
        <v>24.78</v>
      </c>
      <c r="N49" s="1">
        <v>31.126463036074899</v>
      </c>
      <c r="O49" s="1">
        <f t="shared" si="0"/>
        <v>40.277593068265006</v>
      </c>
      <c r="P49" s="1">
        <v>26.281786160894601</v>
      </c>
      <c r="Q49" s="1">
        <f t="shared" si="1"/>
        <v>2.2553616730545412</v>
      </c>
    </row>
    <row r="50" spans="1:17" x14ac:dyDescent="0.35">
      <c r="A50" s="1">
        <v>0.434</v>
      </c>
      <c r="B50" s="1">
        <v>0.26200000000000001</v>
      </c>
      <c r="C50" s="1">
        <v>0.67734893819132502</v>
      </c>
      <c r="D50" s="1">
        <v>0.77806496631568101</v>
      </c>
      <c r="E50" s="1">
        <v>0.47764481983254797</v>
      </c>
      <c r="F50" s="1">
        <v>0.40699235140656997</v>
      </c>
      <c r="G50" s="1">
        <v>0.32801124999999998</v>
      </c>
      <c r="H50" s="1">
        <v>2.91</v>
      </c>
      <c r="I50" s="1">
        <v>1.37</v>
      </c>
      <c r="J50" s="1">
        <v>0.5</v>
      </c>
      <c r="K50" s="1">
        <v>1</v>
      </c>
      <c r="L50" s="1">
        <v>0.30928852658081402</v>
      </c>
      <c r="M50" s="1">
        <v>55.46</v>
      </c>
      <c r="N50" s="1">
        <v>50.600812000645703</v>
      </c>
      <c r="O50" s="1">
        <f t="shared" si="0"/>
        <v>23.611708013068821</v>
      </c>
      <c r="P50" s="1">
        <v>52.368237471780603</v>
      </c>
      <c r="Q50" s="1">
        <f t="shared" si="1"/>
        <v>9.5589955309016048</v>
      </c>
    </row>
    <row r="51" spans="1:17" x14ac:dyDescent="0.35">
      <c r="A51" s="1">
        <v>0.53590000000000004</v>
      </c>
      <c r="B51" s="1">
        <v>0.28460000000000002</v>
      </c>
      <c r="C51" s="1">
        <v>0.63692088186516604</v>
      </c>
      <c r="D51" s="1">
        <v>0.59627884337578696</v>
      </c>
      <c r="E51" s="1">
        <v>0.47050193040356703</v>
      </c>
      <c r="F51" s="1">
        <v>0.466696708990054</v>
      </c>
      <c r="G51" s="1">
        <v>0.31329964285714301</v>
      </c>
      <c r="H51" s="1">
        <v>2.8766500192086002</v>
      </c>
      <c r="I51" s="1">
        <v>2.3536227429888599</v>
      </c>
      <c r="J51" s="1">
        <v>0.4</v>
      </c>
      <c r="K51" s="1">
        <v>1</v>
      </c>
      <c r="L51" s="1">
        <v>0.17461658042674499</v>
      </c>
      <c r="M51" s="1">
        <v>46.8</v>
      </c>
      <c r="N51" s="1">
        <v>47.645667596066097</v>
      </c>
      <c r="O51" s="1">
        <f t="shared" si="0"/>
        <v>0.71515368303621685</v>
      </c>
      <c r="P51" s="1">
        <v>42.365990840623297</v>
      </c>
      <c r="Q51" s="1">
        <f t="shared" si="1"/>
        <v>19.660437225436468</v>
      </c>
    </row>
    <row r="52" spans="1:17" x14ac:dyDescent="0.35">
      <c r="A52" s="1">
        <v>0.52700000000000002</v>
      </c>
      <c r="B52" s="1">
        <v>0.33400000000000002</v>
      </c>
      <c r="C52" s="1">
        <v>0.40530990108568898</v>
      </c>
      <c r="D52" s="1">
        <v>0.60488291231014202</v>
      </c>
      <c r="E52" s="1">
        <v>0.37991764309766302</v>
      </c>
      <c r="F52" s="1">
        <v>0.37476186620567398</v>
      </c>
      <c r="G52" s="1">
        <v>0.32201125000000003</v>
      </c>
      <c r="H52" s="1">
        <v>2.2959999999999998</v>
      </c>
      <c r="I52" s="1">
        <v>1.08</v>
      </c>
      <c r="J52" s="1">
        <v>0.5</v>
      </c>
      <c r="K52" s="1">
        <v>1</v>
      </c>
      <c r="L52" s="1">
        <v>0.30928852658081402</v>
      </c>
      <c r="M52" s="1">
        <v>48.38</v>
      </c>
      <c r="N52" s="1">
        <v>39.984052928163898</v>
      </c>
      <c r="O52" s="1">
        <f t="shared" si="0"/>
        <v>70.491927233073255</v>
      </c>
      <c r="P52" s="1">
        <v>36.616986475174699</v>
      </c>
      <c r="Q52" s="1">
        <f t="shared" si="1"/>
        <v>138.36848718522302</v>
      </c>
    </row>
    <row r="53" spans="1:17" x14ac:dyDescent="0.35">
      <c r="A53" s="1">
        <v>0.373</v>
      </c>
      <c r="B53" s="1">
        <v>0.14899999999999999</v>
      </c>
      <c r="C53" s="1">
        <v>0.87775177317076403</v>
      </c>
      <c r="D53" s="1">
        <v>0.76411315801729096</v>
      </c>
      <c r="E53" s="1">
        <v>0.58358601828019296</v>
      </c>
      <c r="F53" s="1">
        <v>0.55091442761716902</v>
      </c>
      <c r="G53" s="1">
        <v>0.28818181818181798</v>
      </c>
      <c r="H53" s="1">
        <v>2.8238636363636398</v>
      </c>
      <c r="I53" s="1">
        <v>1.21022727272727</v>
      </c>
      <c r="J53" s="1">
        <v>0.03</v>
      </c>
      <c r="K53" s="1">
        <v>0</v>
      </c>
      <c r="L53" s="1">
        <v>0.17461658042674499</v>
      </c>
      <c r="M53" s="1">
        <v>24.5</v>
      </c>
      <c r="N53" s="1">
        <v>28.706538005745301</v>
      </c>
      <c r="O53" s="1">
        <f t="shared" si="0"/>
        <v>17.694961993779657</v>
      </c>
      <c r="P53" s="1">
        <v>25.9251690226622</v>
      </c>
      <c r="Q53" s="1">
        <f t="shared" si="1"/>
        <v>2.0311067431559291</v>
      </c>
    </row>
    <row r="54" spans="1:17" x14ac:dyDescent="0.35">
      <c r="A54" s="1">
        <v>0.49581999999999998</v>
      </c>
      <c r="B54" s="1">
        <v>0.45852999999999999</v>
      </c>
      <c r="C54" s="1">
        <v>0</v>
      </c>
      <c r="D54" s="1">
        <v>0.42459849952191298</v>
      </c>
      <c r="E54" s="1">
        <v>0.479555469806977</v>
      </c>
      <c r="F54" s="1">
        <v>0.26036515573712099</v>
      </c>
      <c r="G54" s="1">
        <v>0.68847625000000001</v>
      </c>
      <c r="H54" s="1">
        <v>2.75</v>
      </c>
      <c r="I54" s="1">
        <v>1.8</v>
      </c>
      <c r="J54" s="1">
        <v>0.03</v>
      </c>
      <c r="K54" s="1">
        <v>0</v>
      </c>
      <c r="L54" s="1">
        <v>0.52963011869708698</v>
      </c>
      <c r="M54" s="1">
        <v>16</v>
      </c>
      <c r="N54" s="1">
        <v>18.473529428010401</v>
      </c>
      <c r="O54" s="1">
        <f t="shared" si="0"/>
        <v>6.1183478312334634</v>
      </c>
      <c r="P54" s="1">
        <v>18.895117108034398</v>
      </c>
      <c r="Q54" s="1">
        <f t="shared" si="1"/>
        <v>8.381703069233458</v>
      </c>
    </row>
    <row r="55" spans="1:17" x14ac:dyDescent="0.35">
      <c r="A55" s="1">
        <v>0.48</v>
      </c>
      <c r="B55" s="1">
        <v>0.28999999999999998</v>
      </c>
      <c r="C55" s="1">
        <v>0.495902073456712</v>
      </c>
      <c r="D55" s="1">
        <v>0.69534993350095498</v>
      </c>
      <c r="E55" s="1">
        <v>0.34911349579867501</v>
      </c>
      <c r="F55" s="1">
        <v>0.38307560033202998</v>
      </c>
      <c r="G55" s="1">
        <v>0.26930250612745099</v>
      </c>
      <c r="H55" s="1">
        <v>3.1715686274509798</v>
      </c>
      <c r="I55" s="1">
        <v>1.3578431372549</v>
      </c>
      <c r="J55" s="1">
        <v>0.4</v>
      </c>
      <c r="K55" s="1">
        <v>1</v>
      </c>
      <c r="L55" s="1">
        <v>0.17461658042674499</v>
      </c>
      <c r="M55" s="1">
        <v>42.48</v>
      </c>
      <c r="N55" s="1">
        <v>42.2024274684331</v>
      </c>
      <c r="O55" s="1">
        <f t="shared" si="0"/>
        <v>7.7046510280455713E-2</v>
      </c>
      <c r="P55" s="1">
        <v>40.380091655659101</v>
      </c>
      <c r="Q55" s="1">
        <f t="shared" si="1"/>
        <v>4.4096150546325248</v>
      </c>
    </row>
    <row r="56" spans="1:17" x14ac:dyDescent="0.35">
      <c r="A56" s="1">
        <v>0.66759999999999997</v>
      </c>
      <c r="B56" s="1">
        <v>0.15479999999999999</v>
      </c>
      <c r="C56" s="1">
        <v>0.665906629078996</v>
      </c>
      <c r="D56" s="1">
        <v>0.53086173587991503</v>
      </c>
      <c r="E56" s="1">
        <v>0.49319006700700802</v>
      </c>
      <c r="F56" s="1">
        <v>0.74893041969350804</v>
      </c>
      <c r="G56" s="1">
        <v>0.29712504347826102</v>
      </c>
      <c r="H56" s="1">
        <v>2.60869565217391</v>
      </c>
      <c r="I56" s="1">
        <v>1.1739130434782601</v>
      </c>
      <c r="J56" s="1">
        <v>0</v>
      </c>
      <c r="K56" s="1">
        <v>0</v>
      </c>
      <c r="L56" s="1">
        <v>0.17461658042674499</v>
      </c>
      <c r="M56" s="1">
        <v>13.7</v>
      </c>
      <c r="N56" s="1">
        <v>8.6276289835481208</v>
      </c>
      <c r="O56" s="1">
        <f t="shared" si="0"/>
        <v>25.728947728541062</v>
      </c>
      <c r="P56" s="1">
        <v>21.685813340481701</v>
      </c>
      <c r="Q56" s="1">
        <f t="shared" si="1"/>
        <v>63.773214709015519</v>
      </c>
    </row>
    <row r="57" spans="1:17" x14ac:dyDescent="0.35">
      <c r="A57" s="1">
        <v>0.77200000000000002</v>
      </c>
      <c r="B57" s="1">
        <v>0.152</v>
      </c>
      <c r="C57" s="1">
        <v>0.32891205007249102</v>
      </c>
      <c r="D57" s="1">
        <v>0.26838503552060999</v>
      </c>
      <c r="E57" s="1">
        <v>0.81637936415963397</v>
      </c>
      <c r="F57" s="1">
        <v>0.82466459081505095</v>
      </c>
      <c r="G57" s="1">
        <v>0.38839600000000002</v>
      </c>
      <c r="H57" s="1">
        <v>2.9474999999999998</v>
      </c>
      <c r="I57" s="1">
        <v>1.3875</v>
      </c>
      <c r="J57" s="1">
        <v>0.5</v>
      </c>
      <c r="K57" s="1">
        <v>1</v>
      </c>
      <c r="L57" s="1">
        <v>0.30928852658081402</v>
      </c>
      <c r="M57" s="1">
        <v>22.42</v>
      </c>
      <c r="N57" s="1">
        <v>18.219422739056299</v>
      </c>
      <c r="O57" s="1">
        <f t="shared" si="0"/>
        <v>17.644849325157303</v>
      </c>
      <c r="P57" s="1">
        <v>32.377935239905298</v>
      </c>
      <c r="Q57" s="1">
        <f t="shared" si="1"/>
        <v>99.160474242147757</v>
      </c>
    </row>
    <row r="58" spans="1:17" x14ac:dyDescent="0.35">
      <c r="A58" s="1">
        <v>0.5736</v>
      </c>
      <c r="B58" s="1">
        <v>0.22106000000000001</v>
      </c>
      <c r="C58" s="1">
        <v>0.65437408688448495</v>
      </c>
      <c r="D58" s="1">
        <v>0.57804686365985802</v>
      </c>
      <c r="E58" s="1">
        <v>0.53330080562919202</v>
      </c>
      <c r="F58" s="1">
        <v>0.57006115343260999</v>
      </c>
      <c r="G58" s="1">
        <v>0.37774773809523798</v>
      </c>
      <c r="H58" s="1">
        <v>2.5952380952380998</v>
      </c>
      <c r="I58" s="1">
        <v>1.5</v>
      </c>
      <c r="J58" s="1">
        <v>0.6</v>
      </c>
      <c r="K58" s="1">
        <v>1</v>
      </c>
      <c r="L58" s="1">
        <v>0.30928852658081402</v>
      </c>
      <c r="M58" s="1">
        <v>43.907800000000002</v>
      </c>
      <c r="N58" s="1">
        <v>45.9281572438463</v>
      </c>
      <c r="O58" s="1">
        <f t="shared" si="0"/>
        <v>4.0818433927622113</v>
      </c>
      <c r="P58" s="1">
        <v>48.208231582964402</v>
      </c>
      <c r="Q58" s="1">
        <f t="shared" si="1"/>
        <v>18.493711799757694</v>
      </c>
    </row>
    <row r="59" spans="1:17" x14ac:dyDescent="0.35">
      <c r="A59" s="1">
        <v>0.59699999999999998</v>
      </c>
      <c r="B59" s="1">
        <v>0.28360000000000002</v>
      </c>
      <c r="C59" s="1">
        <v>0.52247073724794402</v>
      </c>
      <c r="D59" s="1">
        <v>0.42684995712923801</v>
      </c>
      <c r="E59" s="1">
        <v>0.46742586929254099</v>
      </c>
      <c r="F59" s="1">
        <v>0.505880990144428</v>
      </c>
      <c r="G59" s="1">
        <v>0.321986638462537</v>
      </c>
      <c r="H59" s="1">
        <v>3.9069020345913001</v>
      </c>
      <c r="I59" s="1">
        <v>2.1038712399000601</v>
      </c>
      <c r="J59" s="1">
        <v>0.8</v>
      </c>
      <c r="K59" s="1">
        <v>1</v>
      </c>
      <c r="L59" s="1">
        <v>0.30928852658081402</v>
      </c>
      <c r="M59" s="1">
        <v>52</v>
      </c>
      <c r="N59" s="1">
        <v>46.132380464096002</v>
      </c>
      <c r="O59" s="1">
        <f t="shared" ref="O59:O122" si="2">(N59-M59)^2</f>
        <v>34.428959018122249</v>
      </c>
      <c r="P59" s="1">
        <v>43.5022311840874</v>
      </c>
      <c r="Q59" s="1">
        <f t="shared" ref="Q59:Q122" si="3">(M59-P59)^2</f>
        <v>72.212074848696645</v>
      </c>
    </row>
    <row r="60" spans="1:17" x14ac:dyDescent="0.35">
      <c r="A60" s="1">
        <v>0.505</v>
      </c>
      <c r="B60" s="1">
        <v>0.26569999999999999</v>
      </c>
      <c r="C60" s="1">
        <v>0.52476008182482403</v>
      </c>
      <c r="D60" s="1">
        <v>0.71659960286181801</v>
      </c>
      <c r="E60" s="1">
        <v>0.33619849561562398</v>
      </c>
      <c r="F60" s="1">
        <v>0.42928602655593001</v>
      </c>
      <c r="G60" s="1">
        <v>0.256757671568627</v>
      </c>
      <c r="H60" s="1">
        <v>2.9436274509803901</v>
      </c>
      <c r="I60" s="1">
        <v>1.5857843137254899</v>
      </c>
      <c r="J60" s="1">
        <v>0.4</v>
      </c>
      <c r="K60" s="1">
        <v>1</v>
      </c>
      <c r="L60" s="1">
        <v>0.52963011869708698</v>
      </c>
      <c r="M60" s="1">
        <v>37.76</v>
      </c>
      <c r="N60" s="1">
        <v>50.421799231898</v>
      </c>
      <c r="O60" s="1">
        <f t="shared" si="2"/>
        <v>160.32115978889283</v>
      </c>
      <c r="P60" s="1">
        <v>53.272218470746502</v>
      </c>
      <c r="Q60" s="1">
        <f t="shared" si="3"/>
        <v>240.62892188416899</v>
      </c>
    </row>
    <row r="61" spans="1:17" x14ac:dyDescent="0.35">
      <c r="A61" s="1">
        <v>0.377</v>
      </c>
      <c r="B61" s="1">
        <v>0.2</v>
      </c>
      <c r="C61" s="1">
        <v>0.92281931150572805</v>
      </c>
      <c r="D61" s="1">
        <v>0.480244076881434</v>
      </c>
      <c r="E61" s="1">
        <v>0.405675282616559</v>
      </c>
      <c r="F61" s="1">
        <v>0.462116685560437</v>
      </c>
      <c r="G61" s="1">
        <v>0.25</v>
      </c>
      <c r="H61" s="1">
        <v>1.3684210526315801</v>
      </c>
      <c r="I61" s="1">
        <v>1.1543859649122801</v>
      </c>
      <c r="J61" s="1">
        <v>0.02</v>
      </c>
      <c r="K61" s="1">
        <v>0</v>
      </c>
      <c r="L61" s="1">
        <v>0.52963011869708698</v>
      </c>
      <c r="M61" s="1">
        <v>27.021999999999998</v>
      </c>
      <c r="N61" s="1">
        <v>40.111283176544497</v>
      </c>
      <c r="O61" s="1">
        <f t="shared" si="2"/>
        <v>171.32933407577082</v>
      </c>
      <c r="P61" s="1">
        <v>42.976176977627297</v>
      </c>
      <c r="Q61" s="1">
        <f t="shared" si="3"/>
        <v>254.53576303345292</v>
      </c>
    </row>
    <row r="62" spans="1:17" x14ac:dyDescent="0.35">
      <c r="A62" s="1">
        <v>0.373</v>
      </c>
      <c r="B62" s="1">
        <v>0.14899999999999999</v>
      </c>
      <c r="C62" s="1">
        <v>0.87775177317076403</v>
      </c>
      <c r="D62" s="1">
        <v>0.76411315801729096</v>
      </c>
      <c r="E62" s="1">
        <v>0.58358601828019296</v>
      </c>
      <c r="F62" s="1">
        <v>0.55091442761716902</v>
      </c>
      <c r="G62" s="1">
        <v>0.28818181818181798</v>
      </c>
      <c r="H62" s="1">
        <v>2.8238636363636398</v>
      </c>
      <c r="I62" s="1">
        <v>1.21022727272727</v>
      </c>
      <c r="J62" s="1">
        <v>0.03</v>
      </c>
      <c r="K62" s="1">
        <v>0</v>
      </c>
      <c r="L62" s="1">
        <v>0.30928852658081402</v>
      </c>
      <c r="M62" s="1">
        <v>29.6</v>
      </c>
      <c r="N62" s="1">
        <v>34.305519037419998</v>
      </c>
      <c r="O62" s="1">
        <f t="shared" si="2"/>
        <v>22.141909411522011</v>
      </c>
      <c r="P62" s="1">
        <v>31.925893632838399</v>
      </c>
      <c r="Q62" s="1">
        <f t="shared" si="3"/>
        <v>5.4097811912781983</v>
      </c>
    </row>
    <row r="63" spans="1:17" x14ac:dyDescent="0.35">
      <c r="A63" s="1">
        <v>0.59699999999999998</v>
      </c>
      <c r="B63" s="1">
        <v>0.28360000000000002</v>
      </c>
      <c r="C63" s="1">
        <v>0.52247073724794402</v>
      </c>
      <c r="D63" s="1">
        <v>0.42684995712923801</v>
      </c>
      <c r="E63" s="1">
        <v>0.53428039074665101</v>
      </c>
      <c r="F63" s="1">
        <v>0.50223409396497298</v>
      </c>
      <c r="G63" s="1">
        <v>0.30573101148020998</v>
      </c>
      <c r="H63" s="1">
        <v>3.8857188962401201</v>
      </c>
      <c r="I63" s="1">
        <v>2.0924640955300902</v>
      </c>
      <c r="J63" s="1">
        <v>0.8</v>
      </c>
      <c r="K63" s="1">
        <v>1</v>
      </c>
      <c r="L63" s="1">
        <v>0.30928852658081402</v>
      </c>
      <c r="M63" s="1">
        <v>41</v>
      </c>
      <c r="N63" s="1">
        <v>45.651981481500698</v>
      </c>
      <c r="O63" s="1">
        <f t="shared" si="2"/>
        <v>21.64093170422543</v>
      </c>
      <c r="P63" s="1">
        <v>44.848452926095</v>
      </c>
      <c r="Q63" s="1">
        <f t="shared" si="3"/>
        <v>14.810589924369166</v>
      </c>
    </row>
    <row r="64" spans="1:17" x14ac:dyDescent="0.35">
      <c r="A64" s="1">
        <v>0.1757</v>
      </c>
      <c r="B64" s="1">
        <v>0.36370000000000002</v>
      </c>
      <c r="C64" s="1">
        <v>0.78951967446282101</v>
      </c>
      <c r="D64" s="1">
        <v>0.68970480788247102</v>
      </c>
      <c r="E64" s="1">
        <v>0.23087969942023601</v>
      </c>
      <c r="F64" s="1">
        <v>0</v>
      </c>
      <c r="G64" s="1">
        <v>0.25320378571428598</v>
      </c>
      <c r="H64" s="1">
        <v>3.5714285714285698</v>
      </c>
      <c r="I64" s="1">
        <v>1.8571428571428601</v>
      </c>
      <c r="J64" s="1">
        <v>0</v>
      </c>
      <c r="K64" s="1">
        <v>0</v>
      </c>
      <c r="L64" s="1">
        <v>0.30928852658081402</v>
      </c>
      <c r="M64" s="1">
        <v>15</v>
      </c>
      <c r="N64" s="1">
        <v>0</v>
      </c>
      <c r="O64" s="1">
        <f t="shared" si="2"/>
        <v>225</v>
      </c>
      <c r="P64" s="1">
        <v>8.5404665018075594</v>
      </c>
      <c r="Q64" s="1">
        <f t="shared" si="3"/>
        <v>41.725573014270267</v>
      </c>
    </row>
    <row r="65" spans="1:17" x14ac:dyDescent="0.35">
      <c r="A65" s="1">
        <v>0.32619999999999999</v>
      </c>
      <c r="B65" s="1">
        <v>0.31230000000000002</v>
      </c>
      <c r="C65" s="1">
        <v>0.87026381748098602</v>
      </c>
      <c r="D65" s="1">
        <v>0.58924871104004195</v>
      </c>
      <c r="E65" s="1">
        <v>0.53277308115148203</v>
      </c>
      <c r="F65" s="1">
        <v>0.30854637374073002</v>
      </c>
      <c r="G65" s="1">
        <v>0.50361538888888902</v>
      </c>
      <c r="H65" s="1">
        <v>2.9844444444444398</v>
      </c>
      <c r="I65" s="1">
        <v>1.51555555555556</v>
      </c>
      <c r="J65" s="1">
        <v>0.4</v>
      </c>
      <c r="K65" s="1">
        <v>1</v>
      </c>
      <c r="L65" s="1">
        <v>0.52963011869708698</v>
      </c>
      <c r="M65" s="1">
        <v>21</v>
      </c>
      <c r="N65" s="1">
        <v>32.078962886953803</v>
      </c>
      <c r="O65" s="1">
        <f t="shared" si="2"/>
        <v>122.74341865049976</v>
      </c>
      <c r="P65" s="1">
        <v>23.663427151645699</v>
      </c>
      <c r="Q65" s="1">
        <f t="shared" si="3"/>
        <v>7.0938441921235222</v>
      </c>
    </row>
    <row r="66" spans="1:17" x14ac:dyDescent="0.35">
      <c r="A66" s="1">
        <v>0.49581999999999998</v>
      </c>
      <c r="B66" s="1">
        <v>0.45852999999999999</v>
      </c>
      <c r="C66" s="1">
        <v>0</v>
      </c>
      <c r="D66" s="1">
        <v>0.42459849952191298</v>
      </c>
      <c r="E66" s="1">
        <v>0.52196376725738902</v>
      </c>
      <c r="F66" s="1">
        <v>0.270226569460078</v>
      </c>
      <c r="G66" s="1">
        <v>0.75386249999999999</v>
      </c>
      <c r="H66" s="1">
        <v>2.75</v>
      </c>
      <c r="I66" s="1">
        <v>1.8</v>
      </c>
      <c r="J66" s="1">
        <v>0.03</v>
      </c>
      <c r="K66" s="1">
        <v>0</v>
      </c>
      <c r="L66" s="1">
        <v>0.52963011869708698</v>
      </c>
      <c r="M66" s="1">
        <v>17</v>
      </c>
      <c r="N66" s="1">
        <v>12.023966766926</v>
      </c>
      <c r="O66" s="1">
        <f t="shared" si="2"/>
        <v>24.760906736656889</v>
      </c>
      <c r="P66" s="1">
        <v>18.938521613957999</v>
      </c>
      <c r="Q66" s="1">
        <f t="shared" si="3"/>
        <v>3.7578660477823247</v>
      </c>
    </row>
    <row r="67" spans="1:17" x14ac:dyDescent="0.35">
      <c r="A67" s="1">
        <v>0.50760000000000005</v>
      </c>
      <c r="B67" s="1">
        <v>0.2732</v>
      </c>
      <c r="C67" s="1">
        <v>0.67734893819132502</v>
      </c>
      <c r="D67" s="1">
        <v>0.43084326133545597</v>
      </c>
      <c r="E67" s="1">
        <v>0.25916912344372101</v>
      </c>
      <c r="F67" s="1">
        <v>0.45252845249210999</v>
      </c>
      <c r="G67" s="1">
        <v>0.34803940217391299</v>
      </c>
      <c r="H67" s="1">
        <v>2.5521739130434802</v>
      </c>
      <c r="I67" s="1">
        <v>1.1456521739130401</v>
      </c>
      <c r="J67" s="1">
        <v>0.6</v>
      </c>
      <c r="K67" s="1">
        <v>1</v>
      </c>
      <c r="L67" s="1">
        <v>0.30928852658081402</v>
      </c>
      <c r="M67" s="1">
        <v>24.1</v>
      </c>
      <c r="N67" s="1">
        <v>41.276460313143303</v>
      </c>
      <c r="O67" s="1">
        <f t="shared" si="2"/>
        <v>295.03078888898688</v>
      </c>
      <c r="P67" s="1">
        <v>41.835127209893898</v>
      </c>
      <c r="Q67" s="1">
        <f t="shared" si="3"/>
        <v>314.53473715111886</v>
      </c>
    </row>
    <row r="68" spans="1:17" x14ac:dyDescent="0.35">
      <c r="A68" s="1">
        <v>0.53710000000000002</v>
      </c>
      <c r="B68" s="1">
        <v>0.27200000000000002</v>
      </c>
      <c r="C68" s="1">
        <v>0.50636070943014599</v>
      </c>
      <c r="D68" s="1">
        <v>0.66162737976039998</v>
      </c>
      <c r="E68" s="1">
        <v>0.32532739840465502</v>
      </c>
      <c r="F68" s="1">
        <v>0.43973849045358299</v>
      </c>
      <c r="G68" s="1">
        <v>0.2201661</v>
      </c>
      <c r="H68" s="1">
        <v>3.0550000000000002</v>
      </c>
      <c r="I68" s="1">
        <v>1.645</v>
      </c>
      <c r="J68" s="1">
        <v>0</v>
      </c>
      <c r="K68" s="1">
        <v>0</v>
      </c>
      <c r="L68" s="1">
        <v>0.52963011869708698</v>
      </c>
      <c r="M68" s="1">
        <v>31.86</v>
      </c>
      <c r="N68" s="1">
        <v>28.530876532552199</v>
      </c>
      <c r="O68" s="1">
        <f t="shared" si="2"/>
        <v>11.083063061511666</v>
      </c>
      <c r="P68" s="1">
        <v>34.5213219242778</v>
      </c>
      <c r="Q68" s="1">
        <f t="shared" si="3"/>
        <v>7.0826343846416933</v>
      </c>
    </row>
    <row r="69" spans="1:17" x14ac:dyDescent="0.35">
      <c r="A69" s="1">
        <v>0.505</v>
      </c>
      <c r="B69" s="1">
        <v>0.26569999999999999</v>
      </c>
      <c r="C69" s="1">
        <v>0.52476008182482403</v>
      </c>
      <c r="D69" s="1">
        <v>0.71659960286181801</v>
      </c>
      <c r="E69" s="1">
        <v>0.29058093683979003</v>
      </c>
      <c r="F69" s="1">
        <v>0.42436655205421703</v>
      </c>
      <c r="G69" s="1">
        <v>0.22162943027689899</v>
      </c>
      <c r="H69" s="1">
        <v>2.5999913333622202</v>
      </c>
      <c r="I69" s="1">
        <v>1.2999956666811101</v>
      </c>
      <c r="J69" s="1">
        <v>0.55000000000000004</v>
      </c>
      <c r="K69" s="1">
        <v>1</v>
      </c>
      <c r="L69" s="1">
        <v>0.52963011869708698</v>
      </c>
      <c r="M69" s="1">
        <v>50.161799999999999</v>
      </c>
      <c r="N69" s="1">
        <v>57.148997257922403</v>
      </c>
      <c r="O69" s="1">
        <f t="shared" si="2"/>
        <v>48.820925521118355</v>
      </c>
      <c r="P69" s="1">
        <v>66.0191769200474</v>
      </c>
      <c r="Q69" s="1">
        <f t="shared" si="3"/>
        <v>251.45640278445197</v>
      </c>
    </row>
    <row r="70" spans="1:17" x14ac:dyDescent="0.35">
      <c r="A70" s="1">
        <v>0.59699999999999998</v>
      </c>
      <c r="B70" s="1">
        <v>0.28360000000000002</v>
      </c>
      <c r="C70" s="1">
        <v>0.52247073724794402</v>
      </c>
      <c r="D70" s="1">
        <v>0.42684995712923801</v>
      </c>
      <c r="E70" s="1">
        <v>0.49258297399607998</v>
      </c>
      <c r="F70" s="1">
        <v>0.50586814620361398</v>
      </c>
      <c r="G70" s="1">
        <v>0.32894362471245497</v>
      </c>
      <c r="H70" s="1">
        <v>3.0616442107569299</v>
      </c>
      <c r="I70" s="1">
        <v>1.6487019388761099</v>
      </c>
      <c r="J70" s="1">
        <v>0.8</v>
      </c>
      <c r="K70" s="1">
        <v>1</v>
      </c>
      <c r="L70" s="1">
        <v>0.52963011869708698</v>
      </c>
      <c r="M70" s="1">
        <v>47</v>
      </c>
      <c r="N70" s="1">
        <v>51.302593011758503</v>
      </c>
      <c r="O70" s="1">
        <f t="shared" si="2"/>
        <v>18.512306624833109</v>
      </c>
      <c r="P70" s="1">
        <v>47.520904490502701</v>
      </c>
      <c r="Q70" s="1">
        <f t="shared" si="3"/>
        <v>0.27134148822587889</v>
      </c>
    </row>
    <row r="71" spans="1:17" x14ac:dyDescent="0.35">
      <c r="A71" s="1">
        <v>0.53590000000000004</v>
      </c>
      <c r="B71" s="1">
        <v>0.28460000000000002</v>
      </c>
      <c r="C71" s="1">
        <v>0.63692088186516604</v>
      </c>
      <c r="D71" s="1">
        <v>0.59627884337578696</v>
      </c>
      <c r="E71" s="1">
        <v>0.52281217338557995</v>
      </c>
      <c r="F71" s="1">
        <v>0.466696708990054</v>
      </c>
      <c r="G71" s="1">
        <v>0.29937953571428599</v>
      </c>
      <c r="H71" s="1">
        <v>3.4180610274237102</v>
      </c>
      <c r="I71" s="1">
        <v>1.840494399382</v>
      </c>
      <c r="J71" s="1">
        <v>0.6</v>
      </c>
      <c r="K71" s="1">
        <v>1</v>
      </c>
      <c r="L71" s="1">
        <v>0.17461658042674499</v>
      </c>
      <c r="M71" s="1">
        <v>47.4</v>
      </c>
      <c r="N71" s="1">
        <v>45.274747313842703</v>
      </c>
      <c r="O71" s="1">
        <f t="shared" si="2"/>
        <v>4.516698980018802</v>
      </c>
      <c r="P71" s="1">
        <v>48.371819935622</v>
      </c>
      <c r="Q71" s="1">
        <f t="shared" si="3"/>
        <v>0.94443398727235051</v>
      </c>
    </row>
    <row r="72" spans="1:17" x14ac:dyDescent="0.35">
      <c r="A72" s="1">
        <v>0.4204</v>
      </c>
      <c r="B72" s="1">
        <v>0.33600000000000002</v>
      </c>
      <c r="C72" s="1">
        <v>0.82052154748111095</v>
      </c>
      <c r="D72" s="1">
        <v>0.39185372509022198</v>
      </c>
      <c r="E72" s="1">
        <v>0.24270345830412199</v>
      </c>
      <c r="F72" s="1">
        <v>0.27952088600330999</v>
      </c>
      <c r="G72" s="1">
        <v>0.20926149999999999</v>
      </c>
      <c r="H72" s="1">
        <v>2.9901639344262301</v>
      </c>
      <c r="I72" s="1">
        <v>1.28103044496487</v>
      </c>
      <c r="J72" s="1">
        <v>0.8</v>
      </c>
      <c r="K72" s="1">
        <v>1</v>
      </c>
      <c r="L72" s="1">
        <v>0.52963011869708698</v>
      </c>
      <c r="M72" s="1">
        <v>46.86</v>
      </c>
      <c r="N72" s="1">
        <v>44.328845140845097</v>
      </c>
      <c r="O72" s="1">
        <f t="shared" si="2"/>
        <v>6.406744921023475</v>
      </c>
      <c r="P72" s="1">
        <v>43.9351748132</v>
      </c>
      <c r="Q72" s="1">
        <f t="shared" si="3"/>
        <v>8.5546023733396535</v>
      </c>
    </row>
    <row r="73" spans="1:17" x14ac:dyDescent="0.35">
      <c r="A73" s="1">
        <v>0.59699999999999998</v>
      </c>
      <c r="B73" s="1">
        <v>0.28360000000000002</v>
      </c>
      <c r="C73" s="1">
        <v>0.52247073724794402</v>
      </c>
      <c r="D73" s="1">
        <v>0.42684995712923801</v>
      </c>
      <c r="E73" s="1">
        <v>0.47300306326459102</v>
      </c>
      <c r="F73" s="1">
        <v>0.50223409396497298</v>
      </c>
      <c r="G73" s="1">
        <v>0.32226878362802303</v>
      </c>
      <c r="H73" s="1">
        <v>3.8857188962401201</v>
      </c>
      <c r="I73" s="1">
        <v>2.0924640955300902</v>
      </c>
      <c r="J73" s="1">
        <v>0.8</v>
      </c>
      <c r="K73" s="1">
        <v>2</v>
      </c>
      <c r="L73" s="1">
        <v>0.30928852658081402</v>
      </c>
      <c r="M73" s="1">
        <v>56</v>
      </c>
      <c r="N73" s="1">
        <v>43.620932292256903</v>
      </c>
      <c r="O73" s="1">
        <f t="shared" si="2"/>
        <v>153.24131731288793</v>
      </c>
      <c r="P73" s="1">
        <v>42.177807764951197</v>
      </c>
      <c r="Q73" s="1">
        <f t="shared" si="3"/>
        <v>191.05299818264342</v>
      </c>
    </row>
    <row r="74" spans="1:17" x14ac:dyDescent="0.35">
      <c r="A74" s="1">
        <v>0.51859999999999995</v>
      </c>
      <c r="B74" s="1">
        <v>9.1499999999999998E-2</v>
      </c>
      <c r="C74" s="1">
        <v>0.53433717756393095</v>
      </c>
      <c r="D74" s="1">
        <v>0.95388877833524499</v>
      </c>
      <c r="E74" s="1">
        <v>0.84680139119105402</v>
      </c>
      <c r="F74" s="1">
        <v>0.877765661194296</v>
      </c>
      <c r="G74" s="1">
        <v>0.46697670121951201</v>
      </c>
      <c r="H74" s="1">
        <v>2.54731707317073</v>
      </c>
      <c r="I74" s="1">
        <v>1.29414634146341</v>
      </c>
      <c r="J74" s="1">
        <v>0</v>
      </c>
      <c r="K74" s="1">
        <v>0</v>
      </c>
      <c r="L74" s="1">
        <v>0.63980091475522405</v>
      </c>
      <c r="M74" s="1">
        <v>14.1</v>
      </c>
      <c r="N74" s="1">
        <v>19.143150777110002</v>
      </c>
      <c r="O74" s="1">
        <f t="shared" si="2"/>
        <v>25.433369760665215</v>
      </c>
      <c r="P74" s="1">
        <v>22.082414370595401</v>
      </c>
      <c r="Q74" s="1">
        <f t="shared" si="3"/>
        <v>63.718939183887983</v>
      </c>
    </row>
    <row r="75" spans="1:17" x14ac:dyDescent="0.35">
      <c r="A75" s="1">
        <v>0.77100000000000002</v>
      </c>
      <c r="B75" s="1">
        <v>0.17710000000000001</v>
      </c>
      <c r="C75" s="1">
        <v>0.333673698959494</v>
      </c>
      <c r="D75" s="1">
        <v>7.7753380044032899E-2</v>
      </c>
      <c r="E75" s="1">
        <v>0.56517053930907901</v>
      </c>
      <c r="F75" s="1">
        <v>0.73749766757961299</v>
      </c>
      <c r="G75" s="1">
        <v>0.26710090943113801</v>
      </c>
      <c r="H75" s="1">
        <v>4.1112275449101796</v>
      </c>
      <c r="I75" s="1">
        <v>1.9426646706586801</v>
      </c>
      <c r="J75" s="1">
        <v>0.7</v>
      </c>
      <c r="K75" s="1">
        <v>0.33333333333333298</v>
      </c>
      <c r="L75" s="1">
        <v>0.30928852658081402</v>
      </c>
      <c r="M75" s="1">
        <v>47.11</v>
      </c>
      <c r="N75" s="1">
        <v>59.204288661949498</v>
      </c>
      <c r="O75" s="1">
        <f t="shared" si="2"/>
        <v>146.2718182385602</v>
      </c>
      <c r="P75" s="1">
        <v>29.416720142624499</v>
      </c>
      <c r="Q75" s="1">
        <f t="shared" si="3"/>
        <v>313.05215211140961</v>
      </c>
    </row>
    <row r="76" spans="1:17" x14ac:dyDescent="0.35">
      <c r="A76" s="1">
        <v>0.49</v>
      </c>
      <c r="B76" s="1">
        <v>0.31</v>
      </c>
      <c r="C76" s="1">
        <v>0.66458609613334596</v>
      </c>
      <c r="D76" s="1">
        <v>0.316280418230243</v>
      </c>
      <c r="E76" s="1">
        <v>0.133980058423563</v>
      </c>
      <c r="F76" s="1">
        <v>0.35812041341248502</v>
      </c>
      <c r="G76" s="1">
        <v>0.235990842105263</v>
      </c>
      <c r="H76" s="1">
        <v>2.6</v>
      </c>
      <c r="I76" s="1">
        <v>1.1136842105263201</v>
      </c>
      <c r="J76" s="1">
        <v>0.05</v>
      </c>
      <c r="K76" s="1">
        <v>0</v>
      </c>
      <c r="L76" s="1">
        <v>0.30928852658081402</v>
      </c>
      <c r="M76" s="1">
        <v>11.092000000000001</v>
      </c>
      <c r="N76" s="1">
        <v>20.299033649573399</v>
      </c>
      <c r="O76" s="1">
        <f t="shared" si="2"/>
        <v>84.769468624376856</v>
      </c>
      <c r="P76" s="1">
        <v>17.578271701052401</v>
      </c>
      <c r="Q76" s="1">
        <f t="shared" si="3"/>
        <v>42.071720579873201</v>
      </c>
    </row>
    <row r="77" spans="1:17" x14ac:dyDescent="0.35">
      <c r="A77" s="1">
        <v>0.27900000000000003</v>
      </c>
      <c r="B77" s="1">
        <v>0.14399999999999999</v>
      </c>
      <c r="C77" s="1">
        <v>0.95243359566489205</v>
      </c>
      <c r="D77" s="1">
        <v>0.74937860595186001</v>
      </c>
      <c r="E77" s="1">
        <v>0.56853497123068897</v>
      </c>
      <c r="F77" s="1">
        <v>0.48742549622503401</v>
      </c>
      <c r="G77" s="1">
        <v>0.55574014375000003</v>
      </c>
      <c r="H77" s="1">
        <v>2.4249999999999998</v>
      </c>
      <c r="I77" s="1">
        <v>1.9875</v>
      </c>
      <c r="J77" s="1">
        <v>7.4999999999999997E-2</v>
      </c>
      <c r="K77" s="1">
        <v>0</v>
      </c>
      <c r="L77" s="1">
        <v>0</v>
      </c>
      <c r="M77" s="1">
        <v>9.6996000000000002</v>
      </c>
      <c r="N77" s="1">
        <v>16.528123571439298</v>
      </c>
      <c r="O77" s="1">
        <f t="shared" si="2"/>
        <v>46.628734165702106</v>
      </c>
      <c r="P77" s="1">
        <v>13.2911887883595</v>
      </c>
      <c r="Q77" s="1">
        <f t="shared" si="3"/>
        <v>12.899510024669663</v>
      </c>
    </row>
    <row r="78" spans="1:17" x14ac:dyDescent="0.35">
      <c r="A78" s="1">
        <v>0.57299999999999995</v>
      </c>
      <c r="B78" s="1">
        <v>0.27129999999999999</v>
      </c>
      <c r="C78" s="1">
        <v>4.4346738277539301E-2</v>
      </c>
      <c r="D78" s="1">
        <v>0.575904503766142</v>
      </c>
      <c r="E78" s="1">
        <v>0.41310805253138699</v>
      </c>
      <c r="F78" s="1">
        <v>0.48587018207923799</v>
      </c>
      <c r="G78" s="1">
        <v>0.31729821261682201</v>
      </c>
      <c r="H78" s="1">
        <v>2.7336448598130798</v>
      </c>
      <c r="I78" s="1">
        <v>1.47196261682243</v>
      </c>
      <c r="J78" s="1">
        <v>0.55000000000000004</v>
      </c>
      <c r="K78" s="1">
        <v>2</v>
      </c>
      <c r="L78" s="1">
        <v>0.110170796058137</v>
      </c>
      <c r="M78" s="1">
        <v>36</v>
      </c>
      <c r="N78" s="1">
        <v>38.935017703406999</v>
      </c>
      <c r="O78" s="1">
        <f t="shared" si="2"/>
        <v>8.6143289193124932</v>
      </c>
      <c r="P78" s="1">
        <v>35.599222921941198</v>
      </c>
      <c r="Q78" s="1">
        <f t="shared" si="3"/>
        <v>0.16062226629735091</v>
      </c>
    </row>
    <row r="79" spans="1:17" x14ac:dyDescent="0.35">
      <c r="A79" s="1">
        <v>0.27900000000000003</v>
      </c>
      <c r="B79" s="1">
        <v>0.14399999999999999</v>
      </c>
      <c r="C79" s="1">
        <v>0.95243359566489205</v>
      </c>
      <c r="D79" s="1">
        <v>0.74937860595186001</v>
      </c>
      <c r="E79" s="1">
        <v>0.51975196350625197</v>
      </c>
      <c r="F79" s="1">
        <v>0.460158070037261</v>
      </c>
      <c r="G79" s="1">
        <v>0.58707021874999998</v>
      </c>
      <c r="H79" s="1">
        <v>2.4249999999999998</v>
      </c>
      <c r="I79" s="1">
        <v>1.9875</v>
      </c>
      <c r="J79" s="1">
        <v>7.4999999999999997E-2</v>
      </c>
      <c r="K79" s="1">
        <v>0</v>
      </c>
      <c r="L79" s="1">
        <v>0.30928852658081402</v>
      </c>
      <c r="M79" s="1">
        <v>8.7674000000000003</v>
      </c>
      <c r="N79" s="1">
        <v>14.022858388057401</v>
      </c>
      <c r="O79" s="1">
        <f t="shared" si="2"/>
        <v>27.619842868602888</v>
      </c>
      <c r="P79" s="1">
        <v>16.375499151861899</v>
      </c>
      <c r="Q79" s="1">
        <f t="shared" si="3"/>
        <v>57.883172704561737</v>
      </c>
    </row>
    <row r="80" spans="1:17" x14ac:dyDescent="0.35">
      <c r="A80" s="1">
        <v>0.505</v>
      </c>
      <c r="B80" s="1">
        <v>0.26569999999999999</v>
      </c>
      <c r="C80" s="1">
        <v>0.52476008182482403</v>
      </c>
      <c r="D80" s="1">
        <v>0.71659960286181801</v>
      </c>
      <c r="E80" s="1">
        <v>0.33923466485683501</v>
      </c>
      <c r="F80" s="1">
        <v>0.43452108217948998</v>
      </c>
      <c r="G80" s="1">
        <v>0.28251443820224698</v>
      </c>
      <c r="H80" s="1">
        <v>3.50561797752809</v>
      </c>
      <c r="I80" s="1">
        <v>1.8876404494382</v>
      </c>
      <c r="J80" s="1">
        <v>0.4</v>
      </c>
      <c r="K80" s="1">
        <v>1</v>
      </c>
      <c r="L80" s="1">
        <v>0.71696891609356495</v>
      </c>
      <c r="M80" s="1">
        <v>33.04</v>
      </c>
      <c r="N80" s="1">
        <v>45.595394757866003</v>
      </c>
      <c r="O80" s="1">
        <f t="shared" si="2"/>
        <v>157.63793752584914</v>
      </c>
      <c r="P80" s="1">
        <v>52.731595832909697</v>
      </c>
      <c r="Q80" s="1">
        <f t="shared" si="3"/>
        <v>387.75894644666658</v>
      </c>
    </row>
    <row r="81" spans="1:17" x14ac:dyDescent="0.35">
      <c r="A81" s="1">
        <v>0.59699999999999998</v>
      </c>
      <c r="B81" s="1">
        <v>0.28360000000000002</v>
      </c>
      <c r="C81" s="1">
        <v>0.52247073724794402</v>
      </c>
      <c r="D81" s="1">
        <v>0.42684995712923801</v>
      </c>
      <c r="E81" s="1">
        <v>0.54024950348574996</v>
      </c>
      <c r="F81" s="1">
        <v>0.51533195823898603</v>
      </c>
      <c r="G81" s="1">
        <v>0.37029893663755797</v>
      </c>
      <c r="H81" s="1">
        <v>4.1138141934602102</v>
      </c>
      <c r="I81" s="1">
        <v>2.21529367547067</v>
      </c>
      <c r="J81" s="1">
        <v>0.7</v>
      </c>
      <c r="K81" s="1">
        <v>1</v>
      </c>
      <c r="L81" s="1">
        <v>0.30928852658081402</v>
      </c>
      <c r="M81" s="1">
        <v>42</v>
      </c>
      <c r="N81" s="1">
        <v>39.6612918551725</v>
      </c>
      <c r="O81" s="1">
        <f t="shared" si="2"/>
        <v>5.469555786682486</v>
      </c>
      <c r="P81" s="1">
        <v>38.812751719577101</v>
      </c>
      <c r="Q81" s="1">
        <f t="shared" si="3"/>
        <v>10.158551601058729</v>
      </c>
    </row>
    <row r="82" spans="1:17" x14ac:dyDescent="0.35">
      <c r="A82" s="1">
        <v>0.505</v>
      </c>
      <c r="B82" s="1">
        <v>0.26569999999999999</v>
      </c>
      <c r="C82" s="1">
        <v>0.52476008182482403</v>
      </c>
      <c r="D82" s="1">
        <v>0.71659960286181801</v>
      </c>
      <c r="E82" s="1">
        <v>0.27516257648741999</v>
      </c>
      <c r="F82" s="1">
        <v>0.42729397974477001</v>
      </c>
      <c r="G82" s="1">
        <v>0.21698364655456601</v>
      </c>
      <c r="H82" s="1">
        <v>2.9014177382129902</v>
      </c>
      <c r="I82" s="1">
        <v>1.4507088691065</v>
      </c>
      <c r="J82" s="1">
        <v>0.5</v>
      </c>
      <c r="K82" s="1">
        <v>0.5</v>
      </c>
      <c r="L82" s="1">
        <v>0.30928852658081402</v>
      </c>
      <c r="M82" s="1">
        <v>54.381599999999999</v>
      </c>
      <c r="N82" s="1">
        <v>47.709961293392297</v>
      </c>
      <c r="O82" s="1">
        <f t="shared" si="2"/>
        <v>44.510763031506087</v>
      </c>
      <c r="P82" s="1">
        <v>55.859835486412699</v>
      </c>
      <c r="Q82" s="1">
        <f t="shared" si="3"/>
        <v>2.1851801532897919</v>
      </c>
    </row>
    <row r="83" spans="1:17" x14ac:dyDescent="0.35">
      <c r="A83" s="1">
        <v>0.4204</v>
      </c>
      <c r="B83" s="1">
        <v>0.33600000000000002</v>
      </c>
      <c r="C83" s="1">
        <v>0.82052154748111095</v>
      </c>
      <c r="D83" s="1">
        <v>0.39185372509022198</v>
      </c>
      <c r="E83" s="1">
        <v>0.180656800298685</v>
      </c>
      <c r="F83" s="1">
        <v>0.27104246575663599</v>
      </c>
      <c r="G83" s="1">
        <v>0.179367</v>
      </c>
      <c r="H83" s="1">
        <v>2.9901639344262301</v>
      </c>
      <c r="I83" s="1">
        <v>1.28103044496487</v>
      </c>
      <c r="J83" s="1">
        <v>0.6</v>
      </c>
      <c r="K83" s="1">
        <v>1</v>
      </c>
      <c r="L83" s="1">
        <v>0.52963011869708698</v>
      </c>
      <c r="M83" s="1">
        <v>44.67</v>
      </c>
      <c r="N83" s="1">
        <v>45.753847833728997</v>
      </c>
      <c r="O83" s="1">
        <f t="shared" si="2"/>
        <v>1.1747261266790365</v>
      </c>
      <c r="P83" s="1">
        <v>46.764954421911199</v>
      </c>
      <c r="Q83" s="1">
        <f t="shared" si="3"/>
        <v>4.3888340298852775</v>
      </c>
    </row>
    <row r="84" spans="1:17" x14ac:dyDescent="0.35">
      <c r="A84" s="1">
        <v>0.53010000000000002</v>
      </c>
      <c r="B84" s="1">
        <v>0.27889999999999998</v>
      </c>
      <c r="C84" s="1">
        <v>0.63692088186516604</v>
      </c>
      <c r="D84" s="1">
        <v>0.59627884337578696</v>
      </c>
      <c r="E84" s="1">
        <v>0.48724617868793402</v>
      </c>
      <c r="F84" s="1">
        <v>0.46606433719328999</v>
      </c>
      <c r="G84" s="1">
        <v>0.32146620967741901</v>
      </c>
      <c r="H84" s="1">
        <v>3.8838709677419399</v>
      </c>
      <c r="I84" s="1">
        <v>2.0935483870967699</v>
      </c>
      <c r="J84" s="1">
        <v>0.6</v>
      </c>
      <c r="K84" s="1">
        <v>1</v>
      </c>
      <c r="L84" s="1">
        <v>0.93774656571550796</v>
      </c>
      <c r="M84" s="1">
        <v>47.5</v>
      </c>
      <c r="N84" s="1">
        <v>51.140950488079199</v>
      </c>
      <c r="O84" s="1">
        <f t="shared" si="2"/>
        <v>13.256520456644154</v>
      </c>
      <c r="P84" s="1">
        <v>58.087606328556198</v>
      </c>
      <c r="Q84" s="1">
        <f t="shared" si="3"/>
        <v>112.09740776848327</v>
      </c>
    </row>
    <row r="85" spans="1:17" x14ac:dyDescent="0.35">
      <c r="A85" s="1">
        <v>0.46157142857142902</v>
      </c>
      <c r="B85" s="1">
        <v>0.264066666666667</v>
      </c>
      <c r="C85" s="1">
        <v>0.35441490297752498</v>
      </c>
      <c r="D85" s="1">
        <v>0.33323451418989503</v>
      </c>
      <c r="E85" s="1">
        <v>0.28952008605781998</v>
      </c>
      <c r="F85" s="1">
        <v>0.40669465041542402</v>
      </c>
      <c r="G85" s="1">
        <v>0.219358893557423</v>
      </c>
      <c r="H85" s="1">
        <v>3.4</v>
      </c>
      <c r="I85" s="1">
        <v>1.6</v>
      </c>
      <c r="J85" s="1">
        <v>0.4</v>
      </c>
      <c r="K85" s="1">
        <v>1</v>
      </c>
      <c r="L85" s="1">
        <v>0.30928852658081402</v>
      </c>
      <c r="M85" s="1">
        <v>41.1</v>
      </c>
      <c r="N85" s="1">
        <v>47.100733429902199</v>
      </c>
      <c r="O85" s="1">
        <f t="shared" si="2"/>
        <v>36.008801696745792</v>
      </c>
      <c r="P85" s="1">
        <v>26.345898130439998</v>
      </c>
      <c r="Q85" s="1">
        <f t="shared" si="3"/>
        <v>217.68352197735399</v>
      </c>
    </row>
    <row r="86" spans="1:17" x14ac:dyDescent="0.35">
      <c r="A86" s="1">
        <v>0.4204</v>
      </c>
      <c r="B86" s="1">
        <v>0.33600000000000002</v>
      </c>
      <c r="C86" s="1">
        <v>0.82052154748111095</v>
      </c>
      <c r="D86" s="1">
        <v>0.39185372509022198</v>
      </c>
      <c r="E86" s="1">
        <v>0.24270345830412199</v>
      </c>
      <c r="F86" s="1">
        <v>0.27952088600330999</v>
      </c>
      <c r="G86" s="1">
        <v>0.20926149999999999</v>
      </c>
      <c r="H86" s="1">
        <v>2.9901639344262301</v>
      </c>
      <c r="I86" s="1">
        <v>1.28103044496487</v>
      </c>
      <c r="J86" s="1">
        <v>0.4</v>
      </c>
      <c r="K86" s="1">
        <v>1</v>
      </c>
      <c r="L86" s="1">
        <v>0.52963011869708698</v>
      </c>
      <c r="M86" s="1">
        <v>43.54</v>
      </c>
      <c r="N86" s="1">
        <v>45.907422991741797</v>
      </c>
      <c r="O86" s="1">
        <f t="shared" si="2"/>
        <v>5.6046916218276825</v>
      </c>
      <c r="P86" s="1">
        <v>41.390380956367501</v>
      </c>
      <c r="Q86" s="1">
        <f t="shared" si="3"/>
        <v>4.6208620327474952</v>
      </c>
    </row>
    <row r="87" spans="1:17" x14ac:dyDescent="0.35">
      <c r="A87" s="1">
        <v>0.505</v>
      </c>
      <c r="B87" s="1">
        <v>0.26569999999999999</v>
      </c>
      <c r="C87" s="1">
        <v>0.52476008182482403</v>
      </c>
      <c r="D87" s="1">
        <v>0.71659960286181801</v>
      </c>
      <c r="E87" s="1">
        <v>0.37331051276239302</v>
      </c>
      <c r="F87" s="1">
        <v>0.42641931548909601</v>
      </c>
      <c r="G87" s="1">
        <v>0.27452300765487098</v>
      </c>
      <c r="H87" s="1">
        <v>3.0130352906649698</v>
      </c>
      <c r="I87" s="1">
        <v>1.50651764533249</v>
      </c>
      <c r="J87" s="1">
        <v>0.55000000000000004</v>
      </c>
      <c r="K87" s="1">
        <v>1</v>
      </c>
      <c r="L87" s="1">
        <v>0.52963011869708698</v>
      </c>
      <c r="M87" s="1">
        <v>42.1614</v>
      </c>
      <c r="N87" s="1">
        <v>49.992837889694101</v>
      </c>
      <c r="O87" s="1">
        <f t="shared" si="2"/>
        <v>61.331419420136392</v>
      </c>
      <c r="P87" s="1">
        <v>55.841861116417903</v>
      </c>
      <c r="Q87" s="1">
        <f t="shared" si="3"/>
        <v>187.15501635782215</v>
      </c>
    </row>
    <row r="88" spans="1:17" x14ac:dyDescent="0.35">
      <c r="A88" s="1">
        <v>0.65600000000000003</v>
      </c>
      <c r="B88" s="1">
        <v>0.26529999999999998</v>
      </c>
      <c r="C88" s="1">
        <v>0.23849539937593001</v>
      </c>
      <c r="D88" s="1">
        <v>0.475032597725356</v>
      </c>
      <c r="E88" s="1">
        <v>0.45246767561543899</v>
      </c>
      <c r="F88" s="1">
        <v>0.54705510276972402</v>
      </c>
      <c r="G88" s="1">
        <v>0.24545135951661601</v>
      </c>
      <c r="H88" s="1">
        <v>4.0604229607250799</v>
      </c>
      <c r="I88" s="1">
        <v>1.7401812688821801</v>
      </c>
      <c r="J88" s="1">
        <v>0.4</v>
      </c>
      <c r="K88" s="1">
        <v>1</v>
      </c>
      <c r="L88" s="1">
        <v>0.52963011869708698</v>
      </c>
      <c r="M88" s="1">
        <v>34.799999999999997</v>
      </c>
      <c r="N88" s="1">
        <v>33.021628951692897</v>
      </c>
      <c r="O88" s="1">
        <f t="shared" si="2"/>
        <v>3.1626035854568952</v>
      </c>
      <c r="P88" s="1">
        <v>35.366390492963397</v>
      </c>
      <c r="Q88" s="1">
        <f t="shared" si="3"/>
        <v>0.32079819051932335</v>
      </c>
    </row>
    <row r="89" spans="1:17" x14ac:dyDescent="0.35">
      <c r="A89" s="1">
        <v>0.47799999999999998</v>
      </c>
      <c r="B89" s="1">
        <v>0.24399999999999999</v>
      </c>
      <c r="C89" s="1">
        <v>0.54542491286973005</v>
      </c>
      <c r="D89" s="1">
        <v>0.77806496631568101</v>
      </c>
      <c r="E89" s="1">
        <v>0.35309434791802402</v>
      </c>
      <c r="F89" s="1">
        <v>0.44979375367628999</v>
      </c>
      <c r="G89" s="1">
        <v>0.24953374387254901</v>
      </c>
      <c r="H89" s="1">
        <v>2.9436274509803901</v>
      </c>
      <c r="I89" s="1">
        <v>1.5857843137254899</v>
      </c>
      <c r="J89" s="1">
        <v>0.4</v>
      </c>
      <c r="K89" s="1">
        <v>1</v>
      </c>
      <c r="L89" s="1">
        <v>0.30928852658081402</v>
      </c>
      <c r="M89" s="1">
        <v>56.64</v>
      </c>
      <c r="N89" s="1">
        <v>52.188008685191598</v>
      </c>
      <c r="O89" s="1">
        <f t="shared" si="2"/>
        <v>19.820226667129454</v>
      </c>
      <c r="P89" s="1">
        <v>52.410829061801898</v>
      </c>
      <c r="Q89" s="1">
        <f t="shared" si="3"/>
        <v>17.885886824499416</v>
      </c>
    </row>
    <row r="90" spans="1:17" x14ac:dyDescent="0.35">
      <c r="A90" s="1">
        <v>0.51859999999999995</v>
      </c>
      <c r="B90" s="1">
        <v>9.1499999999999998E-2</v>
      </c>
      <c r="C90" s="1">
        <v>0.53433717756393095</v>
      </c>
      <c r="D90" s="1">
        <v>0.95388877833524499</v>
      </c>
      <c r="E90" s="1">
        <v>0.84680139119105402</v>
      </c>
      <c r="F90" s="1">
        <v>0.877765661194296</v>
      </c>
      <c r="G90" s="1">
        <v>0.46697670121951201</v>
      </c>
      <c r="H90" s="1">
        <v>2.54731707317073</v>
      </c>
      <c r="I90" s="1">
        <v>1.29414634146341</v>
      </c>
      <c r="J90" s="1">
        <v>0.55000000000000004</v>
      </c>
      <c r="K90" s="1">
        <v>1.0833333333333299</v>
      </c>
      <c r="L90" s="1">
        <v>0.52963011869708698</v>
      </c>
      <c r="M90" s="1">
        <v>31.1</v>
      </c>
      <c r="N90" s="1">
        <v>36.206319692944099</v>
      </c>
      <c r="O90" s="1">
        <f t="shared" si="2"/>
        <v>26.074500806548706</v>
      </c>
      <c r="P90" s="1">
        <v>34.171802974017901</v>
      </c>
      <c r="Q90" s="1">
        <f t="shared" si="3"/>
        <v>9.4359735111852103</v>
      </c>
    </row>
    <row r="91" spans="1:17" x14ac:dyDescent="0.35">
      <c r="A91" s="1">
        <v>0.59699999999999998</v>
      </c>
      <c r="B91" s="1">
        <v>0.28360000000000002</v>
      </c>
      <c r="C91" s="1">
        <v>0.52247073724794402</v>
      </c>
      <c r="D91" s="1">
        <v>0.42684995712923801</v>
      </c>
      <c r="E91" s="1">
        <v>0.39224528533067798</v>
      </c>
      <c r="F91" s="1">
        <v>0.48868988245783501</v>
      </c>
      <c r="G91" s="1">
        <v>0.30913098667080402</v>
      </c>
      <c r="H91" s="1">
        <v>3.7900651619605199</v>
      </c>
      <c r="I91" s="1">
        <v>2.0409544495860499</v>
      </c>
      <c r="J91" s="1">
        <v>0.4</v>
      </c>
      <c r="K91" s="1">
        <v>1</v>
      </c>
      <c r="L91" s="1">
        <v>0.30928852658081402</v>
      </c>
      <c r="M91" s="1">
        <v>32</v>
      </c>
      <c r="N91" s="1">
        <v>37.472612097959598</v>
      </c>
      <c r="O91" s="1">
        <f t="shared" si="2"/>
        <v>29.949483174733746</v>
      </c>
      <c r="P91" s="1">
        <v>35.703544375262801</v>
      </c>
      <c r="Q91" s="1">
        <f t="shared" si="3"/>
        <v>13.716240939540732</v>
      </c>
    </row>
    <row r="92" spans="1:17" x14ac:dyDescent="0.35">
      <c r="A92" s="1">
        <v>0.32619999999999999</v>
      </c>
      <c r="B92" s="1">
        <v>0.31230000000000002</v>
      </c>
      <c r="C92" s="1">
        <v>0.87026381748098602</v>
      </c>
      <c r="D92" s="1">
        <v>0.58924871104004195</v>
      </c>
      <c r="E92" s="1">
        <v>0.31265512946864299</v>
      </c>
      <c r="F92" s="1">
        <v>0.25468807720405701</v>
      </c>
      <c r="G92" s="1">
        <v>0.32078214999999999</v>
      </c>
      <c r="H92" s="1">
        <v>4.5733333333333297</v>
      </c>
      <c r="I92" s="1">
        <v>2.3199999999999998</v>
      </c>
      <c r="J92" s="1">
        <v>0.4</v>
      </c>
      <c r="K92" s="1">
        <v>1</v>
      </c>
      <c r="L92" s="1">
        <v>0.52963011869708698</v>
      </c>
      <c r="M92" s="1">
        <v>13.5</v>
      </c>
      <c r="N92" s="1">
        <v>18.154959455953801</v>
      </c>
      <c r="O92" s="1">
        <f t="shared" si="2"/>
        <v>21.668647536573705</v>
      </c>
      <c r="P92" s="1">
        <v>13.177723407999</v>
      </c>
      <c r="Q92" s="1">
        <f t="shared" si="3"/>
        <v>0.10386220175177888</v>
      </c>
    </row>
    <row r="93" spans="1:17" x14ac:dyDescent="0.35">
      <c r="A93" s="1">
        <v>0.49</v>
      </c>
      <c r="B93" s="1">
        <v>0.31</v>
      </c>
      <c r="C93" s="1">
        <v>0.66458609613334596</v>
      </c>
      <c r="D93" s="1">
        <v>0.316280418230243</v>
      </c>
      <c r="E93" s="1">
        <v>0.278149787411615</v>
      </c>
      <c r="F93" s="1">
        <v>0.37782852477946099</v>
      </c>
      <c r="G93" s="1">
        <v>0.33763749999999998</v>
      </c>
      <c r="H93" s="1">
        <v>3.2</v>
      </c>
      <c r="I93" s="1">
        <v>1.3674999999999999</v>
      </c>
      <c r="J93" s="1">
        <v>0.05</v>
      </c>
      <c r="K93" s="1">
        <v>0</v>
      </c>
      <c r="L93" s="1">
        <v>0.67526798924244402</v>
      </c>
      <c r="M93" s="1">
        <v>39.176000000000002</v>
      </c>
      <c r="N93" s="1">
        <v>29.064304922733601</v>
      </c>
      <c r="O93" s="1">
        <f t="shared" si="2"/>
        <v>102.24637733561356</v>
      </c>
      <c r="P93" s="1">
        <v>25.2965369979459</v>
      </c>
      <c r="Q93" s="1">
        <f t="shared" si="3"/>
        <v>192.63949322538866</v>
      </c>
    </row>
    <row r="94" spans="1:17" x14ac:dyDescent="0.35">
      <c r="A94" s="1">
        <v>0.4204</v>
      </c>
      <c r="B94" s="1">
        <v>0.33600000000000002</v>
      </c>
      <c r="C94" s="1">
        <v>0.82052154748111095</v>
      </c>
      <c r="D94" s="1">
        <v>0.39185372509022198</v>
      </c>
      <c r="E94" s="1">
        <v>0.24270345830412199</v>
      </c>
      <c r="F94" s="1">
        <v>0.27952088600330999</v>
      </c>
      <c r="G94" s="1">
        <v>0.20926149999999999</v>
      </c>
      <c r="H94" s="1">
        <v>2.9901639344262301</v>
      </c>
      <c r="I94" s="1">
        <v>1.28103044496487</v>
      </c>
      <c r="J94" s="1">
        <v>0.6</v>
      </c>
      <c r="K94" s="1">
        <v>1</v>
      </c>
      <c r="L94" s="1">
        <v>0.52963011869708698</v>
      </c>
      <c r="M94" s="1">
        <v>47.58</v>
      </c>
      <c r="N94" s="1">
        <v>45.118134066293401</v>
      </c>
      <c r="O94" s="1">
        <f t="shared" si="2"/>
        <v>6.0607838755450585</v>
      </c>
      <c r="P94" s="1">
        <v>43.2038538878151</v>
      </c>
      <c r="Q94" s="1">
        <f t="shared" si="3"/>
        <v>19.150654795190999</v>
      </c>
    </row>
    <row r="95" spans="1:17" x14ac:dyDescent="0.35">
      <c r="A95" s="1">
        <v>0.45229999999999998</v>
      </c>
      <c r="B95" s="1">
        <v>0.19950000000000001</v>
      </c>
      <c r="C95" s="1">
        <v>0.85367213189731606</v>
      </c>
      <c r="D95" s="1">
        <v>0.70449699217841799</v>
      </c>
      <c r="E95" s="1">
        <v>0.68345283691894898</v>
      </c>
      <c r="F95" s="1">
        <v>0.51664461010752105</v>
      </c>
      <c r="G95" s="1">
        <v>0.30050536231884101</v>
      </c>
      <c r="H95" s="1">
        <v>2.6352657004830902</v>
      </c>
      <c r="I95" s="1">
        <v>1.4202898550724601</v>
      </c>
      <c r="J95" s="1">
        <v>0.4</v>
      </c>
      <c r="K95" s="1">
        <v>1</v>
      </c>
      <c r="L95" s="1">
        <v>0.30928852658081402</v>
      </c>
      <c r="M95" s="1">
        <v>50.633800000000001</v>
      </c>
      <c r="N95" s="1">
        <v>53.757020096783997</v>
      </c>
      <c r="O95" s="1">
        <f t="shared" si="2"/>
        <v>9.7545037729554327</v>
      </c>
      <c r="P95" s="1">
        <v>60.398356819571298</v>
      </c>
      <c r="Q95" s="1">
        <f t="shared" si="3"/>
        <v>95.346569882636317</v>
      </c>
    </row>
    <row r="96" spans="1:17" x14ac:dyDescent="0.35">
      <c r="A96" s="1">
        <v>0.373</v>
      </c>
      <c r="B96" s="1">
        <v>6.3700000000000007E-2</v>
      </c>
      <c r="C96" s="1">
        <v>0.79140826793543895</v>
      </c>
      <c r="D96" s="1">
        <v>1</v>
      </c>
      <c r="E96" s="1">
        <v>0.75595699249880199</v>
      </c>
      <c r="F96" s="1">
        <v>0.87106648440421897</v>
      </c>
      <c r="G96" s="1">
        <v>0.2580340090055</v>
      </c>
      <c r="H96" s="1">
        <v>1.84383715314024</v>
      </c>
      <c r="I96" s="1">
        <v>0.78648551797204902</v>
      </c>
      <c r="J96" s="1">
        <v>0.04</v>
      </c>
      <c r="K96" s="1">
        <v>0</v>
      </c>
      <c r="L96" s="1">
        <v>0.63980091475522405</v>
      </c>
      <c r="M96" s="1">
        <v>58.516199999999998</v>
      </c>
      <c r="N96" s="1">
        <v>48.802915243321401</v>
      </c>
      <c r="O96" s="1">
        <f t="shared" si="2"/>
        <v>94.347900764324791</v>
      </c>
      <c r="P96" s="1">
        <v>52.976681175866098</v>
      </c>
      <c r="Q96" s="1">
        <f t="shared" si="3"/>
        <v>30.686268802933824</v>
      </c>
    </row>
    <row r="97" spans="1:17" x14ac:dyDescent="0.35">
      <c r="A97" s="1">
        <v>0.47799999999999998</v>
      </c>
      <c r="B97" s="1">
        <v>0.24399999999999999</v>
      </c>
      <c r="C97" s="1">
        <v>0.54542491286973005</v>
      </c>
      <c r="D97" s="1">
        <v>0.77806496631568101</v>
      </c>
      <c r="E97" s="1">
        <v>0.35309434791802402</v>
      </c>
      <c r="F97" s="1">
        <v>0.44979375367628999</v>
      </c>
      <c r="G97" s="1">
        <v>0.24953374387254901</v>
      </c>
      <c r="H97" s="1">
        <v>2.9436274509803901</v>
      </c>
      <c r="I97" s="1">
        <v>1.5857843137254899</v>
      </c>
      <c r="J97" s="1">
        <v>0.4</v>
      </c>
      <c r="K97" s="1">
        <v>1</v>
      </c>
      <c r="L97" s="1">
        <v>0.30928852658081402</v>
      </c>
      <c r="M97" s="1">
        <v>61.36</v>
      </c>
      <c r="N97" s="1">
        <v>52.188008685191598</v>
      </c>
      <c r="O97" s="1">
        <f t="shared" si="2"/>
        <v>84.125424678920751</v>
      </c>
      <c r="P97" s="1">
        <v>52.410829061801898</v>
      </c>
      <c r="Q97" s="1">
        <f t="shared" si="3"/>
        <v>80.087660481089486</v>
      </c>
    </row>
    <row r="98" spans="1:17" x14ac:dyDescent="0.35">
      <c r="A98" s="1">
        <v>0.629</v>
      </c>
      <c r="B98" s="1">
        <v>0.25800000000000001</v>
      </c>
      <c r="C98" s="1">
        <v>0.53717804035707495</v>
      </c>
      <c r="D98" s="1">
        <v>0.32489421651446398</v>
      </c>
      <c r="E98" s="1">
        <v>0.62708693560905104</v>
      </c>
      <c r="F98" s="1">
        <v>0.54050726095084101</v>
      </c>
      <c r="G98" s="1">
        <v>0.38499519999999998</v>
      </c>
      <c r="H98" s="1">
        <v>2.9424999999999999</v>
      </c>
      <c r="I98" s="1">
        <v>1.385</v>
      </c>
      <c r="J98" s="1">
        <v>0.5</v>
      </c>
      <c r="K98" s="1">
        <v>1</v>
      </c>
      <c r="L98" s="1">
        <v>0.30928852658081402</v>
      </c>
      <c r="M98" s="1">
        <v>22.42</v>
      </c>
      <c r="N98" s="1">
        <v>31.078563804485199</v>
      </c>
      <c r="O98" s="1">
        <f t="shared" si="2"/>
        <v>74.970727156341184</v>
      </c>
      <c r="P98" s="1">
        <v>34.482439089381998</v>
      </c>
      <c r="Q98" s="1">
        <f t="shared" si="3"/>
        <v>145.50243678505078</v>
      </c>
    </row>
    <row r="99" spans="1:17" x14ac:dyDescent="0.35">
      <c r="A99" s="1">
        <v>0.51859999999999995</v>
      </c>
      <c r="B99" s="1">
        <v>9.1499999999999998E-2</v>
      </c>
      <c r="C99" s="1">
        <v>0.53433717756393095</v>
      </c>
      <c r="D99" s="1">
        <v>0.95388877833524499</v>
      </c>
      <c r="E99" s="1">
        <v>0.84680139119105402</v>
      </c>
      <c r="F99" s="1">
        <v>0.877765661194296</v>
      </c>
      <c r="G99" s="1">
        <v>0.46697670121951201</v>
      </c>
      <c r="H99" s="1">
        <v>2.54731707317073</v>
      </c>
      <c r="I99" s="1">
        <v>1.29414634146341</v>
      </c>
      <c r="J99" s="1">
        <v>0</v>
      </c>
      <c r="K99" s="1">
        <v>0</v>
      </c>
      <c r="L99" s="1">
        <v>0.30928852658081402</v>
      </c>
      <c r="M99" s="1">
        <v>4.5</v>
      </c>
      <c r="N99" s="1">
        <v>2.8437596950706201</v>
      </c>
      <c r="O99" s="1">
        <f t="shared" si="2"/>
        <v>2.7431319476725653</v>
      </c>
      <c r="P99" s="1">
        <v>20.865826019939401</v>
      </c>
      <c r="Q99" s="1">
        <f t="shared" si="3"/>
        <v>267.84026131492556</v>
      </c>
    </row>
    <row r="100" spans="1:17" x14ac:dyDescent="0.35">
      <c r="A100" s="1">
        <v>0.503</v>
      </c>
      <c r="B100" s="1">
        <v>0.26300000000000001</v>
      </c>
      <c r="C100" s="1">
        <v>0.53505188204237397</v>
      </c>
      <c r="D100" s="1">
        <v>0.71333624026218101</v>
      </c>
      <c r="E100" s="1">
        <v>0.34434027428687802</v>
      </c>
      <c r="F100" s="1">
        <v>0.437677425956502</v>
      </c>
      <c r="G100" s="1">
        <v>0.251413517156863</v>
      </c>
      <c r="H100" s="1">
        <v>2.9436274509803901</v>
      </c>
      <c r="I100" s="1">
        <v>1.5857843137254899</v>
      </c>
      <c r="J100" s="1">
        <v>0.4</v>
      </c>
      <c r="K100" s="1">
        <v>1</v>
      </c>
      <c r="L100" s="1">
        <v>0.52963011869708698</v>
      </c>
      <c r="M100" s="1">
        <v>70.231200000000001</v>
      </c>
      <c r="N100" s="1">
        <v>52.437409398588699</v>
      </c>
      <c r="O100" s="1">
        <f t="shared" si="2"/>
        <v>316.6189839668732</v>
      </c>
      <c r="P100" s="1">
        <v>54.476886694482602</v>
      </c>
      <c r="Q100" s="1">
        <f t="shared" si="3"/>
        <v>248.19838772840257</v>
      </c>
    </row>
    <row r="101" spans="1:17" x14ac:dyDescent="0.35">
      <c r="A101" s="1">
        <v>0.503</v>
      </c>
      <c r="B101" s="1">
        <v>0.26300000000000001</v>
      </c>
      <c r="C101" s="1">
        <v>0.53505188204237397</v>
      </c>
      <c r="D101" s="1">
        <v>0.71333624026218101</v>
      </c>
      <c r="E101" s="1">
        <v>0.34434027428687802</v>
      </c>
      <c r="F101" s="1">
        <v>0.437677425956502</v>
      </c>
      <c r="G101" s="1">
        <v>0.27420763480392202</v>
      </c>
      <c r="H101" s="1">
        <v>3.1666666666666701</v>
      </c>
      <c r="I101" s="1">
        <v>1.3578431372549</v>
      </c>
      <c r="J101" s="1">
        <v>0.4</v>
      </c>
      <c r="K101" s="1">
        <v>1</v>
      </c>
      <c r="L101" s="1">
        <v>0.30928852658081402</v>
      </c>
      <c r="M101" s="1">
        <v>38.290999999999997</v>
      </c>
      <c r="N101" s="1">
        <v>44.534317601632502</v>
      </c>
      <c r="O101" s="1">
        <f t="shared" si="2"/>
        <v>38.979014674854255</v>
      </c>
      <c r="P101" s="1">
        <v>46.2410673729823</v>
      </c>
      <c r="Q101" s="1">
        <f t="shared" si="3"/>
        <v>63.203571234957742</v>
      </c>
    </row>
    <row r="102" spans="1:17" x14ac:dyDescent="0.35">
      <c r="A102" s="1">
        <v>0.53590000000000004</v>
      </c>
      <c r="B102" s="1">
        <v>0.28460000000000002</v>
      </c>
      <c r="C102" s="1">
        <v>0.63692088186516604</v>
      </c>
      <c r="D102" s="1">
        <v>0.59627884337578696</v>
      </c>
      <c r="E102" s="1">
        <v>0.47024646771096101</v>
      </c>
      <c r="F102" s="1">
        <v>0.46687859751732302</v>
      </c>
      <c r="G102" s="1">
        <v>0.31305328124999998</v>
      </c>
      <c r="H102" s="1">
        <v>3.78125</v>
      </c>
      <c r="I102" s="1">
        <v>2.0093749999999999</v>
      </c>
      <c r="J102" s="1">
        <v>0.6</v>
      </c>
      <c r="K102" s="1">
        <v>1</v>
      </c>
      <c r="L102" s="1">
        <v>0.17461658042674499</v>
      </c>
      <c r="M102" s="1">
        <v>41.1</v>
      </c>
      <c r="N102" s="1">
        <v>45.880330321200901</v>
      </c>
      <c r="O102" s="1">
        <f t="shared" si="2"/>
        <v>22.851557979792698</v>
      </c>
      <c r="P102" s="1">
        <v>45.6581319248982</v>
      </c>
      <c r="Q102" s="1">
        <f t="shared" si="3"/>
        <v>20.776566644776157</v>
      </c>
    </row>
    <row r="103" spans="1:17" x14ac:dyDescent="0.35">
      <c r="A103" s="1">
        <v>0.376</v>
      </c>
      <c r="B103" s="1">
        <v>0.1479</v>
      </c>
      <c r="C103" s="1">
        <v>0.89309174335908303</v>
      </c>
      <c r="D103" s="1">
        <v>0.79501906227533203</v>
      </c>
      <c r="E103" s="1">
        <v>0.74256289445895696</v>
      </c>
      <c r="F103" s="1">
        <v>0.61101868868532605</v>
      </c>
      <c r="G103" s="1">
        <v>0.32146620967741901</v>
      </c>
      <c r="H103" s="1">
        <v>3.8838709677419399</v>
      </c>
      <c r="I103" s="1">
        <v>2.0935483870967699</v>
      </c>
      <c r="J103" s="1">
        <v>0.6</v>
      </c>
      <c r="K103" s="1">
        <v>1</v>
      </c>
      <c r="L103" s="1">
        <v>0.52963011869708698</v>
      </c>
      <c r="M103" s="1">
        <v>45</v>
      </c>
      <c r="N103" s="1">
        <v>47.4003945424421</v>
      </c>
      <c r="O103" s="1">
        <f t="shared" si="2"/>
        <v>5.7618939593858212</v>
      </c>
      <c r="P103" s="1">
        <v>50.232323691170599</v>
      </c>
      <c r="Q103" s="1">
        <f t="shared" si="3"/>
        <v>27.377211209185123</v>
      </c>
    </row>
    <row r="104" spans="1:17" x14ac:dyDescent="0.35">
      <c r="A104" s="1">
        <v>0.65600000000000003</v>
      </c>
      <c r="B104" s="1">
        <v>0.26529999999999998</v>
      </c>
      <c r="C104" s="1">
        <v>0.23849539937593001</v>
      </c>
      <c r="D104" s="1">
        <v>0.475032597725356</v>
      </c>
      <c r="E104" s="1">
        <v>0.47963716974059201</v>
      </c>
      <c r="F104" s="1">
        <v>0.54744678422455295</v>
      </c>
      <c r="G104" s="1">
        <v>0.242196977329975</v>
      </c>
      <c r="H104" s="1">
        <v>3.2166246851385401</v>
      </c>
      <c r="I104" s="1">
        <v>1.37783375314861</v>
      </c>
      <c r="J104" s="1">
        <v>0.4</v>
      </c>
      <c r="K104" s="1">
        <v>1</v>
      </c>
      <c r="L104" s="1">
        <v>0.30928852658081402</v>
      </c>
      <c r="M104" s="1">
        <v>32.799999999999997</v>
      </c>
      <c r="N104" s="1">
        <v>27.436865266353699</v>
      </c>
      <c r="O104" s="1">
        <f t="shared" si="2"/>
        <v>28.763214171243348</v>
      </c>
      <c r="P104" s="1">
        <v>32.633298216978901</v>
      </c>
      <c r="Q104" s="1">
        <f t="shared" si="3"/>
        <v>2.7789484462412778E-2</v>
      </c>
    </row>
    <row r="105" spans="1:17" x14ac:dyDescent="0.35">
      <c r="A105" s="1">
        <v>0.59699999999999998</v>
      </c>
      <c r="B105" s="1">
        <v>0.28360000000000002</v>
      </c>
      <c r="C105" s="1">
        <v>0.52247073724794402</v>
      </c>
      <c r="D105" s="1">
        <v>0.42684995712923801</v>
      </c>
      <c r="E105" s="1">
        <v>0.291084979871026</v>
      </c>
      <c r="F105" s="1">
        <v>0.47466094430297701</v>
      </c>
      <c r="G105" s="1">
        <v>0.29599024153053399</v>
      </c>
      <c r="H105" s="1">
        <v>3.6960552570990002</v>
      </c>
      <c r="I105" s="1">
        <v>1.9903300076746</v>
      </c>
      <c r="J105" s="1">
        <v>0.1</v>
      </c>
      <c r="K105" s="1">
        <v>0</v>
      </c>
      <c r="L105" s="1">
        <v>0.30928852658081402</v>
      </c>
      <c r="M105" s="1">
        <v>14</v>
      </c>
      <c r="N105" s="1">
        <v>15.844833143482299</v>
      </c>
      <c r="O105" s="1">
        <f t="shared" si="2"/>
        <v>3.4034093272907819</v>
      </c>
      <c r="P105" s="1">
        <v>22.555344381199198</v>
      </c>
      <c r="Q105" s="1">
        <f t="shared" si="3"/>
        <v>73.193917480916696</v>
      </c>
    </row>
    <row r="106" spans="1:17" x14ac:dyDescent="0.35">
      <c r="A106" s="1">
        <v>0.32619999999999999</v>
      </c>
      <c r="B106" s="1">
        <v>0.31230000000000002</v>
      </c>
      <c r="C106" s="1">
        <v>0.87026381748098602</v>
      </c>
      <c r="D106" s="1">
        <v>0.58924871104004195</v>
      </c>
      <c r="E106" s="1">
        <v>0.60502034949667904</v>
      </c>
      <c r="F106" s="1">
        <v>0.30854637374073002</v>
      </c>
      <c r="G106" s="1">
        <v>0.47835521111111101</v>
      </c>
      <c r="H106" s="1">
        <v>2.9844444444444398</v>
      </c>
      <c r="I106" s="1">
        <v>1.51555555555556</v>
      </c>
      <c r="J106" s="1">
        <v>0.4</v>
      </c>
      <c r="K106" s="1">
        <v>1</v>
      </c>
      <c r="L106" s="1">
        <v>0.52963011869708698</v>
      </c>
      <c r="M106" s="1">
        <v>22.7</v>
      </c>
      <c r="N106" s="1">
        <v>32.594148748712797</v>
      </c>
      <c r="O106" s="1">
        <f t="shared" si="2"/>
        <v>97.894179461655028</v>
      </c>
      <c r="P106" s="1">
        <v>25.816251402474801</v>
      </c>
      <c r="Q106" s="1">
        <f t="shared" si="3"/>
        <v>9.7110228034261699</v>
      </c>
    </row>
    <row r="107" spans="1:17" x14ac:dyDescent="0.35">
      <c r="A107" s="1">
        <v>0.51300000000000001</v>
      </c>
      <c r="B107" s="1">
        <v>0.30099999999999999</v>
      </c>
      <c r="C107" s="1">
        <v>0.75736765921668503</v>
      </c>
      <c r="D107" s="1">
        <v>0.42684995712923801</v>
      </c>
      <c r="E107" s="1">
        <v>0.37762422381251098</v>
      </c>
      <c r="F107" s="1">
        <v>0.41149918582065698</v>
      </c>
      <c r="G107" s="1">
        <v>0.43056656250000003</v>
      </c>
      <c r="H107" s="1">
        <v>2.375</v>
      </c>
      <c r="I107" s="1">
        <v>2.125</v>
      </c>
      <c r="J107" s="1">
        <v>0.5</v>
      </c>
      <c r="K107" s="1">
        <v>2</v>
      </c>
      <c r="L107" s="1">
        <v>0.52963011869708698</v>
      </c>
      <c r="M107" s="1">
        <v>51.43</v>
      </c>
      <c r="N107" s="1">
        <v>48.119542202138099</v>
      </c>
      <c r="O107" s="1">
        <f t="shared" si="2"/>
        <v>10.959130831424664</v>
      </c>
      <c r="P107" s="1">
        <v>41.992155263959702</v>
      </c>
      <c r="Q107" s="1">
        <f t="shared" si="3"/>
        <v>89.072913261603546</v>
      </c>
    </row>
    <row r="108" spans="1:17" x14ac:dyDescent="0.35">
      <c r="A108" s="1">
        <v>0.27900000000000003</v>
      </c>
      <c r="B108" s="1">
        <v>0.14399999999999999</v>
      </c>
      <c r="C108" s="1">
        <v>0.95243359566489205</v>
      </c>
      <c r="D108" s="1">
        <v>0.74937860595186001</v>
      </c>
      <c r="E108" s="1">
        <v>0.37669796821613299</v>
      </c>
      <c r="F108" s="1">
        <v>0.38848755395901302</v>
      </c>
      <c r="G108" s="1">
        <v>0.65980075000000005</v>
      </c>
      <c r="H108" s="1">
        <v>2.4249999999999998</v>
      </c>
      <c r="I108" s="1">
        <v>1.9875</v>
      </c>
      <c r="J108" s="1">
        <v>7.4999999999999997E-2</v>
      </c>
      <c r="K108" s="1">
        <v>0</v>
      </c>
      <c r="L108" s="1">
        <v>0.52963011869708698</v>
      </c>
      <c r="M108" s="1">
        <v>5.8174000000000001</v>
      </c>
      <c r="N108" s="1">
        <v>0</v>
      </c>
      <c r="O108" s="1">
        <f t="shared" si="2"/>
        <v>33.842142760000002</v>
      </c>
      <c r="P108" s="1">
        <v>13.170040964063499</v>
      </c>
      <c r="Q108" s="1">
        <f t="shared" si="3"/>
        <v>54.061329146424626</v>
      </c>
    </row>
    <row r="109" spans="1:17" x14ac:dyDescent="0.35">
      <c r="A109" s="1">
        <v>0.51300000000000001</v>
      </c>
      <c r="B109" s="1">
        <v>0.30099999999999999</v>
      </c>
      <c r="C109" s="1">
        <v>0.75736765921668503</v>
      </c>
      <c r="D109" s="1">
        <v>0.42684995712923801</v>
      </c>
      <c r="E109" s="1">
        <v>0.40184548239648399</v>
      </c>
      <c r="F109" s="1">
        <v>0.41149918582065698</v>
      </c>
      <c r="G109" s="1">
        <v>0.42534286874999999</v>
      </c>
      <c r="H109" s="1">
        <v>2.375</v>
      </c>
      <c r="I109" s="1">
        <v>2.125</v>
      </c>
      <c r="J109" s="1">
        <v>0.7</v>
      </c>
      <c r="K109" s="1">
        <v>1</v>
      </c>
      <c r="L109" s="1">
        <v>0.110170796058137</v>
      </c>
      <c r="M109" s="1">
        <v>47.99</v>
      </c>
      <c r="N109" s="1">
        <v>46.6463569833804</v>
      </c>
      <c r="O109" s="1">
        <f t="shared" si="2"/>
        <v>1.8053765561106236</v>
      </c>
      <c r="P109" s="1">
        <v>39.997619263883998</v>
      </c>
      <c r="Q109" s="1">
        <f t="shared" si="3"/>
        <v>63.878149831038208</v>
      </c>
    </row>
    <row r="110" spans="1:17" x14ac:dyDescent="0.35">
      <c r="A110" s="1">
        <v>0.377</v>
      </c>
      <c r="B110" s="1">
        <v>0.2</v>
      </c>
      <c r="C110" s="1">
        <v>0.92281931150572805</v>
      </c>
      <c r="D110" s="1">
        <v>0.480244076881434</v>
      </c>
      <c r="E110" s="1">
        <v>0.405675282616559</v>
      </c>
      <c r="F110" s="1">
        <v>0.462116685560437</v>
      </c>
      <c r="G110" s="1">
        <v>0.25</v>
      </c>
      <c r="H110" s="1">
        <v>1.3684210526315801</v>
      </c>
      <c r="I110" s="1">
        <v>1.1543859649122801</v>
      </c>
      <c r="J110" s="1">
        <v>0.3</v>
      </c>
      <c r="K110" s="1">
        <v>2</v>
      </c>
      <c r="L110" s="1">
        <v>0.52963011869708698</v>
      </c>
      <c r="M110" s="1">
        <v>52.311999999999998</v>
      </c>
      <c r="N110" s="1">
        <v>63.080178669299897</v>
      </c>
      <c r="O110" s="1">
        <f t="shared" si="2"/>
        <v>115.95367185396536</v>
      </c>
      <c r="P110" s="1">
        <v>69.871649002594495</v>
      </c>
      <c r="Q110" s="1">
        <f t="shared" si="3"/>
        <v>308.3412730943179</v>
      </c>
    </row>
    <row r="111" spans="1:17" x14ac:dyDescent="0.35">
      <c r="A111" s="1">
        <v>0.4204</v>
      </c>
      <c r="B111" s="1">
        <v>0.33600000000000002</v>
      </c>
      <c r="C111" s="1">
        <v>0.82052154748111095</v>
      </c>
      <c r="D111" s="1">
        <v>0.39185372509022198</v>
      </c>
      <c r="E111" s="1">
        <v>0.17054016835292701</v>
      </c>
      <c r="F111" s="1">
        <v>0.27952088600330999</v>
      </c>
      <c r="G111" s="1">
        <v>0.22029750000000001</v>
      </c>
      <c r="H111" s="1">
        <v>2.9901639344262301</v>
      </c>
      <c r="I111" s="1">
        <v>1.28103044496487</v>
      </c>
      <c r="J111" s="1">
        <v>0.6</v>
      </c>
      <c r="K111" s="1">
        <v>1</v>
      </c>
      <c r="L111" s="1">
        <v>0.52963011869708698</v>
      </c>
      <c r="M111" s="1">
        <v>38.17</v>
      </c>
      <c r="N111" s="1">
        <v>42.6439483384328</v>
      </c>
      <c r="O111" s="1">
        <f t="shared" si="2"/>
        <v>20.016213734965596</v>
      </c>
      <c r="P111" s="1">
        <v>39.559580570757397</v>
      </c>
      <c r="Q111" s="1">
        <f t="shared" si="3"/>
        <v>1.9309341626264493</v>
      </c>
    </row>
    <row r="112" spans="1:17" x14ac:dyDescent="0.35">
      <c r="A112" s="1">
        <v>0.32619999999999999</v>
      </c>
      <c r="B112" s="1">
        <v>0.31230000000000002</v>
      </c>
      <c r="C112" s="1">
        <v>0.87026381748098602</v>
      </c>
      <c r="D112" s="1">
        <v>0.58924871104004195</v>
      </c>
      <c r="E112" s="1">
        <v>0.69597544214084905</v>
      </c>
      <c r="F112" s="1">
        <v>0.37046230824660598</v>
      </c>
      <c r="G112" s="1">
        <v>0.75542308333333297</v>
      </c>
      <c r="H112" s="1">
        <v>3.77</v>
      </c>
      <c r="I112" s="1">
        <v>1.91333333333333</v>
      </c>
      <c r="J112" s="1">
        <v>0.4</v>
      </c>
      <c r="K112" s="1">
        <v>1</v>
      </c>
      <c r="L112" s="1">
        <v>0.52963011869708698</v>
      </c>
      <c r="M112" s="1">
        <v>20.9</v>
      </c>
      <c r="N112" s="1">
        <v>14.158392725705401</v>
      </c>
      <c r="O112" s="1">
        <f t="shared" si="2"/>
        <v>45.449268640821835</v>
      </c>
      <c r="P112" s="1">
        <v>13.877034983569301</v>
      </c>
      <c r="Q112" s="1">
        <f t="shared" si="3"/>
        <v>49.322037622009432</v>
      </c>
    </row>
    <row r="113" spans="1:17" x14ac:dyDescent="0.35">
      <c r="A113" s="1">
        <v>0.32619999999999999</v>
      </c>
      <c r="B113" s="1">
        <v>0.31230000000000002</v>
      </c>
      <c r="C113" s="1">
        <v>0.87026381748098602</v>
      </c>
      <c r="D113" s="1">
        <v>0.58924871104004195</v>
      </c>
      <c r="E113" s="1">
        <v>0.74535412229992704</v>
      </c>
      <c r="F113" s="1">
        <v>0.37068521131746701</v>
      </c>
      <c r="G113" s="1">
        <v>0.72772072777777796</v>
      </c>
      <c r="H113" s="1">
        <v>2.5311111111111102</v>
      </c>
      <c r="I113" s="1">
        <v>1.27111111111111</v>
      </c>
      <c r="J113" s="1">
        <v>0.4</v>
      </c>
      <c r="K113" s="1">
        <v>1</v>
      </c>
      <c r="L113" s="1">
        <v>0.52963011869708698</v>
      </c>
      <c r="M113" s="1">
        <v>22.1</v>
      </c>
      <c r="N113" s="1">
        <v>21.7302766733536</v>
      </c>
      <c r="O113" s="1">
        <f t="shared" si="2"/>
        <v>0.13669533826648136</v>
      </c>
      <c r="P113" s="1">
        <v>22.444475397983201</v>
      </c>
      <c r="Q113" s="1">
        <f t="shared" si="3"/>
        <v>0.1186632998156836</v>
      </c>
    </row>
    <row r="114" spans="1:17" x14ac:dyDescent="0.35">
      <c r="A114" s="1">
        <v>0.503</v>
      </c>
      <c r="B114" s="1">
        <v>0.26300000000000001</v>
      </c>
      <c r="C114" s="1">
        <v>0.53505188204237397</v>
      </c>
      <c r="D114" s="1">
        <v>0.71333624026218101</v>
      </c>
      <c r="E114" s="1">
        <v>0.33965268801744303</v>
      </c>
      <c r="F114" s="1">
        <v>0.437184566142442</v>
      </c>
      <c r="G114" s="1">
        <v>0.26674337837837803</v>
      </c>
      <c r="H114" s="1">
        <v>2.6351351351351302</v>
      </c>
      <c r="I114" s="1">
        <v>1.41891891891892</v>
      </c>
      <c r="J114" s="1">
        <v>0.4</v>
      </c>
      <c r="K114" s="1">
        <v>1</v>
      </c>
      <c r="L114" s="1">
        <v>0.30928852658081402</v>
      </c>
      <c r="M114" s="1">
        <v>54.232799999999997</v>
      </c>
      <c r="N114" s="1">
        <v>47.8441189799752</v>
      </c>
      <c r="O114" s="1">
        <f t="shared" si="2"/>
        <v>40.815245175625094</v>
      </c>
      <c r="P114" s="1">
        <v>48.079078469204497</v>
      </c>
      <c r="Q114" s="1">
        <f t="shared" si="3"/>
        <v>37.868288678576121</v>
      </c>
    </row>
    <row r="115" spans="1:17" x14ac:dyDescent="0.35">
      <c r="A115" s="1">
        <v>0.38700000000000001</v>
      </c>
      <c r="B115" s="1">
        <v>0.20799999999999999</v>
      </c>
      <c r="C115" s="1">
        <v>0.94439787540620201</v>
      </c>
      <c r="D115" s="1">
        <v>0.46578002147043102</v>
      </c>
      <c r="E115" s="1">
        <v>0.65631407059791103</v>
      </c>
      <c r="F115" s="1">
        <v>0.50910242813878603</v>
      </c>
      <c r="G115" s="1">
        <v>0.49554421195652198</v>
      </c>
      <c r="H115" s="1">
        <v>2.0554347826087001</v>
      </c>
      <c r="I115" s="1">
        <v>1.0441304347826099</v>
      </c>
      <c r="J115" s="1">
        <v>0.4</v>
      </c>
      <c r="K115" s="1">
        <v>1</v>
      </c>
      <c r="L115" s="1">
        <v>0.30928852658081402</v>
      </c>
      <c r="M115" s="1">
        <v>27.021999999999998</v>
      </c>
      <c r="N115" s="1">
        <v>25.302761457946001</v>
      </c>
      <c r="O115" s="1">
        <f t="shared" si="2"/>
        <v>2.9557811644839536</v>
      </c>
      <c r="P115" s="1">
        <v>34.337203152445603</v>
      </c>
      <c r="Q115" s="1">
        <f t="shared" si="3"/>
        <v>53.51219716155012</v>
      </c>
    </row>
    <row r="116" spans="1:17" x14ac:dyDescent="0.35">
      <c r="A116" s="1">
        <v>0.66759999999999997</v>
      </c>
      <c r="B116" s="1">
        <v>0.15479999999999999</v>
      </c>
      <c r="C116" s="1">
        <v>0.665906629078996</v>
      </c>
      <c r="D116" s="1">
        <v>0.53086173587991503</v>
      </c>
      <c r="E116" s="1">
        <v>0.49319006700700802</v>
      </c>
      <c r="F116" s="1">
        <v>0.74893041969350804</v>
      </c>
      <c r="G116" s="1">
        <v>0.29712504347826102</v>
      </c>
      <c r="H116" s="1">
        <v>2.60869565217391</v>
      </c>
      <c r="I116" s="1">
        <v>1.1739130434782601</v>
      </c>
      <c r="J116" s="1">
        <v>0</v>
      </c>
      <c r="K116" s="1">
        <v>0</v>
      </c>
      <c r="L116" s="1">
        <v>0.52963011869708698</v>
      </c>
      <c r="M116" s="1">
        <v>29</v>
      </c>
      <c r="N116" s="1">
        <v>21.824421407144101</v>
      </c>
      <c r="O116" s="1">
        <f t="shared" si="2"/>
        <v>51.488928142251851</v>
      </c>
      <c r="P116" s="1">
        <v>33.6391131586509</v>
      </c>
      <c r="Q116" s="1">
        <f t="shared" si="3"/>
        <v>21.521370898767934</v>
      </c>
    </row>
    <row r="117" spans="1:17" x14ac:dyDescent="0.35">
      <c r="A117" s="1">
        <v>0.32619999999999999</v>
      </c>
      <c r="B117" s="1">
        <v>0.31230000000000002</v>
      </c>
      <c r="C117" s="1">
        <v>0.87026381748098602</v>
      </c>
      <c r="D117" s="1">
        <v>0.58924871104004195</v>
      </c>
      <c r="E117" s="1">
        <v>0.58351001264034197</v>
      </c>
      <c r="F117" s="1">
        <v>0.30854637374073002</v>
      </c>
      <c r="G117" s="1">
        <v>0.48635545000000002</v>
      </c>
      <c r="H117" s="1">
        <v>2.9844444444444398</v>
      </c>
      <c r="I117" s="1">
        <v>1.51555555555556</v>
      </c>
      <c r="J117" s="1">
        <v>0</v>
      </c>
      <c r="K117" s="1">
        <v>0</v>
      </c>
      <c r="L117" s="1">
        <v>0.52963011869708698</v>
      </c>
      <c r="M117" s="1">
        <v>16.8</v>
      </c>
      <c r="N117" s="1">
        <v>22.621678686787899</v>
      </c>
      <c r="O117" s="1">
        <f t="shared" si="2"/>
        <v>33.891942732200462</v>
      </c>
      <c r="P117" s="1">
        <v>17.291898062203</v>
      </c>
      <c r="Q117" s="1">
        <f t="shared" si="3"/>
        <v>0.2419637035990656</v>
      </c>
    </row>
    <row r="118" spans="1:17" x14ac:dyDescent="0.35">
      <c r="A118" s="1">
        <v>0.51500000000000001</v>
      </c>
      <c r="B118" s="1">
        <v>0.23630000000000001</v>
      </c>
      <c r="C118" s="1">
        <v>0.49226693642228098</v>
      </c>
      <c r="D118" s="1">
        <v>0.74427752701216299</v>
      </c>
      <c r="E118" s="1">
        <v>0.376929067178772</v>
      </c>
      <c r="F118" s="1">
        <v>0.48803359991050499</v>
      </c>
      <c r="G118" s="1">
        <v>0.21271685049019601</v>
      </c>
      <c r="H118" s="1">
        <v>2.8627450980392202</v>
      </c>
      <c r="I118" s="1">
        <v>1.6176470588235301</v>
      </c>
      <c r="J118" s="1">
        <v>0.4</v>
      </c>
      <c r="K118" s="1">
        <v>1</v>
      </c>
      <c r="L118" s="1">
        <v>0.52963011869708698</v>
      </c>
      <c r="M118" s="1">
        <v>67.08</v>
      </c>
      <c r="N118" s="1">
        <v>54.571775970539797</v>
      </c>
      <c r="O118" s="1">
        <f t="shared" si="2"/>
        <v>156.45566837116561</v>
      </c>
      <c r="P118" s="1">
        <v>59.308764604790397</v>
      </c>
      <c r="Q118" s="1">
        <f t="shared" si="3"/>
        <v>60.392099567758521</v>
      </c>
    </row>
    <row r="119" spans="1:17" x14ac:dyDescent="0.35">
      <c r="A119" s="1">
        <v>0.59699999999999998</v>
      </c>
      <c r="B119" s="1">
        <v>0.28360000000000002</v>
      </c>
      <c r="C119" s="1">
        <v>0.52247073724794402</v>
      </c>
      <c r="D119" s="1">
        <v>0.42684995712923801</v>
      </c>
      <c r="E119" s="1">
        <v>0.49258297399607998</v>
      </c>
      <c r="F119" s="1">
        <v>0.50586814620361398</v>
      </c>
      <c r="G119" s="1">
        <v>0.32894362471245497</v>
      </c>
      <c r="H119" s="1">
        <v>3.0616442107569299</v>
      </c>
      <c r="I119" s="1">
        <v>1.6487019388761099</v>
      </c>
      <c r="J119" s="1">
        <v>0.8</v>
      </c>
      <c r="K119" s="1">
        <v>1</v>
      </c>
      <c r="L119" s="1">
        <v>0.30928852658081402</v>
      </c>
      <c r="M119" s="1">
        <v>44</v>
      </c>
      <c r="N119" s="1">
        <v>46.553124561481397</v>
      </c>
      <c r="O119" s="1">
        <f t="shared" si="2"/>
        <v>6.5184450264395748</v>
      </c>
      <c r="P119" s="1">
        <v>44.183876084749699</v>
      </c>
      <c r="Q119" s="1">
        <f t="shared" si="3"/>
        <v>3.3810414542878316E-2</v>
      </c>
    </row>
    <row r="120" spans="1:17" x14ac:dyDescent="0.35">
      <c r="A120" s="1">
        <v>0.27900000000000003</v>
      </c>
      <c r="B120" s="1">
        <v>0.14399999999999999</v>
      </c>
      <c r="C120" s="1">
        <v>0.95243359566489205</v>
      </c>
      <c r="D120" s="1">
        <v>0.74937860595186001</v>
      </c>
      <c r="E120" s="1">
        <v>0.56853497123068897</v>
      </c>
      <c r="F120" s="1">
        <v>0.48742549622503401</v>
      </c>
      <c r="G120" s="1">
        <v>0.55574014375000003</v>
      </c>
      <c r="H120" s="1">
        <v>2.4249999999999998</v>
      </c>
      <c r="I120" s="1">
        <v>1.9875</v>
      </c>
      <c r="J120" s="1">
        <v>7.4999999999999997E-2</v>
      </c>
      <c r="K120" s="1">
        <v>0</v>
      </c>
      <c r="L120" s="1">
        <v>0.71521262351511905</v>
      </c>
      <c r="M120" s="1">
        <v>32.450000000000003</v>
      </c>
      <c r="N120" s="1">
        <v>20.803249292555002</v>
      </c>
      <c r="O120" s="1">
        <f t="shared" si="2"/>
        <v>135.64680204137065</v>
      </c>
      <c r="P120" s="1">
        <v>24.152781203488001</v>
      </c>
      <c r="Q120" s="1">
        <f t="shared" si="3"/>
        <v>68.843839757192072</v>
      </c>
    </row>
    <row r="121" spans="1:17" x14ac:dyDescent="0.35">
      <c r="A121" s="1">
        <v>0.45229999999999998</v>
      </c>
      <c r="B121" s="1">
        <v>0.19950000000000001</v>
      </c>
      <c r="C121" s="1">
        <v>0.85367213189731606</v>
      </c>
      <c r="D121" s="1">
        <v>0.70449699217841799</v>
      </c>
      <c r="E121" s="1">
        <v>0.63081700347172198</v>
      </c>
      <c r="F121" s="1">
        <v>0.53607133929183604</v>
      </c>
      <c r="G121" s="1">
        <v>0.28572375</v>
      </c>
      <c r="H121" s="1">
        <v>2.6352657004830902</v>
      </c>
      <c r="I121" s="1">
        <v>1.4202898550724601</v>
      </c>
      <c r="J121" s="1">
        <v>0.4</v>
      </c>
      <c r="K121" s="1">
        <v>1</v>
      </c>
      <c r="L121" s="1">
        <v>0.30928852658081402</v>
      </c>
      <c r="M121" s="1">
        <v>45.843000000000004</v>
      </c>
      <c r="N121" s="1">
        <v>58.872497638962102</v>
      </c>
      <c r="O121" s="1">
        <f t="shared" si="2"/>
        <v>169.7678087237189</v>
      </c>
      <c r="P121" s="1">
        <v>62.7178964337444</v>
      </c>
      <c r="Q121" s="1">
        <f t="shared" si="3"/>
        <v>284.76212964959933</v>
      </c>
    </row>
    <row r="122" spans="1:17" x14ac:dyDescent="0.35">
      <c r="A122" s="1">
        <v>0.61229999999999996</v>
      </c>
      <c r="B122" s="1">
        <v>0.192</v>
      </c>
      <c r="C122" s="1">
        <v>0.68456828561067695</v>
      </c>
      <c r="D122" s="1">
        <v>0.54880536764616195</v>
      </c>
      <c r="E122" s="1">
        <v>0.58965464983826099</v>
      </c>
      <c r="F122" s="1">
        <v>0.62198908344832404</v>
      </c>
      <c r="G122" s="1">
        <v>0.24902299999999999</v>
      </c>
      <c r="H122" s="1">
        <v>1.73684210526316</v>
      </c>
      <c r="I122" s="1">
        <v>1.39878542510121</v>
      </c>
      <c r="J122" s="1">
        <v>0.4</v>
      </c>
      <c r="K122" s="1">
        <v>3</v>
      </c>
      <c r="L122" s="1">
        <v>0.22034159211627299</v>
      </c>
      <c r="M122" s="1">
        <v>55.094200000000001</v>
      </c>
      <c r="N122" s="1">
        <v>59.402581386075198</v>
      </c>
      <c r="O122" s="1">
        <f t="shared" si="2"/>
        <v>18.562150167879238</v>
      </c>
      <c r="P122" s="1">
        <v>48.867908243570902</v>
      </c>
      <c r="Q122" s="1">
        <f t="shared" si="3"/>
        <v>38.766709036176948</v>
      </c>
    </row>
    <row r="123" spans="1:17" x14ac:dyDescent="0.35">
      <c r="A123" s="1">
        <v>0.50760000000000005</v>
      </c>
      <c r="B123" s="1">
        <v>0.2732</v>
      </c>
      <c r="C123" s="1">
        <v>0.67734893819132502</v>
      </c>
      <c r="D123" s="1">
        <v>0.43084326133545597</v>
      </c>
      <c r="E123" s="1">
        <v>0.22751547350346099</v>
      </c>
      <c r="F123" s="1">
        <v>0.435328489975987</v>
      </c>
      <c r="G123" s="1">
        <v>0.2589052</v>
      </c>
      <c r="H123" s="1">
        <v>2.6347826086956498</v>
      </c>
      <c r="I123" s="1">
        <v>1.18260869565217</v>
      </c>
      <c r="J123" s="1">
        <v>0.6</v>
      </c>
      <c r="K123" s="1">
        <v>1</v>
      </c>
      <c r="L123" s="1">
        <v>0.98127922732091999</v>
      </c>
      <c r="M123" s="1">
        <v>73.7</v>
      </c>
      <c r="N123" s="1">
        <v>62.249443339298502</v>
      </c>
      <c r="O123" s="1">
        <f t="shared" ref="O123:O182" si="4">(N123-M123)^2</f>
        <v>131.11524783993551</v>
      </c>
      <c r="P123" s="1">
        <v>64.726391030807804</v>
      </c>
      <c r="Q123" s="1">
        <f t="shared" ref="Q123:Q182" si="5">(M123-P123)^2</f>
        <v>80.525657931966677</v>
      </c>
    </row>
    <row r="124" spans="1:17" x14ac:dyDescent="0.35">
      <c r="A124" s="1">
        <v>0.505</v>
      </c>
      <c r="B124" s="1">
        <v>0.26569999999999999</v>
      </c>
      <c r="C124" s="1">
        <v>0.52476008182482403</v>
      </c>
      <c r="D124" s="1">
        <v>0.71659960286181801</v>
      </c>
      <c r="E124" s="1">
        <v>0.27477022816035401</v>
      </c>
      <c r="F124" s="1">
        <v>0.42724423022077401</v>
      </c>
      <c r="G124" s="1">
        <v>0.21690413340020101</v>
      </c>
      <c r="H124" s="1">
        <v>2.3430290872617898</v>
      </c>
      <c r="I124" s="1">
        <v>1.17151454363089</v>
      </c>
      <c r="J124" s="1">
        <v>0.55000000000000004</v>
      </c>
      <c r="K124" s="1">
        <v>1</v>
      </c>
      <c r="L124" s="1">
        <v>0.71696891609356495</v>
      </c>
      <c r="M124" s="1">
        <v>65.821600000000004</v>
      </c>
      <c r="N124" s="1">
        <v>64.934730192053195</v>
      </c>
      <c r="O124" s="1">
        <f t="shared" si="4"/>
        <v>0.78653805624760975</v>
      </c>
      <c r="P124" s="1">
        <v>73.327267778445105</v>
      </c>
      <c r="Q124" s="1">
        <f t="shared" si="5"/>
        <v>56.335048800389018</v>
      </c>
    </row>
    <row r="125" spans="1:17" x14ac:dyDescent="0.35">
      <c r="A125" s="1">
        <v>0.57899999999999996</v>
      </c>
      <c r="B125" s="1">
        <v>0.31109999999999999</v>
      </c>
      <c r="C125" s="1">
        <v>0.44486121540221701</v>
      </c>
      <c r="D125" s="1">
        <v>0.45412519179372302</v>
      </c>
      <c r="E125" s="1">
        <v>0.35499768514795998</v>
      </c>
      <c r="F125" s="1">
        <v>0.44201890528012999</v>
      </c>
      <c r="G125" s="1">
        <v>0.48573964285714299</v>
      </c>
      <c r="H125" s="1">
        <v>3</v>
      </c>
      <c r="I125" s="1">
        <v>2.0019142857142902</v>
      </c>
      <c r="J125" s="1">
        <v>0.8</v>
      </c>
      <c r="K125" s="1">
        <v>1</v>
      </c>
      <c r="L125" s="1">
        <v>0.52963011869708698</v>
      </c>
      <c r="M125" s="1">
        <v>30.4</v>
      </c>
      <c r="N125" s="1">
        <v>31.6591067115234</v>
      </c>
      <c r="O125" s="1">
        <f t="shared" si="4"/>
        <v>1.5853497110032733</v>
      </c>
      <c r="P125" s="1">
        <v>36.426573826140697</v>
      </c>
      <c r="Q125" s="1">
        <f t="shared" si="5"/>
        <v>36.319592081924135</v>
      </c>
    </row>
    <row r="126" spans="1:17" x14ac:dyDescent="0.35">
      <c r="A126" s="1">
        <v>0.59699999999999998</v>
      </c>
      <c r="B126" s="1">
        <v>0.28360000000000002</v>
      </c>
      <c r="C126" s="1">
        <v>0.52247073724794402</v>
      </c>
      <c r="D126" s="1">
        <v>0.42684995712923801</v>
      </c>
      <c r="E126" s="1">
        <v>0.53466290673511396</v>
      </c>
      <c r="F126" s="1">
        <v>0.51949648031520201</v>
      </c>
      <c r="G126" s="1">
        <v>0.36389604140328702</v>
      </c>
      <c r="H126" s="1">
        <v>4.1138141934602102</v>
      </c>
      <c r="I126" s="1">
        <v>2.21529367547067</v>
      </c>
      <c r="J126" s="1">
        <v>0.8</v>
      </c>
      <c r="K126" s="1">
        <v>1</v>
      </c>
      <c r="L126" s="1">
        <v>0.30928852658081402</v>
      </c>
      <c r="M126" s="1">
        <v>42</v>
      </c>
      <c r="N126" s="1">
        <v>42.926380233071903</v>
      </c>
      <c r="O126" s="1">
        <f t="shared" si="4"/>
        <v>0.85818033622635348</v>
      </c>
      <c r="P126" s="1">
        <v>40.943379815715801</v>
      </c>
      <c r="Q126" s="1">
        <f t="shared" si="5"/>
        <v>1.116446213836775</v>
      </c>
    </row>
    <row r="127" spans="1:17" x14ac:dyDescent="0.35">
      <c r="A127" s="1">
        <v>0.53590000000000004</v>
      </c>
      <c r="B127" s="1">
        <v>0.28460000000000002</v>
      </c>
      <c r="C127" s="1">
        <v>0.63692088186516604</v>
      </c>
      <c r="D127" s="1">
        <v>0.59627884337578696</v>
      </c>
      <c r="E127" s="1">
        <v>0.43609567171401198</v>
      </c>
      <c r="F127" s="1">
        <v>0.45367631024666899</v>
      </c>
      <c r="G127" s="1">
        <v>0.2433411</v>
      </c>
      <c r="H127" s="1">
        <v>3.6622082436682599</v>
      </c>
      <c r="I127" s="1">
        <v>1.97195828505214</v>
      </c>
      <c r="J127" s="1">
        <v>0.5</v>
      </c>
      <c r="K127" s="1">
        <v>1</v>
      </c>
      <c r="L127" s="1">
        <v>0.17461658042674499</v>
      </c>
      <c r="M127" s="1">
        <v>45.3</v>
      </c>
      <c r="N127" s="1">
        <v>48.432235571391502</v>
      </c>
      <c r="O127" s="1">
        <f t="shared" si="4"/>
        <v>9.8108996746902637</v>
      </c>
      <c r="P127" s="1">
        <v>50.011842599968702</v>
      </c>
      <c r="Q127" s="1">
        <f t="shared" si="5"/>
        <v>22.201460686879845</v>
      </c>
    </row>
    <row r="128" spans="1:17" x14ac:dyDescent="0.35">
      <c r="A128" s="1">
        <v>0.53359999999999996</v>
      </c>
      <c r="B128" s="1">
        <v>0.26490000000000002</v>
      </c>
      <c r="C128" s="1">
        <v>0.45083453512174898</v>
      </c>
      <c r="D128" s="1">
        <v>0.64185169004478304</v>
      </c>
      <c r="E128" s="1">
        <v>0.34177119281358698</v>
      </c>
      <c r="F128" s="1">
        <v>0.45515125880042301</v>
      </c>
      <c r="G128" s="1">
        <v>0.21102000000000001</v>
      </c>
      <c r="H128" s="1">
        <v>2.7184873949579802</v>
      </c>
      <c r="I128" s="1">
        <v>1.1638655462184899</v>
      </c>
      <c r="J128" s="1">
        <v>0.1</v>
      </c>
      <c r="K128" s="1">
        <v>1</v>
      </c>
      <c r="L128" s="1">
        <v>0.30928852658081402</v>
      </c>
      <c r="M128" s="1">
        <v>34.22</v>
      </c>
      <c r="N128" s="1">
        <v>43.258427283308002</v>
      </c>
      <c r="O128" s="1">
        <f t="shared" si="4"/>
        <v>81.693167755646499</v>
      </c>
      <c r="P128" s="1">
        <v>36.116407835591303</v>
      </c>
      <c r="Q128" s="1">
        <f t="shared" si="5"/>
        <v>3.5963626788920964</v>
      </c>
    </row>
    <row r="129" spans="1:17" x14ac:dyDescent="0.35">
      <c r="A129" s="1">
        <v>0.50760000000000005</v>
      </c>
      <c r="B129" s="1">
        <v>0.2732</v>
      </c>
      <c r="C129" s="1">
        <v>0.67734893819132502</v>
      </c>
      <c r="D129" s="1">
        <v>0.43084326133545597</v>
      </c>
      <c r="E129" s="1">
        <v>0.358438872006758</v>
      </c>
      <c r="F129" s="1">
        <v>0.44464422330666598</v>
      </c>
      <c r="G129" s="1">
        <v>0.34442691358695599</v>
      </c>
      <c r="H129" s="1">
        <v>2.5521739130434802</v>
      </c>
      <c r="I129" s="1">
        <v>1.1456521739130401</v>
      </c>
      <c r="J129" s="1">
        <v>0.6</v>
      </c>
      <c r="K129" s="1">
        <v>1</v>
      </c>
      <c r="L129" s="1">
        <v>0.98127922732091999</v>
      </c>
      <c r="M129" s="1">
        <v>75.5</v>
      </c>
      <c r="N129" s="1">
        <v>65.416303931450699</v>
      </c>
      <c r="O129" s="1">
        <f t="shared" si="4"/>
        <v>101.68092640287664</v>
      </c>
      <c r="P129" s="1">
        <v>54.320902096151102</v>
      </c>
      <c r="Q129" s="1">
        <f t="shared" si="5"/>
        <v>448.55418802081681</v>
      </c>
    </row>
    <row r="130" spans="1:17" x14ac:dyDescent="0.35">
      <c r="A130" s="1">
        <v>0.75660000000000005</v>
      </c>
      <c r="B130" s="1">
        <v>0.19</v>
      </c>
      <c r="C130" s="1">
        <v>0.23432167232451001</v>
      </c>
      <c r="D130" s="1">
        <v>0.112288393304007</v>
      </c>
      <c r="E130" s="1">
        <v>0.79513418890396104</v>
      </c>
      <c r="F130" s="1">
        <v>0.78291669397795305</v>
      </c>
      <c r="G130" s="1">
        <v>0.53100728155339805</v>
      </c>
      <c r="H130" s="1">
        <v>2.2281553398058298</v>
      </c>
      <c r="I130" s="1">
        <v>1.6820388349514599</v>
      </c>
      <c r="J130" s="1">
        <v>0.6</v>
      </c>
      <c r="K130" s="1">
        <v>1</v>
      </c>
      <c r="L130" s="1">
        <v>0.71521262351511905</v>
      </c>
      <c r="M130" s="1">
        <v>32.686</v>
      </c>
      <c r="N130" s="1">
        <v>25.578282595758498</v>
      </c>
      <c r="O130" s="1">
        <f t="shared" si="4"/>
        <v>50.519646698557551</v>
      </c>
      <c r="P130" s="1">
        <v>33.666104180809</v>
      </c>
      <c r="Q130" s="1">
        <f t="shared" si="5"/>
        <v>0.96060420523928203</v>
      </c>
    </row>
    <row r="131" spans="1:17" x14ac:dyDescent="0.35">
      <c r="A131" s="1">
        <v>0.505</v>
      </c>
      <c r="B131" s="1">
        <v>0.26569999999999999</v>
      </c>
      <c r="C131" s="1">
        <v>0.52476008182482403</v>
      </c>
      <c r="D131" s="1">
        <v>0.71659960286181801</v>
      </c>
      <c r="E131" s="1">
        <v>0.34022914462035397</v>
      </c>
      <c r="F131" s="1">
        <v>0.43501223913036702</v>
      </c>
      <c r="G131" s="1">
        <v>0.251413517156863</v>
      </c>
      <c r="H131" s="1">
        <v>2.9436274509803901</v>
      </c>
      <c r="I131" s="1">
        <v>1.5857843137254899</v>
      </c>
      <c r="J131" s="1">
        <v>0.4</v>
      </c>
      <c r="K131" s="1">
        <v>1</v>
      </c>
      <c r="L131" s="1">
        <v>0.52963011869708698</v>
      </c>
      <c r="M131" s="1">
        <v>70.096000000000004</v>
      </c>
      <c r="N131" s="1">
        <v>52.270609186921703</v>
      </c>
      <c r="O131" s="1">
        <f t="shared" si="4"/>
        <v>317.74455763897629</v>
      </c>
      <c r="P131" s="1">
        <v>54.0026614789966</v>
      </c>
      <c r="Q131" s="1">
        <f t="shared" si="5"/>
        <v>258.99554475161199</v>
      </c>
    </row>
    <row r="132" spans="1:17" x14ac:dyDescent="0.35">
      <c r="A132" s="1">
        <v>0.59699999999999998</v>
      </c>
      <c r="B132" s="1">
        <v>0.28360000000000002</v>
      </c>
      <c r="C132" s="1">
        <v>0.52247073724794402</v>
      </c>
      <c r="D132" s="1">
        <v>0.42684995712923801</v>
      </c>
      <c r="E132" s="1">
        <v>0.47300065153054399</v>
      </c>
      <c r="F132" s="1">
        <v>0.502233655126745</v>
      </c>
      <c r="G132" s="1">
        <v>0.31332326128927301</v>
      </c>
      <c r="H132" s="1">
        <v>5.0679264555669103</v>
      </c>
      <c r="I132" s="1">
        <v>2.7290799088551898</v>
      </c>
      <c r="J132" s="1">
        <v>0.8</v>
      </c>
      <c r="K132" s="1">
        <v>1</v>
      </c>
      <c r="L132" s="1">
        <v>0.52963011869708698</v>
      </c>
      <c r="M132" s="1">
        <v>49</v>
      </c>
      <c r="N132" s="1">
        <v>38.713720013257699</v>
      </c>
      <c r="O132" s="1">
        <f t="shared" si="4"/>
        <v>105.80755596565518</v>
      </c>
      <c r="P132" s="1">
        <v>46.075814790014597</v>
      </c>
      <c r="Q132" s="1">
        <f t="shared" si="5"/>
        <v>8.5508591422973748</v>
      </c>
    </row>
    <row r="133" spans="1:17" x14ac:dyDescent="0.35">
      <c r="A133" s="1">
        <v>0.59699999999999998</v>
      </c>
      <c r="B133" s="1">
        <v>0.28360000000000002</v>
      </c>
      <c r="C133" s="1">
        <v>0.52247073724794402</v>
      </c>
      <c r="D133" s="1">
        <v>0.42684995712923801</v>
      </c>
      <c r="E133" s="1">
        <v>0.290905875613168</v>
      </c>
      <c r="F133" s="1">
        <v>0.47465547044867101</v>
      </c>
      <c r="G133" s="1">
        <v>0.35383350124868601</v>
      </c>
      <c r="H133" s="1">
        <v>3.9563288643533099</v>
      </c>
      <c r="I133" s="1">
        <v>2.1304876445846501</v>
      </c>
      <c r="J133" s="1">
        <v>0.8</v>
      </c>
      <c r="K133" s="1">
        <v>1</v>
      </c>
      <c r="L133" s="1">
        <v>0.30928852658081402</v>
      </c>
      <c r="M133" s="1">
        <v>31</v>
      </c>
      <c r="N133" s="1">
        <v>38.829353562123202</v>
      </c>
      <c r="O133" s="1">
        <f t="shared" si="4"/>
        <v>61.29877720073128</v>
      </c>
      <c r="P133" s="1">
        <v>41.161559396850102</v>
      </c>
      <c r="Q133" s="1">
        <f t="shared" si="5"/>
        <v>103.2572893757126</v>
      </c>
    </row>
    <row r="134" spans="1:17" x14ac:dyDescent="0.35">
      <c r="A134" s="1">
        <v>0.50700000000000001</v>
      </c>
      <c r="B134" s="1">
        <v>0.28799999999999998</v>
      </c>
      <c r="C134" s="1">
        <v>0.54272041745576005</v>
      </c>
      <c r="D134" s="1">
        <v>0.59897935350700404</v>
      </c>
      <c r="E134" s="1">
        <v>0.33210082647027001</v>
      </c>
      <c r="F134" s="1">
        <v>0.405328735000417</v>
      </c>
      <c r="G134" s="1">
        <v>0.24770043750000001</v>
      </c>
      <c r="H134" s="1">
        <v>3.2324999999999999</v>
      </c>
      <c r="I134" s="1">
        <v>1.385</v>
      </c>
      <c r="J134" s="1">
        <v>0.8</v>
      </c>
      <c r="K134" s="1">
        <v>3</v>
      </c>
      <c r="L134" s="1">
        <v>0.48390510700755901</v>
      </c>
      <c r="M134" s="1">
        <v>40</v>
      </c>
      <c r="N134" s="1">
        <v>45.939503810494898</v>
      </c>
      <c r="O134" s="1">
        <f t="shared" si="4"/>
        <v>35.277705514883415</v>
      </c>
      <c r="P134" s="1">
        <v>56.186457554731803</v>
      </c>
      <c r="Q134" s="1">
        <f t="shared" si="5"/>
        <v>262.00140817113424</v>
      </c>
    </row>
    <row r="135" spans="1:17" x14ac:dyDescent="0.35">
      <c r="A135" s="1">
        <v>0.48699999999999999</v>
      </c>
      <c r="B135" s="1">
        <v>0.16600000000000001</v>
      </c>
      <c r="C135" s="1">
        <v>0.88528166748296699</v>
      </c>
      <c r="D135" s="1">
        <v>0.53622309157825998</v>
      </c>
      <c r="E135" s="1">
        <v>0.64822240504611295</v>
      </c>
      <c r="F135" s="1">
        <v>0.59802058419294002</v>
      </c>
      <c r="G135" s="1">
        <v>0.24902299999999999</v>
      </c>
      <c r="H135" s="1">
        <v>1.73684210526316</v>
      </c>
      <c r="I135" s="1">
        <v>1.39878542510121</v>
      </c>
      <c r="J135" s="1">
        <v>0.4</v>
      </c>
      <c r="K135" s="1">
        <v>3</v>
      </c>
      <c r="L135" s="1">
        <v>0.22034159211627299</v>
      </c>
      <c r="M135" s="1">
        <v>83.584800000000001</v>
      </c>
      <c r="N135" s="1">
        <v>68.110231998589796</v>
      </c>
      <c r="O135" s="1">
        <f t="shared" si="4"/>
        <v>239.46225483026862</v>
      </c>
      <c r="P135" s="1">
        <v>58.158893615676099</v>
      </c>
      <c r="Q135" s="1">
        <f t="shared" si="5"/>
        <v>646.4767154644029</v>
      </c>
    </row>
    <row r="136" spans="1:17" x14ac:dyDescent="0.35">
      <c r="A136" s="1">
        <v>0.59699999999999998</v>
      </c>
      <c r="B136" s="1">
        <v>0.28360000000000002</v>
      </c>
      <c r="C136" s="1">
        <v>0.52247073724794402</v>
      </c>
      <c r="D136" s="1">
        <v>0.42684995712923801</v>
      </c>
      <c r="E136" s="1">
        <v>0.54024950348574996</v>
      </c>
      <c r="F136" s="1">
        <v>0.51533195823898603</v>
      </c>
      <c r="G136" s="1">
        <v>0.37029893663755797</v>
      </c>
      <c r="H136" s="1">
        <v>4.1138141934602102</v>
      </c>
      <c r="I136" s="1">
        <v>2.21529367547067</v>
      </c>
      <c r="J136" s="1">
        <v>0.1</v>
      </c>
      <c r="K136" s="1">
        <v>0</v>
      </c>
      <c r="L136" s="1">
        <v>0.30928852658081402</v>
      </c>
      <c r="M136" s="1">
        <v>16</v>
      </c>
      <c r="N136" s="1">
        <v>14.2454836720341</v>
      </c>
      <c r="O136" s="1">
        <f t="shared" si="4"/>
        <v>3.0783275450989471</v>
      </c>
      <c r="P136" s="1">
        <v>22.4451026486534</v>
      </c>
      <c r="Q136" s="1">
        <f t="shared" si="5"/>
        <v>41.539348151679071</v>
      </c>
    </row>
    <row r="137" spans="1:17" x14ac:dyDescent="0.35">
      <c r="A137" s="1">
        <v>0.49340000000000001</v>
      </c>
      <c r="B137" s="1">
        <v>0.2273</v>
      </c>
      <c r="C137" s="1">
        <v>0.58527514326728902</v>
      </c>
      <c r="D137" s="1">
        <v>0.75619366056278103</v>
      </c>
      <c r="E137" s="1">
        <v>0.40481788525075502</v>
      </c>
      <c r="F137" s="1">
        <v>0.50289271909907196</v>
      </c>
      <c r="G137" s="1">
        <v>0.18682404999999999</v>
      </c>
      <c r="H137" s="1">
        <v>3.0225</v>
      </c>
      <c r="I137" s="1">
        <v>1.6274999999999999</v>
      </c>
      <c r="J137" s="1">
        <v>0.4</v>
      </c>
      <c r="K137" s="1">
        <v>1</v>
      </c>
      <c r="L137" s="1">
        <v>0.71521262351511905</v>
      </c>
      <c r="M137" s="1">
        <v>61.88</v>
      </c>
      <c r="N137" s="1">
        <v>64.782273105015406</v>
      </c>
      <c r="O137" s="1">
        <f t="shared" si="4"/>
        <v>8.423189176095752</v>
      </c>
      <c r="P137" s="1">
        <v>80.6389231166374</v>
      </c>
      <c r="Q137" s="1">
        <f t="shared" si="5"/>
        <v>351.89719649591297</v>
      </c>
    </row>
    <row r="138" spans="1:17" x14ac:dyDescent="0.35">
      <c r="A138" s="1">
        <v>0.4204</v>
      </c>
      <c r="B138" s="1">
        <v>0.33600000000000002</v>
      </c>
      <c r="C138" s="1">
        <v>0.82052154748111095</v>
      </c>
      <c r="D138" s="1">
        <v>0.39185372509022198</v>
      </c>
      <c r="E138" s="1">
        <v>0.26235079813571499</v>
      </c>
      <c r="F138" s="1">
        <v>0.27952088600330999</v>
      </c>
      <c r="G138" s="1">
        <v>0.205898</v>
      </c>
      <c r="H138" s="1">
        <v>2.9901639344262301</v>
      </c>
      <c r="I138" s="1">
        <v>1.28103044496487</v>
      </c>
      <c r="J138" s="1">
        <v>0.6</v>
      </c>
      <c r="K138" s="1">
        <v>1</v>
      </c>
      <c r="L138" s="1">
        <v>0.52963011869708698</v>
      </c>
      <c r="M138" s="1">
        <v>44.6</v>
      </c>
      <c r="N138" s="1">
        <v>45.660023339662096</v>
      </c>
      <c r="O138" s="1">
        <f t="shared" si="4"/>
        <v>1.1236494806283814</v>
      </c>
      <c r="P138" s="1">
        <v>44.322224872407297</v>
      </c>
      <c r="Q138" s="1">
        <f t="shared" si="5"/>
        <v>7.7159021509143264E-2</v>
      </c>
    </row>
    <row r="139" spans="1:17" x14ac:dyDescent="0.35">
      <c r="A139" s="1">
        <v>0.46157142857142902</v>
      </c>
      <c r="B139" s="1">
        <v>0.264066666666667</v>
      </c>
      <c r="C139" s="1">
        <v>0.35441490297752498</v>
      </c>
      <c r="D139" s="1">
        <v>0.33323451418989503</v>
      </c>
      <c r="E139" s="1">
        <v>0.28952008605781998</v>
      </c>
      <c r="F139" s="1">
        <v>0.40669465041542402</v>
      </c>
      <c r="G139" s="1">
        <v>0.219358893557423</v>
      </c>
      <c r="H139" s="1">
        <v>3.4</v>
      </c>
      <c r="I139" s="1">
        <v>1.6</v>
      </c>
      <c r="J139" s="1">
        <v>0.4</v>
      </c>
      <c r="K139" s="1">
        <v>1</v>
      </c>
      <c r="L139" s="1">
        <v>0.52963011869708698</v>
      </c>
      <c r="M139" s="1">
        <v>48.7366666666667</v>
      </c>
      <c r="N139" s="1">
        <v>50.207808404464302</v>
      </c>
      <c r="O139" s="1">
        <f t="shared" si="4"/>
        <v>2.1642580126901483</v>
      </c>
      <c r="P139" s="1">
        <v>29.588269142548199</v>
      </c>
      <c r="Q139" s="1">
        <f t="shared" si="5"/>
        <v>366.66112774166754</v>
      </c>
    </row>
    <row r="140" spans="1:17" x14ac:dyDescent="0.35">
      <c r="A140" s="1">
        <v>0.622</v>
      </c>
      <c r="B140" s="1">
        <v>0.27500000000000002</v>
      </c>
      <c r="C140" s="1">
        <v>0.53505188204237397</v>
      </c>
      <c r="D140" s="1">
        <v>0.38654652820270902</v>
      </c>
      <c r="E140" s="1">
        <v>0.33879354141352602</v>
      </c>
      <c r="F140" s="1">
        <v>0.49083148137301602</v>
      </c>
      <c r="G140" s="1">
        <v>0.28444675000000003</v>
      </c>
      <c r="H140" s="1">
        <v>2.375</v>
      </c>
      <c r="I140" s="1">
        <v>1.3020833333333299</v>
      </c>
      <c r="J140" s="1">
        <v>0.6</v>
      </c>
      <c r="K140" s="1">
        <v>1</v>
      </c>
      <c r="L140" s="1">
        <v>0.52963011869708698</v>
      </c>
      <c r="M140" s="1">
        <v>67.891199999999998</v>
      </c>
      <c r="N140" s="1">
        <v>51.3002992838924</v>
      </c>
      <c r="O140" s="1">
        <f t="shared" si="4"/>
        <v>275.25798657173959</v>
      </c>
      <c r="P140" s="1">
        <v>47.375313885100802</v>
      </c>
      <c r="Q140" s="1">
        <f t="shared" si="5"/>
        <v>420.90158307951361</v>
      </c>
    </row>
    <row r="141" spans="1:17" x14ac:dyDescent="0.35">
      <c r="A141" s="1">
        <v>0.53590000000000004</v>
      </c>
      <c r="B141" s="1">
        <v>0.28460000000000002</v>
      </c>
      <c r="C141" s="1">
        <v>0.63692088186516604</v>
      </c>
      <c r="D141" s="1">
        <v>0.59627884337578696</v>
      </c>
      <c r="E141" s="1">
        <v>0.470365703811505</v>
      </c>
      <c r="F141" s="1">
        <v>0.46679372663917401</v>
      </c>
      <c r="G141" s="1">
        <v>0.31316824999999998</v>
      </c>
      <c r="H141" s="1">
        <v>4.0333333333333297</v>
      </c>
      <c r="I141" s="1">
        <v>2.14333333333333</v>
      </c>
      <c r="J141" s="1">
        <v>0.6</v>
      </c>
      <c r="K141" s="1">
        <v>1</v>
      </c>
      <c r="L141" s="1">
        <v>0.17461658042674499</v>
      </c>
      <c r="M141" s="1">
        <v>38.200000000000003</v>
      </c>
      <c r="N141" s="1">
        <v>46.036281761505499</v>
      </c>
      <c r="O141" s="1">
        <f t="shared" si="4"/>
        <v>61.407311845703688</v>
      </c>
      <c r="P141" s="1">
        <v>44.900916018759602</v>
      </c>
      <c r="Q141" s="1">
        <f t="shared" si="5"/>
        <v>44.902275490469002</v>
      </c>
    </row>
    <row r="142" spans="1:17" x14ac:dyDescent="0.35">
      <c r="A142" s="1">
        <v>0.32300000000000001</v>
      </c>
      <c r="B142" s="1">
        <v>0.16400000000000001</v>
      </c>
      <c r="C142" s="1">
        <v>0.88866054884384005</v>
      </c>
      <c r="D142" s="1">
        <v>0.80048190649287598</v>
      </c>
      <c r="E142" s="1">
        <v>0.51552174939851902</v>
      </c>
      <c r="F142" s="1">
        <v>0.46508966527977202</v>
      </c>
      <c r="G142" s="1">
        <v>0.40434399999999998</v>
      </c>
      <c r="H142" s="1">
        <v>2.4090909090909101</v>
      </c>
      <c r="I142" s="1">
        <v>1.6068181818181799</v>
      </c>
      <c r="J142" s="1">
        <v>7.0000000000000007E-2</v>
      </c>
      <c r="K142" s="1">
        <v>0</v>
      </c>
      <c r="L142" s="1">
        <v>0.30928852658081402</v>
      </c>
      <c r="M142" s="1">
        <v>19.2</v>
      </c>
      <c r="N142" s="1">
        <v>30.4392153944193</v>
      </c>
      <c r="O142" s="1">
        <f t="shared" si="4"/>
        <v>126.3199626821518</v>
      </c>
      <c r="P142" s="1">
        <v>27.648603376731199</v>
      </c>
      <c r="Q142" s="1">
        <f t="shared" si="5"/>
        <v>71.378899017313827</v>
      </c>
    </row>
    <row r="143" spans="1:17" x14ac:dyDescent="0.35">
      <c r="A143" s="1">
        <v>0.70299999999999996</v>
      </c>
      <c r="B143" s="1">
        <v>0.23100000000000001</v>
      </c>
      <c r="C143" s="1">
        <v>0.17403384912911099</v>
      </c>
      <c r="D143" s="1">
        <v>0.116068275941558</v>
      </c>
      <c r="E143" s="1">
        <v>0.70859220034605297</v>
      </c>
      <c r="F143" s="1">
        <v>0.64170875055891397</v>
      </c>
      <c r="G143" s="1">
        <v>0.54285776231263405</v>
      </c>
      <c r="H143" s="1">
        <v>2.2248394004282699</v>
      </c>
      <c r="I143" s="1">
        <v>1.6788008565310499</v>
      </c>
      <c r="J143" s="1">
        <v>0.6</v>
      </c>
      <c r="K143" s="1">
        <v>1</v>
      </c>
      <c r="L143" s="1">
        <v>0.82538341957325501</v>
      </c>
      <c r="M143" s="1">
        <v>35.99</v>
      </c>
      <c r="N143" s="1">
        <v>30.864189927127399</v>
      </c>
      <c r="O143" s="1">
        <f t="shared" si="4"/>
        <v>26.273928903162243</v>
      </c>
      <c r="P143" s="1">
        <v>32.1951706342698</v>
      </c>
      <c r="Q143" s="1">
        <f t="shared" si="5"/>
        <v>14.400729915008284</v>
      </c>
    </row>
    <row r="144" spans="1:17" x14ac:dyDescent="0.35">
      <c r="A144" s="1">
        <v>0.65300000000000002</v>
      </c>
      <c r="B144" s="1">
        <v>0.14480000000000001</v>
      </c>
      <c r="C144" s="1">
        <v>0.68427355605506401</v>
      </c>
      <c r="D144" s="1">
        <v>0.50909214689087501</v>
      </c>
      <c r="E144" s="1">
        <v>0.54843426716621002</v>
      </c>
      <c r="F144" s="1">
        <v>0.77283068357871898</v>
      </c>
      <c r="G144" s="1">
        <v>0.28271902173912999</v>
      </c>
      <c r="H144" s="1">
        <v>2.6108695652173899</v>
      </c>
      <c r="I144" s="1">
        <v>1.17173913043478</v>
      </c>
      <c r="J144" s="1">
        <v>0.6</v>
      </c>
      <c r="K144" s="1">
        <v>1</v>
      </c>
      <c r="L144" s="1">
        <v>0.52963011869708698</v>
      </c>
      <c r="M144" s="1">
        <v>72.8</v>
      </c>
      <c r="N144" s="1">
        <v>58.849260622369101</v>
      </c>
      <c r="O144" s="1">
        <f t="shared" si="4"/>
        <v>194.62312918258127</v>
      </c>
      <c r="P144" s="1">
        <v>56.740166681290098</v>
      </c>
      <c r="Q144" s="1">
        <f t="shared" si="5"/>
        <v>257.91824622474462</v>
      </c>
    </row>
    <row r="145" spans="1:17" x14ac:dyDescent="0.35">
      <c r="A145" s="1">
        <v>0.50700000000000001</v>
      </c>
      <c r="B145" s="1">
        <v>0.28799999999999998</v>
      </c>
      <c r="C145" s="1">
        <v>0.54272041745576005</v>
      </c>
      <c r="D145" s="1">
        <v>0.59897935350700404</v>
      </c>
      <c r="E145" s="1">
        <v>0.34436085692902801</v>
      </c>
      <c r="F145" s="1">
        <v>0.406904184666529</v>
      </c>
      <c r="G145" s="1">
        <v>0.25536127577319601</v>
      </c>
      <c r="H145" s="1">
        <v>3.3324742268041199</v>
      </c>
      <c r="I145" s="1">
        <v>1.42783505154639</v>
      </c>
      <c r="J145" s="1">
        <v>0.8</v>
      </c>
      <c r="K145" s="1">
        <v>3</v>
      </c>
      <c r="L145" s="1">
        <v>0.52963011869708698</v>
      </c>
      <c r="M145" s="1">
        <v>37</v>
      </c>
      <c r="N145" s="1">
        <v>45.471307160614103</v>
      </c>
      <c r="O145" s="1">
        <f t="shared" si="4"/>
        <v>71.763045009471767</v>
      </c>
      <c r="P145" s="1">
        <v>56.274436355954201</v>
      </c>
      <c r="Q145" s="1">
        <f t="shared" si="5"/>
        <v>371.50389683972907</v>
      </c>
    </row>
    <row r="146" spans="1:17" x14ac:dyDescent="0.35">
      <c r="A146" s="1">
        <v>0.59699999999999998</v>
      </c>
      <c r="B146" s="1">
        <v>0.28360000000000002</v>
      </c>
      <c r="C146" s="1">
        <v>0.52247073724794402</v>
      </c>
      <c r="D146" s="1">
        <v>0.42684995712923801</v>
      </c>
      <c r="E146" s="1">
        <v>0.47301468742767699</v>
      </c>
      <c r="F146" s="1">
        <v>0.50223620912338596</v>
      </c>
      <c r="G146" s="1">
        <v>0.32227087074005101</v>
      </c>
      <c r="H146" s="1">
        <v>2.4537889055329698</v>
      </c>
      <c r="I146" s="1">
        <v>1.3213733742302101</v>
      </c>
      <c r="J146" s="1">
        <v>0.8</v>
      </c>
      <c r="K146" s="1">
        <v>1</v>
      </c>
      <c r="L146" s="1">
        <v>0.30928852658081402</v>
      </c>
      <c r="M146" s="1">
        <v>42</v>
      </c>
      <c r="N146" s="1">
        <v>48.267029386100802</v>
      </c>
      <c r="O146" s="1">
        <f t="shared" si="4"/>
        <v>39.275657326250993</v>
      </c>
      <c r="P146" s="1">
        <v>45.575355347283299</v>
      </c>
      <c r="Q146" s="1">
        <f t="shared" si="5"/>
        <v>12.78316585934728</v>
      </c>
    </row>
    <row r="147" spans="1:17" x14ac:dyDescent="0.35">
      <c r="A147" s="1">
        <v>0.32619999999999999</v>
      </c>
      <c r="B147" s="1">
        <v>0.31230000000000002</v>
      </c>
      <c r="C147" s="1">
        <v>0.87026381748098602</v>
      </c>
      <c r="D147" s="1">
        <v>0.58924871104004195</v>
      </c>
      <c r="E147" s="1">
        <v>0.53447004598060799</v>
      </c>
      <c r="F147" s="1">
        <v>0.309067729253312</v>
      </c>
      <c r="G147" s="1">
        <v>0.50575258333333295</v>
      </c>
      <c r="H147" s="1">
        <v>4.26</v>
      </c>
      <c r="I147" s="1">
        <v>2.16</v>
      </c>
      <c r="J147" s="1">
        <v>0</v>
      </c>
      <c r="K147" s="1">
        <v>0</v>
      </c>
      <c r="L147" s="1">
        <v>0.52963011869708698</v>
      </c>
      <c r="M147" s="1">
        <v>14.7</v>
      </c>
      <c r="N147" s="1">
        <v>13.8400594901519</v>
      </c>
      <c r="O147" s="1">
        <f t="shared" si="4"/>
        <v>0.73949768047780962</v>
      </c>
      <c r="P147" s="1">
        <v>7.0917111643465702</v>
      </c>
      <c r="Q147" s="1">
        <f t="shared" si="5"/>
        <v>57.886059006728608</v>
      </c>
    </row>
    <row r="148" spans="1:17" x14ac:dyDescent="0.35">
      <c r="A148" s="1">
        <v>0.45800000000000002</v>
      </c>
      <c r="B148" s="1">
        <v>0.214</v>
      </c>
      <c r="C148" s="1">
        <v>0.83284066923597</v>
      </c>
      <c r="D148" s="1">
        <v>0.69327326410135504</v>
      </c>
      <c r="E148" s="1">
        <v>0.48148305984121198</v>
      </c>
      <c r="F148" s="1">
        <v>0.47171884378259599</v>
      </c>
      <c r="G148" s="1">
        <v>0.46849499999999999</v>
      </c>
      <c r="H148" s="1">
        <v>3.1333333333333302</v>
      </c>
      <c r="I148" s="1">
        <v>1.68641975308642</v>
      </c>
      <c r="J148" s="1">
        <v>0.05</v>
      </c>
      <c r="K148" s="1">
        <v>0</v>
      </c>
      <c r="L148" s="1">
        <v>0.41945932263895103</v>
      </c>
      <c r="M148" s="1">
        <v>13</v>
      </c>
      <c r="N148" s="1">
        <v>18.6373929985796</v>
      </c>
      <c r="O148" s="1">
        <f t="shared" si="4"/>
        <v>31.780199820434291</v>
      </c>
      <c r="P148" s="1">
        <v>26.5595867988322</v>
      </c>
      <c r="Q148" s="1">
        <f t="shared" si="5"/>
        <v>183.86239415506446</v>
      </c>
    </row>
    <row r="149" spans="1:17" x14ac:dyDescent="0.35">
      <c r="A149" s="1">
        <v>0.47799999999999998</v>
      </c>
      <c r="B149" s="1">
        <v>0.24399999999999999</v>
      </c>
      <c r="C149" s="1">
        <v>0.54542491286973005</v>
      </c>
      <c r="D149" s="1">
        <v>0.77806496631568101</v>
      </c>
      <c r="E149" s="1">
        <v>0.348607194961362</v>
      </c>
      <c r="F149" s="1">
        <v>0.44979375367628999</v>
      </c>
      <c r="G149" s="1">
        <v>0.25049096813725502</v>
      </c>
      <c r="H149" s="1">
        <v>2.9436274509803901</v>
      </c>
      <c r="I149" s="1">
        <v>1.5857843137254899</v>
      </c>
      <c r="J149" s="1">
        <v>0.4</v>
      </c>
      <c r="K149" s="1">
        <v>1</v>
      </c>
      <c r="L149" s="1">
        <v>0.71521262351511905</v>
      </c>
      <c r="M149" s="1">
        <v>57.2</v>
      </c>
      <c r="N149" s="1">
        <v>58.188553469926397</v>
      </c>
      <c r="O149" s="1">
        <f t="shared" si="4"/>
        <v>0.9772379629035145</v>
      </c>
      <c r="P149" s="1">
        <v>62.423049556153401</v>
      </c>
      <c r="Q149" s="1">
        <f t="shared" si="5"/>
        <v>27.280246666034213</v>
      </c>
    </row>
    <row r="150" spans="1:17" x14ac:dyDescent="0.35">
      <c r="A150" s="1">
        <v>0.70299999999999996</v>
      </c>
      <c r="B150" s="1">
        <v>0.23100000000000001</v>
      </c>
      <c r="C150" s="1">
        <v>0.18569553187030899</v>
      </c>
      <c r="D150" s="1">
        <v>0.116068275941558</v>
      </c>
      <c r="E150" s="1">
        <v>0.75769086832091204</v>
      </c>
      <c r="F150" s="1">
        <v>0.64139579650242196</v>
      </c>
      <c r="G150" s="1">
        <v>0.52582151589242099</v>
      </c>
      <c r="H150" s="1">
        <v>2.2224938875305602</v>
      </c>
      <c r="I150" s="1">
        <v>1.6772616136919301</v>
      </c>
      <c r="J150" s="1">
        <v>0.6</v>
      </c>
      <c r="K150" s="1">
        <v>1</v>
      </c>
      <c r="L150" s="1">
        <v>0.82538341957325501</v>
      </c>
      <c r="M150" s="1">
        <v>36.698</v>
      </c>
      <c r="N150" s="1">
        <v>33.327527546875203</v>
      </c>
      <c r="O150" s="1">
        <f t="shared" si="4"/>
        <v>11.36008455727309</v>
      </c>
      <c r="P150" s="1">
        <v>32.016297084223602</v>
      </c>
      <c r="Q150" s="1">
        <f t="shared" si="5"/>
        <v>21.918342191589229</v>
      </c>
    </row>
    <row r="151" spans="1:17" x14ac:dyDescent="0.35">
      <c r="A151" s="1">
        <v>0.60099999999999998</v>
      </c>
      <c r="B151" s="1">
        <v>0.26540000000000002</v>
      </c>
      <c r="C151" s="1">
        <v>0.62810703254858702</v>
      </c>
      <c r="D151" s="1">
        <v>0.407160810570104</v>
      </c>
      <c r="E151" s="1">
        <v>0.28856482432719899</v>
      </c>
      <c r="F151" s="1">
        <v>0.55028307609027904</v>
      </c>
      <c r="G151" s="1">
        <v>0.36659999999999998</v>
      </c>
      <c r="H151" s="1">
        <v>1.87</v>
      </c>
      <c r="I151" s="1">
        <v>1.53</v>
      </c>
      <c r="J151" s="1">
        <v>7.0000000000000007E-2</v>
      </c>
      <c r="K151" s="1">
        <v>0</v>
      </c>
      <c r="L151" s="1">
        <v>0.52963011869708698</v>
      </c>
      <c r="M151" s="1">
        <v>16.2</v>
      </c>
      <c r="N151" s="1">
        <v>20.711730098772701</v>
      </c>
      <c r="O151" s="1">
        <f t="shared" si="4"/>
        <v>20.355708484171537</v>
      </c>
      <c r="P151" s="1">
        <v>29.7561598134251</v>
      </c>
      <c r="Q151" s="1">
        <f t="shared" si="5"/>
        <v>183.76946888712166</v>
      </c>
    </row>
    <row r="152" spans="1:17" x14ac:dyDescent="0.35">
      <c r="A152" s="1">
        <v>0.77200000000000002</v>
      </c>
      <c r="B152" s="1">
        <v>0.152</v>
      </c>
      <c r="C152" s="1">
        <v>0.32891205007249102</v>
      </c>
      <c r="D152" s="1">
        <v>0.26838503552060999</v>
      </c>
      <c r="E152" s="1">
        <v>0.84004472329643498</v>
      </c>
      <c r="F152" s="1">
        <v>0.81941402775165695</v>
      </c>
      <c r="G152" s="1">
        <v>0.39424520000000002</v>
      </c>
      <c r="H152" s="1">
        <v>2.9424999999999999</v>
      </c>
      <c r="I152" s="1">
        <v>1.385</v>
      </c>
      <c r="J152" s="1">
        <v>0.5</v>
      </c>
      <c r="K152" s="1">
        <v>1</v>
      </c>
      <c r="L152" s="1">
        <v>0.30928852658081402</v>
      </c>
      <c r="M152" s="1">
        <v>21.24</v>
      </c>
      <c r="N152" s="1">
        <v>17.351250926509799</v>
      </c>
      <c r="O152" s="1">
        <f t="shared" si="4"/>
        <v>15.122369356570886</v>
      </c>
      <c r="P152" s="1">
        <v>32.405447389603196</v>
      </c>
      <c r="Q152" s="1">
        <f t="shared" si="5"/>
        <v>124.66721540999687</v>
      </c>
    </row>
    <row r="153" spans="1:17" x14ac:dyDescent="0.35">
      <c r="A153" s="1">
        <v>0.66759999999999997</v>
      </c>
      <c r="B153" s="1">
        <v>0.15479999999999999</v>
      </c>
      <c r="C153" s="1">
        <v>0.665906629078996</v>
      </c>
      <c r="D153" s="1">
        <v>0.53086173587991503</v>
      </c>
      <c r="E153" s="1">
        <v>0.52230589639784897</v>
      </c>
      <c r="F153" s="1">
        <v>0.74893041969350804</v>
      </c>
      <c r="G153" s="1">
        <v>0.292795152173913</v>
      </c>
      <c r="H153" s="1">
        <v>2.60869565217391</v>
      </c>
      <c r="I153" s="1">
        <v>1.1739130434782601</v>
      </c>
      <c r="J153" s="1">
        <v>0.6</v>
      </c>
      <c r="K153" s="1">
        <v>1</v>
      </c>
      <c r="L153" s="1">
        <v>0.52963011869708698</v>
      </c>
      <c r="M153" s="1">
        <v>50.6</v>
      </c>
      <c r="N153" s="1">
        <v>57.435650341435</v>
      </c>
      <c r="O153" s="1">
        <f t="shared" si="4"/>
        <v>46.726115590360415</v>
      </c>
      <c r="P153" s="1">
        <v>56.957880793957798</v>
      </c>
      <c r="Q153" s="1">
        <f t="shared" si="5"/>
        <v>40.422648190177426</v>
      </c>
    </row>
    <row r="154" spans="1:17" x14ac:dyDescent="0.35">
      <c r="A154" s="1">
        <v>0.32619999999999999</v>
      </c>
      <c r="B154" s="1">
        <v>0.31230000000000002</v>
      </c>
      <c r="C154" s="1">
        <v>0.87026381748098602</v>
      </c>
      <c r="D154" s="1">
        <v>0.58924871104004195</v>
      </c>
      <c r="E154" s="1">
        <v>0.58351001264034197</v>
      </c>
      <c r="F154" s="1">
        <v>0.30854637374073002</v>
      </c>
      <c r="G154" s="1">
        <v>0.48635545000000002</v>
      </c>
      <c r="H154" s="1">
        <v>2.9844444444444398</v>
      </c>
      <c r="I154" s="1">
        <v>1.51555555555556</v>
      </c>
      <c r="J154" s="1">
        <v>0.4</v>
      </c>
      <c r="K154" s="1">
        <v>1</v>
      </c>
      <c r="L154" s="1">
        <v>0.52963011869708698</v>
      </c>
      <c r="M154" s="1">
        <v>21.4</v>
      </c>
      <c r="N154" s="1">
        <v>32.500768724124498</v>
      </c>
      <c r="O154" s="1">
        <f t="shared" si="4"/>
        <v>123.22706626650067</v>
      </c>
      <c r="P154" s="1">
        <v>25.134195848365401</v>
      </c>
      <c r="Q154" s="1">
        <f t="shared" si="5"/>
        <v>13.944218633949408</v>
      </c>
    </row>
    <row r="155" spans="1:17" x14ac:dyDescent="0.35">
      <c r="A155" s="1">
        <v>0.55149999999999999</v>
      </c>
      <c r="B155" s="1">
        <v>0.23549999999999999</v>
      </c>
      <c r="C155" s="1">
        <v>0.78983590908699597</v>
      </c>
      <c r="D155" s="1">
        <v>0.43027649237555499</v>
      </c>
      <c r="E155" s="1">
        <v>0.50745655721473204</v>
      </c>
      <c r="F155" s="1">
        <v>0.50401526013228304</v>
      </c>
      <c r="G155" s="1">
        <v>0.24902299999999999</v>
      </c>
      <c r="H155" s="1">
        <v>1.73684210526316</v>
      </c>
      <c r="I155" s="1">
        <v>1.39878542510121</v>
      </c>
      <c r="J155" s="1">
        <v>0.4</v>
      </c>
      <c r="K155" s="1">
        <v>3</v>
      </c>
      <c r="L155" s="1">
        <v>0.22034159211627299</v>
      </c>
      <c r="M155" s="1">
        <v>64.677599999999998</v>
      </c>
      <c r="N155" s="1">
        <v>63.0655447604803</v>
      </c>
      <c r="O155" s="1">
        <f t="shared" si="4"/>
        <v>2.5987220952629113</v>
      </c>
      <c r="P155" s="1">
        <v>48.447218870399197</v>
      </c>
      <c r="Q155" s="1">
        <f t="shared" si="5"/>
        <v>263.42527161210177</v>
      </c>
    </row>
    <row r="156" spans="1:17" x14ac:dyDescent="0.35">
      <c r="A156" s="1">
        <v>0.57299999999999995</v>
      </c>
      <c r="B156" s="1">
        <v>0.27129999999999999</v>
      </c>
      <c r="C156" s="1">
        <v>4.4346738277539301E-2</v>
      </c>
      <c r="D156" s="1">
        <v>0.575904503766142</v>
      </c>
      <c r="E156" s="1">
        <v>0.42530680934238302</v>
      </c>
      <c r="F156" s="1">
        <v>0.48201377222327901</v>
      </c>
      <c r="G156" s="1">
        <v>0.32129101635514001</v>
      </c>
      <c r="H156" s="1">
        <v>2.7336448598130798</v>
      </c>
      <c r="I156" s="1">
        <v>1.47196261682243</v>
      </c>
      <c r="J156" s="1">
        <v>0.55000000000000004</v>
      </c>
      <c r="K156" s="1">
        <v>1</v>
      </c>
      <c r="L156" s="1">
        <v>0</v>
      </c>
      <c r="M156" s="1">
        <v>40</v>
      </c>
      <c r="N156" s="1">
        <v>31.8735922329674</v>
      </c>
      <c r="O156" s="1">
        <f t="shared" si="4"/>
        <v>66.03850319608776</v>
      </c>
      <c r="P156" s="1">
        <v>29.412900152225799</v>
      </c>
      <c r="Q156" s="1">
        <f t="shared" si="5"/>
        <v>112.08668318674052</v>
      </c>
    </row>
    <row r="157" spans="1:17" x14ac:dyDescent="0.35">
      <c r="A157" s="1">
        <v>0.65600000000000003</v>
      </c>
      <c r="B157" s="1">
        <v>0.26529999999999998</v>
      </c>
      <c r="C157" s="1">
        <v>0.23849539937593001</v>
      </c>
      <c r="D157" s="1">
        <v>0.475032597725356</v>
      </c>
      <c r="E157" s="1">
        <v>0.47963716974059201</v>
      </c>
      <c r="F157" s="1">
        <v>0.54744678422455295</v>
      </c>
      <c r="G157" s="1">
        <v>0.242196977329975</v>
      </c>
      <c r="H157" s="1">
        <v>3.2166246851385401</v>
      </c>
      <c r="I157" s="1">
        <v>1.37783375314861</v>
      </c>
      <c r="J157" s="1">
        <v>0.5</v>
      </c>
      <c r="K157" s="1">
        <v>1</v>
      </c>
      <c r="L157" s="1">
        <v>0.52963011869708698</v>
      </c>
      <c r="M157" s="1">
        <v>39</v>
      </c>
      <c r="N157" s="1">
        <v>38.837095696848301</v>
      </c>
      <c r="O157" s="1">
        <f t="shared" si="4"/>
        <v>2.6537811985340509E-2</v>
      </c>
      <c r="P157" s="1">
        <v>37.052271068793097</v>
      </c>
      <c r="Q157" s="1">
        <f t="shared" si="5"/>
        <v>3.7936479894603856</v>
      </c>
    </row>
    <row r="158" spans="1:17" x14ac:dyDescent="0.35">
      <c r="A158" s="1">
        <v>0.65600000000000003</v>
      </c>
      <c r="B158" s="1">
        <v>0.26529999999999998</v>
      </c>
      <c r="C158" s="1">
        <v>0.23849539937593001</v>
      </c>
      <c r="D158" s="1">
        <v>0.475032597725356</v>
      </c>
      <c r="E158" s="1">
        <v>0.43081255436688698</v>
      </c>
      <c r="F158" s="1">
        <v>0.54705510276972402</v>
      </c>
      <c r="G158" s="1">
        <v>0.25013413897281001</v>
      </c>
      <c r="H158" s="1">
        <v>4.0604229607250799</v>
      </c>
      <c r="I158" s="1">
        <v>1.7401812688821801</v>
      </c>
      <c r="J158" s="1">
        <v>0.4</v>
      </c>
      <c r="K158" s="1">
        <v>1</v>
      </c>
      <c r="L158" s="1">
        <v>0.17461658042674499</v>
      </c>
      <c r="M158" s="1">
        <v>25.2</v>
      </c>
      <c r="N158" s="1">
        <v>24.393878424535401</v>
      </c>
      <c r="O158" s="1">
        <f t="shared" si="4"/>
        <v>0.64983199442952533</v>
      </c>
      <c r="P158" s="1">
        <v>30.937901622377399</v>
      </c>
      <c r="Q158" s="1">
        <f t="shared" si="5"/>
        <v>32.923515028081198</v>
      </c>
    </row>
    <row r="159" spans="1:17" x14ac:dyDescent="0.35">
      <c r="A159" s="1">
        <v>0.51700000000000002</v>
      </c>
      <c r="B159" s="1">
        <v>0.29099999999999998</v>
      </c>
      <c r="C159" s="1">
        <v>0.75946031501825095</v>
      </c>
      <c r="D159" s="1">
        <v>0.43755079111351702</v>
      </c>
      <c r="E159" s="1">
        <v>0.32064110879938101</v>
      </c>
      <c r="F159" s="1">
        <v>0.41601270293442499</v>
      </c>
      <c r="G159" s="1">
        <v>0.35320378571428601</v>
      </c>
      <c r="H159" s="1">
        <v>3.4285714285714302</v>
      </c>
      <c r="I159" s="1">
        <v>1.8428571428571401</v>
      </c>
      <c r="J159" s="1">
        <v>0.45</v>
      </c>
      <c r="K159" s="1">
        <v>1</v>
      </c>
      <c r="L159" s="1">
        <v>0.17461658042674499</v>
      </c>
      <c r="M159" s="1">
        <v>50.622</v>
      </c>
      <c r="N159" s="1">
        <v>37.619102646086297</v>
      </c>
      <c r="O159" s="1">
        <f t="shared" si="4"/>
        <v>169.07533959641597</v>
      </c>
      <c r="P159" s="1">
        <v>34.053313297226403</v>
      </c>
      <c r="Q159" s="1">
        <f t="shared" si="5"/>
        <v>274.52137905466662</v>
      </c>
    </row>
    <row r="160" spans="1:17" x14ac:dyDescent="0.35">
      <c r="A160" s="1">
        <v>0.4204</v>
      </c>
      <c r="B160" s="1">
        <v>0.33600000000000002</v>
      </c>
      <c r="C160" s="1">
        <v>0.82052154748111095</v>
      </c>
      <c r="D160" s="1">
        <v>0.39185372509022198</v>
      </c>
      <c r="E160" s="1">
        <v>0.2338556318153</v>
      </c>
      <c r="F160" s="1">
        <v>0.28168957498408098</v>
      </c>
      <c r="G160" s="1">
        <v>0.20800117592592601</v>
      </c>
      <c r="H160" s="1">
        <v>2.9901639344262301</v>
      </c>
      <c r="I160" s="1">
        <v>1.28103044496487</v>
      </c>
      <c r="J160" s="1">
        <v>0.6</v>
      </c>
      <c r="K160" s="1">
        <v>1</v>
      </c>
      <c r="L160" s="1">
        <v>0.52963011869708698</v>
      </c>
      <c r="M160" s="1">
        <v>46.16</v>
      </c>
      <c r="N160" s="1">
        <v>45.471836991000401</v>
      </c>
      <c r="O160" s="1">
        <f t="shared" si="4"/>
        <v>0.47356832695537687</v>
      </c>
      <c r="P160" s="1">
        <v>43.3319782306449</v>
      </c>
      <c r="Q160" s="1">
        <f t="shared" si="5"/>
        <v>7.997707127946331</v>
      </c>
    </row>
    <row r="161" spans="1:17" x14ac:dyDescent="0.35">
      <c r="A161" s="1">
        <v>0.36180000000000001</v>
      </c>
      <c r="B161" s="1">
        <v>0.17699999999999999</v>
      </c>
      <c r="C161" s="1">
        <v>0.53433717756393095</v>
      </c>
      <c r="D161" s="1">
        <v>0.64761997731505905</v>
      </c>
      <c r="E161" s="1">
        <v>0.83597814796140102</v>
      </c>
      <c r="F161" s="1">
        <v>0.50760556681971203</v>
      </c>
      <c r="G161" s="1">
        <v>0.42333910000000002</v>
      </c>
      <c r="H161" s="1">
        <v>1.73684210526316</v>
      </c>
      <c r="I161" s="1">
        <v>1.39878542510121</v>
      </c>
      <c r="J161" s="1">
        <v>0.4</v>
      </c>
      <c r="K161" s="1">
        <v>3</v>
      </c>
      <c r="L161" s="1">
        <v>0.22034159211627299</v>
      </c>
      <c r="M161" s="1">
        <v>58.103200000000001</v>
      </c>
      <c r="N161" s="1">
        <v>49.101068991655197</v>
      </c>
      <c r="O161" s="1">
        <f t="shared" si="4"/>
        <v>81.038362691403037</v>
      </c>
      <c r="P161" s="1">
        <v>24.9276351466943</v>
      </c>
      <c r="Q161" s="1">
        <f t="shared" si="5"/>
        <v>1100.6181033358926</v>
      </c>
    </row>
    <row r="162" spans="1:17" x14ac:dyDescent="0.35">
      <c r="A162" s="1">
        <v>0.39600000000000002</v>
      </c>
      <c r="B162" s="1">
        <v>0.17499999999999999</v>
      </c>
      <c r="C162" s="1">
        <v>0.86508096888109198</v>
      </c>
      <c r="D162" s="1">
        <v>0.78842620326728596</v>
      </c>
      <c r="E162" s="1">
        <v>0.48142472110092999</v>
      </c>
      <c r="F162" s="1">
        <v>0.54063746691284997</v>
      </c>
      <c r="G162" s="1">
        <v>0.334026428571429</v>
      </c>
      <c r="H162" s="1">
        <v>2.7</v>
      </c>
      <c r="I162" s="1">
        <v>1.8</v>
      </c>
      <c r="J162" s="1">
        <v>0</v>
      </c>
      <c r="K162" s="1">
        <v>0</v>
      </c>
      <c r="L162" s="1">
        <v>0.52963011869708698</v>
      </c>
      <c r="M162" s="1">
        <v>45.9</v>
      </c>
      <c r="N162" s="1">
        <v>41.090927953109102</v>
      </c>
      <c r="O162" s="1">
        <f t="shared" si="4"/>
        <v>23.127173952187402</v>
      </c>
      <c r="P162" s="1">
        <v>39.820318408617901</v>
      </c>
      <c r="Q162" s="1">
        <f t="shared" si="5"/>
        <v>36.96252825259036</v>
      </c>
    </row>
    <row r="163" spans="1:17" x14ac:dyDescent="0.35">
      <c r="A163" s="1">
        <v>0.53359999999999996</v>
      </c>
      <c r="B163" s="1">
        <v>0.26490000000000002</v>
      </c>
      <c r="C163" s="1">
        <v>0.45083453512174898</v>
      </c>
      <c r="D163" s="1">
        <v>0.64185169004478304</v>
      </c>
      <c r="E163" s="1">
        <v>0.34144288560180802</v>
      </c>
      <c r="F163" s="1">
        <v>0.45521808662621399</v>
      </c>
      <c r="G163" s="1">
        <v>0.21097234068627499</v>
      </c>
      <c r="H163" s="1">
        <v>3.1715686274509798</v>
      </c>
      <c r="I163" s="1">
        <v>1.3578431372549</v>
      </c>
      <c r="J163" s="1">
        <v>0.55000000000000004</v>
      </c>
      <c r="K163" s="1">
        <v>1</v>
      </c>
      <c r="L163" s="1">
        <v>0.30928852658081402</v>
      </c>
      <c r="M163" s="1">
        <v>67.599999999999994</v>
      </c>
      <c r="N163" s="1">
        <v>50.144016559100599</v>
      </c>
      <c r="O163" s="1">
        <f t="shared" si="4"/>
        <v>304.7113578889539</v>
      </c>
      <c r="P163" s="1">
        <v>51.1128495093865</v>
      </c>
      <c r="Q163" s="1">
        <f t="shared" si="5"/>
        <v>271.82613130013681</v>
      </c>
    </row>
    <row r="164" spans="1:17" x14ac:dyDescent="0.35">
      <c r="A164" s="1">
        <v>0.379</v>
      </c>
      <c r="B164" s="1">
        <v>0.17399999999999999</v>
      </c>
      <c r="C164" s="1">
        <v>0.957781128526073</v>
      </c>
      <c r="D164" s="1">
        <v>0.369234777577854</v>
      </c>
      <c r="E164" s="1">
        <v>0.44137447202882502</v>
      </c>
      <c r="F164" s="1">
        <v>0.47811245828059601</v>
      </c>
      <c r="G164" s="1">
        <v>0.41285875</v>
      </c>
      <c r="H164" s="1">
        <v>2.1</v>
      </c>
      <c r="I164" s="1">
        <v>1.75111111111111</v>
      </c>
      <c r="J164" s="1">
        <v>0.5</v>
      </c>
      <c r="K164" s="1">
        <v>1</v>
      </c>
      <c r="L164" s="1">
        <v>0</v>
      </c>
      <c r="M164" s="1">
        <v>29.5</v>
      </c>
      <c r="N164" s="1">
        <v>31.5526561543379</v>
      </c>
      <c r="O164" s="1">
        <f t="shared" si="4"/>
        <v>4.2133972879412553</v>
      </c>
      <c r="P164" s="1">
        <v>28.588504448336899</v>
      </c>
      <c r="Q164" s="1">
        <f t="shared" si="5"/>
        <v>0.83082414070162147</v>
      </c>
    </row>
    <row r="165" spans="1:17" x14ac:dyDescent="0.35">
      <c r="A165" s="1">
        <v>0.59699999999999998</v>
      </c>
      <c r="B165" s="1">
        <v>0.28360000000000002</v>
      </c>
      <c r="C165" s="1">
        <v>0.52247073724794402</v>
      </c>
      <c r="D165" s="1">
        <v>0.42684995712923801</v>
      </c>
      <c r="E165" s="1">
        <v>0.503850325959047</v>
      </c>
      <c r="F165" s="1">
        <v>0.51533900072946903</v>
      </c>
      <c r="G165" s="1">
        <v>0.33651946646393499</v>
      </c>
      <c r="H165" s="1">
        <v>4.1138141934602102</v>
      </c>
      <c r="I165" s="1">
        <v>2.21529367547067</v>
      </c>
      <c r="J165" s="1">
        <v>0.8</v>
      </c>
      <c r="K165" s="1">
        <v>1</v>
      </c>
      <c r="L165" s="1">
        <v>0.30928852658081402</v>
      </c>
      <c r="M165" s="1">
        <v>47</v>
      </c>
      <c r="N165" s="1">
        <v>45.377096842570403</v>
      </c>
      <c r="O165" s="1">
        <f t="shared" si="4"/>
        <v>2.6338146583949564</v>
      </c>
      <c r="P165" s="1">
        <v>42.412648590797502</v>
      </c>
      <c r="Q165" s="1">
        <f t="shared" si="5"/>
        <v>21.043792951512142</v>
      </c>
    </row>
    <row r="166" spans="1:17" x14ac:dyDescent="0.35">
      <c r="A166" s="1">
        <v>0.45229999999999998</v>
      </c>
      <c r="B166" s="1">
        <v>0.19950000000000001</v>
      </c>
      <c r="C166" s="1">
        <v>0.85367213189731606</v>
      </c>
      <c r="D166" s="1">
        <v>0.70449699217841799</v>
      </c>
      <c r="E166" s="1">
        <v>0.60038809737269405</v>
      </c>
      <c r="F166" s="1">
        <v>0.51664461010752105</v>
      </c>
      <c r="G166" s="1">
        <v>0.32275797101449299</v>
      </c>
      <c r="H166" s="1">
        <v>2.6352657004830902</v>
      </c>
      <c r="I166" s="1">
        <v>1.4202898550724601</v>
      </c>
      <c r="J166" s="1">
        <v>0.03</v>
      </c>
      <c r="K166" s="1">
        <v>0</v>
      </c>
      <c r="L166" s="1">
        <v>0.30928852658081402</v>
      </c>
      <c r="M166" s="1">
        <v>23.470199999999998</v>
      </c>
      <c r="N166" s="1">
        <v>34.048629492642696</v>
      </c>
      <c r="O166" s="1">
        <f t="shared" si="4"/>
        <v>111.90317053081284</v>
      </c>
      <c r="P166" s="1">
        <v>32.059183848252701</v>
      </c>
      <c r="Q166" s="1">
        <f t="shared" si="5"/>
        <v>73.770643545545809</v>
      </c>
    </row>
    <row r="167" spans="1:17" x14ac:dyDescent="0.35">
      <c r="A167" s="1">
        <v>0.51700000000000002</v>
      </c>
      <c r="B167" s="1">
        <v>0.31900000000000001</v>
      </c>
      <c r="C167" s="1">
        <v>0.43484184667507503</v>
      </c>
      <c r="D167" s="1">
        <v>0.35526995447547699</v>
      </c>
      <c r="E167" s="1">
        <v>0.43532975583483602</v>
      </c>
      <c r="F167" s="1">
        <v>0.38122994078448402</v>
      </c>
      <c r="G167" s="1">
        <v>0.45718562499999998</v>
      </c>
      <c r="H167" s="1">
        <v>3.66</v>
      </c>
      <c r="I167" s="1">
        <v>2.7</v>
      </c>
      <c r="J167" s="1">
        <v>0.4</v>
      </c>
      <c r="K167" s="1">
        <v>0.16666666666666699</v>
      </c>
      <c r="L167" s="1">
        <v>0.30928852658081402</v>
      </c>
      <c r="M167" s="1">
        <v>11.8</v>
      </c>
      <c r="N167" s="1">
        <v>19.392168672704798</v>
      </c>
      <c r="O167" s="1">
        <f t="shared" si="4"/>
        <v>57.641025154800133</v>
      </c>
      <c r="P167" s="1">
        <v>16.311324689450998</v>
      </c>
      <c r="Q167" s="1">
        <f t="shared" si="5"/>
        <v>20.35205045365014</v>
      </c>
    </row>
    <row r="168" spans="1:17" x14ac:dyDescent="0.35">
      <c r="A168" s="1">
        <v>0.59699999999999998</v>
      </c>
      <c r="B168" s="1">
        <v>0.28360000000000002</v>
      </c>
      <c r="C168" s="1">
        <v>0.52247073724794402</v>
      </c>
      <c r="D168" s="1">
        <v>0.42684995712923801</v>
      </c>
      <c r="E168" s="1">
        <v>0.291084979871026</v>
      </c>
      <c r="F168" s="1">
        <v>0.47466094430297701</v>
      </c>
      <c r="G168" s="1">
        <v>0.29599024153053399</v>
      </c>
      <c r="H168" s="1">
        <v>3.6960552570990002</v>
      </c>
      <c r="I168" s="1">
        <v>1.9903300076746</v>
      </c>
      <c r="J168" s="1">
        <v>0.6</v>
      </c>
      <c r="K168" s="1">
        <v>1</v>
      </c>
      <c r="L168" s="1">
        <v>0.30928852658081402</v>
      </c>
      <c r="M168" s="1">
        <v>32</v>
      </c>
      <c r="N168" s="1">
        <v>40.756034943165702</v>
      </c>
      <c r="O168" s="1">
        <f t="shared" si="4"/>
        <v>76.668147925938797</v>
      </c>
      <c r="P168" s="1">
        <v>40.760644159381499</v>
      </c>
      <c r="Q168" s="1">
        <f t="shared" si="5"/>
        <v>76.748886087305181</v>
      </c>
    </row>
    <row r="169" spans="1:17" x14ac:dyDescent="0.35">
      <c r="A169" s="1">
        <v>0.51190000000000002</v>
      </c>
      <c r="B169" s="1">
        <v>0.24</v>
      </c>
      <c r="C169" s="1">
        <v>0.68249430428583902</v>
      </c>
      <c r="D169" s="1">
        <v>0.52340604664702595</v>
      </c>
      <c r="E169" s="1">
        <v>0.50049274854247405</v>
      </c>
      <c r="F169" s="1">
        <v>0.50088251855208898</v>
      </c>
      <c r="G169" s="1">
        <v>0.42251861875000002</v>
      </c>
      <c r="H169" s="1">
        <v>2.375</v>
      </c>
      <c r="I169" s="1">
        <v>2.125</v>
      </c>
      <c r="J169" s="1">
        <v>0.6</v>
      </c>
      <c r="K169" s="1">
        <v>2</v>
      </c>
      <c r="L169" s="1">
        <v>0.52963011869708698</v>
      </c>
      <c r="M169" s="1">
        <v>48.6</v>
      </c>
      <c r="N169" s="1">
        <v>49.966940164247802</v>
      </c>
      <c r="O169" s="1">
        <f t="shared" si="4"/>
        <v>1.8685254126338045</v>
      </c>
      <c r="P169" s="1">
        <v>43.091955063241599</v>
      </c>
      <c r="Q169" s="1">
        <f t="shared" si="5"/>
        <v>30.338559025349873</v>
      </c>
    </row>
    <row r="170" spans="1:17" x14ac:dyDescent="0.35">
      <c r="A170" s="1">
        <v>0.376</v>
      </c>
      <c r="B170" s="1">
        <v>0.1479</v>
      </c>
      <c r="C170" s="1">
        <v>0.89309174335908303</v>
      </c>
      <c r="D170" s="1">
        <v>0.79501906227533203</v>
      </c>
      <c r="E170" s="1">
        <v>0.74256289445895696</v>
      </c>
      <c r="F170" s="1">
        <v>0.61101868868532605</v>
      </c>
      <c r="G170" s="1">
        <v>0.32146620967741901</v>
      </c>
      <c r="H170" s="1">
        <v>3.8838709677419399</v>
      </c>
      <c r="I170" s="1">
        <v>2.0935483870967699</v>
      </c>
      <c r="J170" s="1">
        <v>0.6</v>
      </c>
      <c r="K170" s="1">
        <v>1</v>
      </c>
      <c r="L170" s="1">
        <v>0.17461658042674499</v>
      </c>
      <c r="M170" s="1">
        <v>41</v>
      </c>
      <c r="N170" s="1">
        <v>47.386617892548003</v>
      </c>
      <c r="O170" s="1">
        <f t="shared" si="4"/>
        <v>40.788888105414294</v>
      </c>
      <c r="P170" s="1">
        <v>44.378427706868997</v>
      </c>
      <c r="Q170" s="1">
        <f t="shared" si="5"/>
        <v>11.413773770540113</v>
      </c>
    </row>
    <row r="171" spans="1:17" x14ac:dyDescent="0.35">
      <c r="A171" s="1">
        <v>0.57350000000000001</v>
      </c>
      <c r="B171" s="1">
        <v>0.27779999999999999</v>
      </c>
      <c r="C171" s="1">
        <v>0.68249430428583902</v>
      </c>
      <c r="D171" s="1">
        <v>0.36779926957398901</v>
      </c>
      <c r="E171" s="1">
        <v>0.70977198790597196</v>
      </c>
      <c r="F171" s="1">
        <v>0.48677737834616103</v>
      </c>
      <c r="G171" s="1">
        <v>0.48559485000000002</v>
      </c>
      <c r="H171" s="1">
        <v>1.73684210526316</v>
      </c>
      <c r="I171" s="1">
        <v>1.39878542510121</v>
      </c>
      <c r="J171" s="1">
        <v>0.4</v>
      </c>
      <c r="K171" s="1">
        <v>3</v>
      </c>
      <c r="L171" s="1">
        <v>0.22034159211627299</v>
      </c>
      <c r="M171" s="1">
        <v>12.2012</v>
      </c>
      <c r="N171" s="1">
        <v>25.974164028668099</v>
      </c>
      <c r="O171" s="1">
        <f t="shared" si="4"/>
        <v>189.69453813498538</v>
      </c>
      <c r="P171" s="1">
        <v>28.412134633218901</v>
      </c>
      <c r="Q171" s="1">
        <f t="shared" si="5"/>
        <v>262.79440168249602</v>
      </c>
    </row>
    <row r="172" spans="1:17" x14ac:dyDescent="0.35">
      <c r="A172" s="1">
        <v>0.39600000000000002</v>
      </c>
      <c r="B172" s="1">
        <v>0.17499999999999999</v>
      </c>
      <c r="C172" s="1">
        <v>0.86508096888109198</v>
      </c>
      <c r="D172" s="1">
        <v>0.78842620326728596</v>
      </c>
      <c r="E172" s="1">
        <v>0.48177503982154202</v>
      </c>
      <c r="F172" s="1">
        <v>0.54054282682809396</v>
      </c>
      <c r="G172" s="1">
        <v>0.334090833333333</v>
      </c>
      <c r="H172" s="1">
        <v>2.1</v>
      </c>
      <c r="I172" s="1">
        <v>1.4</v>
      </c>
      <c r="J172" s="1">
        <v>0</v>
      </c>
      <c r="K172" s="1">
        <v>0</v>
      </c>
      <c r="L172" s="1">
        <v>0.30928852658081402</v>
      </c>
      <c r="M172" s="1">
        <v>49.1</v>
      </c>
      <c r="N172" s="1">
        <v>40.1070302582445</v>
      </c>
      <c r="O172" s="1">
        <f t="shared" si="4"/>
        <v>80.873504776130019</v>
      </c>
      <c r="P172" s="1">
        <v>34.114816632937497</v>
      </c>
      <c r="Q172" s="1">
        <f t="shared" si="5"/>
        <v>224.55572054448672</v>
      </c>
    </row>
    <row r="173" spans="1:17" x14ac:dyDescent="0.35">
      <c r="A173" s="1">
        <v>0.50760000000000005</v>
      </c>
      <c r="B173" s="1">
        <v>0.2732</v>
      </c>
      <c r="C173" s="1">
        <v>0.67734893819132502</v>
      </c>
      <c r="D173" s="1">
        <v>0.43084326133545597</v>
      </c>
      <c r="E173" s="1">
        <v>0.412886962718922</v>
      </c>
      <c r="F173" s="1">
        <v>0.440190683124556</v>
      </c>
      <c r="G173" s="1">
        <v>0.34071959891304299</v>
      </c>
      <c r="H173" s="1">
        <v>2.5521739130434802</v>
      </c>
      <c r="I173" s="1">
        <v>1.1456521739130401</v>
      </c>
      <c r="J173" s="1">
        <v>0.6</v>
      </c>
      <c r="K173" s="1">
        <v>1</v>
      </c>
      <c r="L173" s="1">
        <v>0.98127922732091999</v>
      </c>
      <c r="M173" s="1">
        <v>84.5</v>
      </c>
      <c r="N173" s="1">
        <v>68.696307392317905</v>
      </c>
      <c r="O173" s="1">
        <f t="shared" si="4"/>
        <v>249.75670003810569</v>
      </c>
      <c r="P173" s="1">
        <v>55.051174615285397</v>
      </c>
      <c r="Q173" s="1">
        <f t="shared" si="5"/>
        <v>867.23331653941113</v>
      </c>
    </row>
    <row r="174" spans="1:17" x14ac:dyDescent="0.35">
      <c r="A174" s="1">
        <v>0.47870000000000001</v>
      </c>
      <c r="B174" s="1">
        <v>0.28000000000000003</v>
      </c>
      <c r="C174" s="1">
        <v>0.61967499219855204</v>
      </c>
      <c r="D174" s="1">
        <v>0.72263455164747004</v>
      </c>
      <c r="E174" s="1">
        <v>0.63905602359350899</v>
      </c>
      <c r="F174" s="1">
        <v>0.48048096061204898</v>
      </c>
      <c r="G174" s="1">
        <v>0.52115384615384597</v>
      </c>
      <c r="H174" s="1">
        <v>2.2283653846153801</v>
      </c>
      <c r="I174" s="1">
        <v>1.6802884615384599</v>
      </c>
      <c r="J174" s="1">
        <v>0.6</v>
      </c>
      <c r="K174" s="1">
        <v>1</v>
      </c>
      <c r="L174" s="1">
        <v>0.93774656571550796</v>
      </c>
      <c r="M174" s="1">
        <v>90.896000000000001</v>
      </c>
      <c r="N174" s="1">
        <v>73.521259299847998</v>
      </c>
      <c r="O174" s="1">
        <f t="shared" si="4"/>
        <v>301.88161439751855</v>
      </c>
      <c r="P174" s="1">
        <v>51.068337414410202</v>
      </c>
      <c r="Q174" s="1">
        <f t="shared" si="5"/>
        <v>1586.2427070315896</v>
      </c>
    </row>
    <row r="175" spans="1:17" x14ac:dyDescent="0.35">
      <c r="A175" s="1">
        <v>0.32619999999999999</v>
      </c>
      <c r="B175" s="1">
        <v>0.31230000000000002</v>
      </c>
      <c r="C175" s="1">
        <v>0.87026381748098602</v>
      </c>
      <c r="D175" s="1">
        <v>0.58924871104004195</v>
      </c>
      <c r="E175" s="1">
        <v>0.66502802942102002</v>
      </c>
      <c r="F175" s="1">
        <v>0.37046230824660598</v>
      </c>
      <c r="G175" s="1">
        <v>0.76968515000000004</v>
      </c>
      <c r="H175" s="1">
        <v>3.77</v>
      </c>
      <c r="I175" s="1">
        <v>1.91333333333333</v>
      </c>
      <c r="J175" s="1">
        <v>0.4</v>
      </c>
      <c r="K175" s="1">
        <v>1</v>
      </c>
      <c r="L175" s="1">
        <v>0.52963011869708698</v>
      </c>
      <c r="M175" s="1">
        <v>13.5</v>
      </c>
      <c r="N175" s="1">
        <v>13.7502901707837</v>
      </c>
      <c r="O175" s="1">
        <f t="shared" si="4"/>
        <v>6.2645169590933594E-2</v>
      </c>
      <c r="P175" s="1">
        <v>13.1718484067777</v>
      </c>
      <c r="Q175" s="1">
        <f t="shared" si="5"/>
        <v>0.10768346813433372</v>
      </c>
    </row>
    <row r="176" spans="1:17" x14ac:dyDescent="0.35">
      <c r="A176" s="1">
        <v>0.505</v>
      </c>
      <c r="B176" s="1">
        <v>0.26569999999999999</v>
      </c>
      <c r="C176" s="1">
        <v>0.52476008182482403</v>
      </c>
      <c r="D176" s="1">
        <v>0.71659960286181801</v>
      </c>
      <c r="E176" s="1">
        <v>0.40637301977551699</v>
      </c>
      <c r="F176" s="1">
        <v>0.43784693795061003</v>
      </c>
      <c r="G176" s="1">
        <v>0.296191776484314</v>
      </c>
      <c r="H176" s="1">
        <v>3.1246037180755302</v>
      </c>
      <c r="I176" s="1">
        <v>1.56230185903776</v>
      </c>
      <c r="J176" s="1">
        <v>0.4</v>
      </c>
      <c r="K176" s="1">
        <v>1</v>
      </c>
      <c r="L176" s="1">
        <v>0.30928852658081402</v>
      </c>
      <c r="M176" s="1">
        <v>34.562199999999997</v>
      </c>
      <c r="N176" s="1">
        <v>43.138438342222301</v>
      </c>
      <c r="O176" s="1">
        <f t="shared" si="4"/>
        <v>73.551864102603972</v>
      </c>
      <c r="P176" s="1">
        <v>44.020758212306703</v>
      </c>
      <c r="Q176" s="1">
        <f t="shared" si="5"/>
        <v>89.464323455594624</v>
      </c>
    </row>
    <row r="177" spans="1:17" x14ac:dyDescent="0.35">
      <c r="A177" s="1">
        <v>0.51700000000000002</v>
      </c>
      <c r="B177" s="1">
        <v>0.31900000000000001</v>
      </c>
      <c r="C177" s="1">
        <v>0.43484184667507503</v>
      </c>
      <c r="D177" s="1">
        <v>0.35526995447547699</v>
      </c>
      <c r="E177" s="1">
        <v>0.239909680889134</v>
      </c>
      <c r="F177" s="1">
        <v>0.35810838772666398</v>
      </c>
      <c r="G177" s="1">
        <v>0.28134500000000001</v>
      </c>
      <c r="H177" s="1">
        <v>1.9</v>
      </c>
      <c r="I177" s="1">
        <v>1.52</v>
      </c>
      <c r="J177" s="1">
        <v>0.4</v>
      </c>
      <c r="K177" s="1">
        <v>0.16666666666666699</v>
      </c>
      <c r="L177" s="1">
        <v>0.30928852658081402</v>
      </c>
      <c r="M177" s="1">
        <v>30.68</v>
      </c>
      <c r="N177" s="1">
        <v>33.194216623445499</v>
      </c>
      <c r="O177" s="1">
        <f t="shared" si="4"/>
        <v>6.3212852296096864</v>
      </c>
      <c r="P177" s="1">
        <v>12.7657591519518</v>
      </c>
      <c r="Q177" s="1">
        <f t="shared" si="5"/>
        <v>320.92002516187875</v>
      </c>
    </row>
    <row r="178" spans="1:17" x14ac:dyDescent="0.35">
      <c r="A178" s="1">
        <v>0.32619999999999999</v>
      </c>
      <c r="B178" s="1">
        <v>0.31230000000000002</v>
      </c>
      <c r="C178" s="1">
        <v>0.87026381748098602</v>
      </c>
      <c r="D178" s="1">
        <v>0.58924871104004195</v>
      </c>
      <c r="E178" s="1">
        <v>0.39652251491660001</v>
      </c>
      <c r="F178" s="1">
        <v>0.254986965852736</v>
      </c>
      <c r="G178" s="1">
        <v>0.30545197222222198</v>
      </c>
      <c r="H178" s="1">
        <v>3.3288888888888901</v>
      </c>
      <c r="I178" s="1">
        <v>1.6911111111111099</v>
      </c>
      <c r="J178" s="1">
        <v>0</v>
      </c>
      <c r="K178" s="1">
        <v>0</v>
      </c>
      <c r="L178" s="1">
        <v>0.52963011869708698</v>
      </c>
      <c r="M178" s="1">
        <v>14.8</v>
      </c>
      <c r="N178" s="1">
        <v>25.485845221117899</v>
      </c>
      <c r="O178" s="1">
        <f t="shared" si="4"/>
        <v>114.18728808968821</v>
      </c>
      <c r="P178" s="1">
        <v>17.479792922754999</v>
      </c>
      <c r="Q178" s="1">
        <f t="shared" si="5"/>
        <v>7.1812901088477776</v>
      </c>
    </row>
    <row r="179" spans="1:17" x14ac:dyDescent="0.35">
      <c r="A179" s="1">
        <v>0.32619999999999999</v>
      </c>
      <c r="B179" s="1">
        <v>0.31230000000000002</v>
      </c>
      <c r="C179" s="1">
        <v>0.87026381748098602</v>
      </c>
      <c r="D179" s="1">
        <v>0.58924871104004195</v>
      </c>
      <c r="E179" s="1">
        <v>0.46674094714790998</v>
      </c>
      <c r="F179" s="1">
        <v>0.309067729253312</v>
      </c>
      <c r="G179" s="1">
        <v>0.52573440833333296</v>
      </c>
      <c r="H179" s="1">
        <v>4.26</v>
      </c>
      <c r="I179" s="1">
        <v>2.16</v>
      </c>
      <c r="J179" s="1">
        <v>0</v>
      </c>
      <c r="K179" s="1">
        <v>0</v>
      </c>
      <c r="L179" s="1">
        <v>0.52963011869708698</v>
      </c>
      <c r="M179" s="1">
        <v>8.98</v>
      </c>
      <c r="N179" s="1">
        <v>12.8886848847434</v>
      </c>
      <c r="O179" s="1">
        <f t="shared" si="4"/>
        <v>15.277817528221522</v>
      </c>
      <c r="P179" s="1">
        <v>5.9489791266375098</v>
      </c>
      <c r="Q179" s="1">
        <f t="shared" si="5"/>
        <v>9.1870875347591152</v>
      </c>
    </row>
    <row r="180" spans="1:17" x14ac:dyDescent="0.35">
      <c r="A180" s="1">
        <v>0.53969999999999996</v>
      </c>
      <c r="B180" s="1">
        <v>0.34660000000000002</v>
      </c>
      <c r="C180" s="1">
        <v>0.51135695565851003</v>
      </c>
      <c r="D180" s="1">
        <v>0.46578002147043102</v>
      </c>
      <c r="E180" s="1">
        <v>0.19774024515253799</v>
      </c>
      <c r="F180" s="1">
        <v>0.36310657943781</v>
      </c>
      <c r="G180" s="1">
        <v>0.29797593533460198</v>
      </c>
      <c r="H180" s="1">
        <v>2.8482841237404002</v>
      </c>
      <c r="I180" s="1">
        <v>1.50917248021046</v>
      </c>
      <c r="J180" s="1">
        <v>0.05</v>
      </c>
      <c r="K180" s="1">
        <v>0</v>
      </c>
      <c r="L180" s="1">
        <v>0.52963011869708698</v>
      </c>
      <c r="M180" s="1">
        <v>16.5</v>
      </c>
      <c r="N180" s="1">
        <v>24.028449978490301</v>
      </c>
      <c r="O180" s="1">
        <f t="shared" si="4"/>
        <v>56.677559078630608</v>
      </c>
      <c r="P180" s="1">
        <v>26.850753527789202</v>
      </c>
      <c r="Q180" s="1">
        <f t="shared" si="5"/>
        <v>107.13809859304061</v>
      </c>
    </row>
    <row r="181" spans="1:17" x14ac:dyDescent="0.35">
      <c r="A181" s="1">
        <v>0.32619999999999999</v>
      </c>
      <c r="B181" s="1">
        <v>0.31230000000000002</v>
      </c>
      <c r="C181" s="1">
        <v>0.87026381748098602</v>
      </c>
      <c r="D181" s="1">
        <v>0.58924871104004195</v>
      </c>
      <c r="E181" s="1">
        <v>0.69496102491607803</v>
      </c>
      <c r="F181" s="1">
        <v>0.37068521131746701</v>
      </c>
      <c r="G181" s="1">
        <v>0.753359277777778</v>
      </c>
      <c r="H181" s="1">
        <v>2.5311111111111102</v>
      </c>
      <c r="I181" s="1">
        <v>1.27111111111111</v>
      </c>
      <c r="J181" s="1">
        <v>0</v>
      </c>
      <c r="K181" s="1">
        <v>0</v>
      </c>
      <c r="L181" s="1">
        <v>0.52963011869708698</v>
      </c>
      <c r="M181" s="1">
        <v>15.8</v>
      </c>
      <c r="N181" s="1">
        <v>10.062409956501</v>
      </c>
      <c r="O181" s="1">
        <f t="shared" si="4"/>
        <v>32.919939507258867</v>
      </c>
      <c r="P181" s="1">
        <v>16.1325914208985</v>
      </c>
      <c r="Q181" s="1">
        <f t="shared" si="5"/>
        <v>0.11061705325528254</v>
      </c>
    </row>
    <row r="182" spans="1:17" x14ac:dyDescent="0.35">
      <c r="A182" s="1">
        <v>0.33379999999999999</v>
      </c>
      <c r="B182" s="1">
        <v>0.1472</v>
      </c>
      <c r="C182" s="1">
        <v>0.94565927944930495</v>
      </c>
      <c r="D182" s="1">
        <v>0.56355962866169895</v>
      </c>
      <c r="E182" s="1">
        <v>1</v>
      </c>
      <c r="F182" s="1">
        <v>0.578212129288453</v>
      </c>
      <c r="G182" s="1">
        <v>0.52917387500000002</v>
      </c>
      <c r="H182" s="1">
        <v>1.73684210526316</v>
      </c>
      <c r="I182" s="1">
        <v>1.39878542510121</v>
      </c>
      <c r="J182" s="1">
        <v>0.4</v>
      </c>
      <c r="K182" s="1">
        <v>3</v>
      </c>
      <c r="L182" s="1">
        <v>0.22034159211627299</v>
      </c>
      <c r="M182" s="1">
        <v>3.2214</v>
      </c>
      <c r="N182" s="1">
        <v>21.794098443793999</v>
      </c>
      <c r="O182" s="1">
        <f t="shared" si="4"/>
        <v>344.94512748410807</v>
      </c>
      <c r="P182" s="1">
        <v>31.091216703218599</v>
      </c>
      <c r="Q182" s="1">
        <f t="shared" si="5"/>
        <v>776.72668307100253</v>
      </c>
    </row>
    <row r="183" spans="1:17" x14ac:dyDescent="0.35">
      <c r="A183" s="1">
        <v>0.629</v>
      </c>
      <c r="B183" s="1">
        <v>0.25800000000000001</v>
      </c>
      <c r="C183" s="1">
        <v>0.53717804035707495</v>
      </c>
      <c r="D183" s="1">
        <v>0.32489421651446398</v>
      </c>
      <c r="E183" s="1">
        <v>0.62708693560905104</v>
      </c>
      <c r="F183" s="1">
        <v>0.54050726095084101</v>
      </c>
      <c r="G183" s="1">
        <v>0.40832853333333302</v>
      </c>
      <c r="H183" s="1">
        <v>4.4433333333333298</v>
      </c>
      <c r="I183" s="1">
        <v>2.09</v>
      </c>
      <c r="J183" s="1">
        <v>0.5</v>
      </c>
      <c r="K183" s="1">
        <v>1</v>
      </c>
      <c r="L183" s="1">
        <v>0.30928852658081402</v>
      </c>
      <c r="M183" s="1">
        <v>20.059999999999999</v>
      </c>
      <c r="N183" s="1">
        <v>27.3967524607204</v>
      </c>
      <c r="O183" s="1">
        <f t="shared" ref="O183:O245" si="6">(N183-M183)^2</f>
        <v>53.82793666988686</v>
      </c>
      <c r="P183" s="1">
        <v>33.204320359403503</v>
      </c>
      <c r="Q183" s="1">
        <f t="shared" ref="Q183:Q245" si="7">(M183-P183)^2</f>
        <v>172.77315771062948</v>
      </c>
    </row>
    <row r="184" spans="1:17" x14ac:dyDescent="0.35">
      <c r="A184" s="1">
        <v>0.53359999999999996</v>
      </c>
      <c r="B184" s="1">
        <v>0.26490000000000002</v>
      </c>
      <c r="C184" s="1">
        <v>0.45083453512174898</v>
      </c>
      <c r="D184" s="1">
        <v>0.64185169004478304</v>
      </c>
      <c r="E184" s="1">
        <v>0.34144288560180802</v>
      </c>
      <c r="F184" s="1">
        <v>0.45521808662621399</v>
      </c>
      <c r="G184" s="1">
        <v>0.26317822303921601</v>
      </c>
      <c r="H184" s="1">
        <v>3.1715686274509798</v>
      </c>
      <c r="I184" s="1">
        <v>1.3578431372549</v>
      </c>
      <c r="J184" s="1">
        <v>0.55000000000000004</v>
      </c>
      <c r="K184" s="1">
        <v>1</v>
      </c>
      <c r="L184" s="1">
        <v>0.30928852658081402</v>
      </c>
      <c r="M184" s="1">
        <v>51.92</v>
      </c>
      <c r="N184" s="1">
        <v>44.067884014305399</v>
      </c>
      <c r="O184" s="1">
        <f t="shared" si="6"/>
        <v>61.655725452800723</v>
      </c>
      <c r="P184" s="1">
        <v>44.849684979587103</v>
      </c>
      <c r="Q184" s="1">
        <f t="shared" si="7"/>
        <v>49.989354487876248</v>
      </c>
    </row>
    <row r="185" spans="1:17" x14ac:dyDescent="0.35">
      <c r="A185" s="1">
        <v>0.373</v>
      </c>
      <c r="B185" s="1">
        <v>6.3700000000000007E-2</v>
      </c>
      <c r="C185" s="1">
        <v>0.79140826793543895</v>
      </c>
      <c r="D185" s="1">
        <v>1</v>
      </c>
      <c r="E185" s="1">
        <v>0.75594680721293295</v>
      </c>
      <c r="F185" s="1">
        <v>0.87106755191875695</v>
      </c>
      <c r="G185" s="1">
        <v>0.25803286039808399</v>
      </c>
      <c r="H185" s="1">
        <v>2.8774003817239899</v>
      </c>
      <c r="I185" s="1">
        <v>0.79622560666848397</v>
      </c>
      <c r="J185" s="1">
        <v>0.04</v>
      </c>
      <c r="K185" s="1">
        <v>0</v>
      </c>
      <c r="L185" s="1">
        <v>0.17461658042674499</v>
      </c>
      <c r="M185" s="1">
        <v>19.47</v>
      </c>
      <c r="N185" s="1">
        <v>22.6187819082202</v>
      </c>
      <c r="O185" s="1">
        <f t="shared" si="6"/>
        <v>9.9148275055348503</v>
      </c>
      <c r="P185" s="1">
        <v>31.040259703750401</v>
      </c>
      <c r="Q185" s="1">
        <f t="shared" si="7"/>
        <v>133.87090961223035</v>
      </c>
    </row>
    <row r="186" spans="1:17" x14ac:dyDescent="0.35">
      <c r="A186" s="1">
        <v>0.32619999999999999</v>
      </c>
      <c r="B186" s="1">
        <v>0.31230000000000002</v>
      </c>
      <c r="C186" s="1">
        <v>0.87026381748098602</v>
      </c>
      <c r="D186" s="1">
        <v>0.58924871104004195</v>
      </c>
      <c r="E186" s="1">
        <v>0.76673119386229904</v>
      </c>
      <c r="F186" s="1">
        <v>0.37068521131746701</v>
      </c>
      <c r="G186" s="1">
        <v>0.71583687777777805</v>
      </c>
      <c r="H186" s="1">
        <v>2.5311111111111102</v>
      </c>
      <c r="I186" s="1">
        <v>1.27111111111111</v>
      </c>
      <c r="J186" s="1">
        <v>0.4</v>
      </c>
      <c r="K186" s="1">
        <v>1</v>
      </c>
      <c r="L186" s="1">
        <v>0.52963011869708698</v>
      </c>
      <c r="M186" s="1">
        <v>23.1</v>
      </c>
      <c r="N186" s="1">
        <v>21.941316988091401</v>
      </c>
      <c r="O186" s="1">
        <f t="shared" si="6"/>
        <v>1.3425463220855853</v>
      </c>
      <c r="P186" s="1">
        <v>23.040790652680101</v>
      </c>
      <c r="Q186" s="1">
        <f t="shared" si="7"/>
        <v>3.5057468100485514E-3</v>
      </c>
    </row>
    <row r="187" spans="1:17" x14ac:dyDescent="0.35">
      <c r="A187" s="1">
        <v>0.70299999999999996</v>
      </c>
      <c r="B187" s="1">
        <v>0.23100000000000001</v>
      </c>
      <c r="C187" s="1">
        <v>0.18569553187030899</v>
      </c>
      <c r="D187" s="1">
        <v>0.116068275941558</v>
      </c>
      <c r="E187" s="1">
        <v>0.75769086832091204</v>
      </c>
      <c r="F187" s="1">
        <v>0.64139579650242196</v>
      </c>
      <c r="G187" s="1">
        <v>0.52582151589242099</v>
      </c>
      <c r="H187" s="1">
        <v>2.2224938875305602</v>
      </c>
      <c r="I187" s="1">
        <v>1.6772616136919301</v>
      </c>
      <c r="J187" s="1">
        <v>0.6</v>
      </c>
      <c r="K187" s="1">
        <v>1</v>
      </c>
      <c r="L187" s="1">
        <v>1</v>
      </c>
      <c r="M187" s="1">
        <v>39.176000000000002</v>
      </c>
      <c r="N187" s="1">
        <v>40.140075257167602</v>
      </c>
      <c r="O187" s="1">
        <f t="shared" si="6"/>
        <v>0.9294411014827747</v>
      </c>
      <c r="P187" s="1">
        <v>33.048239263920102</v>
      </c>
      <c r="Q187" s="1">
        <f t="shared" si="7"/>
        <v>37.549451638642473</v>
      </c>
    </row>
    <row r="188" spans="1:17" x14ac:dyDescent="0.35">
      <c r="A188" s="1">
        <v>0.65600000000000003</v>
      </c>
      <c r="B188" s="1">
        <v>0.26529999999999998</v>
      </c>
      <c r="C188" s="1">
        <v>0.23849539937593001</v>
      </c>
      <c r="D188" s="1">
        <v>0.475032597725356</v>
      </c>
      <c r="E188" s="1">
        <v>0.43597248926327498</v>
      </c>
      <c r="F188" s="1">
        <v>0.54739812783115904</v>
      </c>
      <c r="G188" s="1">
        <v>0.25090738255033601</v>
      </c>
      <c r="H188" s="1">
        <v>4.6208053691275204</v>
      </c>
      <c r="I188" s="1">
        <v>1.97986577181208</v>
      </c>
      <c r="J188" s="1">
        <v>0.4</v>
      </c>
      <c r="K188" s="1">
        <v>1</v>
      </c>
      <c r="L188" s="1">
        <v>0.17461658042674499</v>
      </c>
      <c r="M188" s="1">
        <v>21</v>
      </c>
      <c r="N188" s="1">
        <v>25.868632653288799</v>
      </c>
      <c r="O188" s="1">
        <f t="shared" si="6"/>
        <v>23.703583912669931</v>
      </c>
      <c r="P188" s="1">
        <v>30.9801330011746</v>
      </c>
      <c r="Q188" s="1">
        <f t="shared" si="7"/>
        <v>99.603054721134342</v>
      </c>
    </row>
    <row r="189" spans="1:17" x14ac:dyDescent="0.35">
      <c r="A189" s="1">
        <v>0.77200000000000002</v>
      </c>
      <c r="B189" s="1">
        <v>0.152</v>
      </c>
      <c r="C189" s="1">
        <v>0.32891205007249102</v>
      </c>
      <c r="D189" s="1">
        <v>0.26838503552060999</v>
      </c>
      <c r="E189" s="1">
        <v>0.81637936415963397</v>
      </c>
      <c r="F189" s="1">
        <v>0.82466459081505095</v>
      </c>
      <c r="G189" s="1">
        <v>0.37489600000000001</v>
      </c>
      <c r="H189" s="1">
        <v>2.0459999999999998</v>
      </c>
      <c r="I189" s="1">
        <v>0.96399999999999997</v>
      </c>
      <c r="J189" s="1">
        <v>0.5</v>
      </c>
      <c r="K189" s="1">
        <v>1</v>
      </c>
      <c r="L189" s="1">
        <v>0.30928852658081402</v>
      </c>
      <c r="M189" s="1">
        <v>24.78</v>
      </c>
      <c r="N189" s="1">
        <v>18.149060698570501</v>
      </c>
      <c r="O189" s="1">
        <f t="shared" si="6"/>
        <v>43.96935601924234</v>
      </c>
      <c r="P189" s="1">
        <v>32.151021285290803</v>
      </c>
      <c r="Q189" s="1">
        <f t="shared" si="7"/>
        <v>54.331954788210062</v>
      </c>
    </row>
    <row r="190" spans="1:17" x14ac:dyDescent="0.35">
      <c r="A190" s="1">
        <v>0.65600000000000003</v>
      </c>
      <c r="B190" s="1">
        <v>0.26529999999999998</v>
      </c>
      <c r="C190" s="1">
        <v>0.23849539937593001</v>
      </c>
      <c r="D190" s="1">
        <v>0.475032597725356</v>
      </c>
      <c r="E190" s="1">
        <v>0.45420448282127202</v>
      </c>
      <c r="F190" s="1">
        <v>0.54744678422455295</v>
      </c>
      <c r="G190" s="1">
        <v>0.248053400503778</v>
      </c>
      <c r="H190" s="1">
        <v>3.2166246851385401</v>
      </c>
      <c r="I190" s="1">
        <v>1.37783375314861</v>
      </c>
      <c r="J190" s="1">
        <v>0.4</v>
      </c>
      <c r="K190" s="1">
        <v>1</v>
      </c>
      <c r="L190" s="1">
        <v>0.17461658042674499</v>
      </c>
      <c r="M190" s="1">
        <v>27.5</v>
      </c>
      <c r="N190" s="1">
        <v>21.8133998982462</v>
      </c>
      <c r="O190" s="1">
        <f t="shared" si="6"/>
        <v>32.337420717266333</v>
      </c>
      <c r="P190" s="1">
        <v>30.8799728728665</v>
      </c>
      <c r="Q190" s="1">
        <f t="shared" si="7"/>
        <v>11.424216621313418</v>
      </c>
    </row>
    <row r="191" spans="1:17" x14ac:dyDescent="0.35">
      <c r="A191" s="1">
        <v>0.379</v>
      </c>
      <c r="B191" s="1">
        <v>0.17399999999999999</v>
      </c>
      <c r="C191" s="1">
        <v>0.957781128526073</v>
      </c>
      <c r="D191" s="1">
        <v>0.369234777577854</v>
      </c>
      <c r="E191" s="1">
        <v>0.44137447202882502</v>
      </c>
      <c r="F191" s="1">
        <v>0.47811245828059601</v>
      </c>
      <c r="G191" s="1">
        <v>0.41285875</v>
      </c>
      <c r="H191" s="1">
        <v>2.1</v>
      </c>
      <c r="I191" s="1">
        <v>1.75111111111111</v>
      </c>
      <c r="J191" s="1">
        <v>0.5</v>
      </c>
      <c r="K191" s="1">
        <v>1</v>
      </c>
      <c r="L191" s="1">
        <v>0.30928852658081402</v>
      </c>
      <c r="M191" s="1">
        <v>29.5</v>
      </c>
      <c r="N191" s="1">
        <v>30.3141025873716</v>
      </c>
      <c r="O191" s="1">
        <f t="shared" si="6"/>
        <v>0.66276302276513421</v>
      </c>
      <c r="P191" s="1">
        <v>32.748989158450499</v>
      </c>
      <c r="Q191" s="1">
        <f t="shared" si="7"/>
        <v>10.555930551728881</v>
      </c>
    </row>
    <row r="192" spans="1:17" x14ac:dyDescent="0.35">
      <c r="A192" s="1">
        <v>0.27150000000000002</v>
      </c>
      <c r="B192" s="1">
        <v>0.1757</v>
      </c>
      <c r="C192" s="1">
        <v>0.98269665543469298</v>
      </c>
      <c r="D192" s="1">
        <v>0.50184780415118102</v>
      </c>
      <c r="E192" s="1">
        <v>0.62536397493350204</v>
      </c>
      <c r="F192" s="1">
        <v>0.37801266167775599</v>
      </c>
      <c r="G192" s="1">
        <v>0.24902299999999999</v>
      </c>
      <c r="H192" s="1">
        <v>1.73684210526316</v>
      </c>
      <c r="I192" s="1">
        <v>1.39878542510121</v>
      </c>
      <c r="J192" s="1">
        <v>0.4</v>
      </c>
      <c r="K192" s="1">
        <v>3</v>
      </c>
      <c r="L192" s="1">
        <v>0.22034159211627299</v>
      </c>
      <c r="M192" s="1">
        <v>43.117199999999997</v>
      </c>
      <c r="N192" s="1">
        <v>30.723234244786699</v>
      </c>
      <c r="O192" s="1">
        <f t="shared" si="6"/>
        <v>153.61038714139994</v>
      </c>
      <c r="P192" s="1">
        <v>54.347716260567999</v>
      </c>
      <c r="Q192" s="1">
        <f t="shared" si="7"/>
        <v>126.12449547888231</v>
      </c>
    </row>
    <row r="193" spans="1:17" x14ac:dyDescent="0.35">
      <c r="A193" s="1">
        <v>0.47799999999999998</v>
      </c>
      <c r="B193" s="1">
        <v>0.24399999999999999</v>
      </c>
      <c r="C193" s="1">
        <v>0.54542491286973005</v>
      </c>
      <c r="D193" s="1">
        <v>0.77806496631568101</v>
      </c>
      <c r="E193" s="1">
        <v>0.30256937166313802</v>
      </c>
      <c r="F193" s="1">
        <v>0.44979375367628999</v>
      </c>
      <c r="G193" s="1">
        <v>0.22206243872549</v>
      </c>
      <c r="H193" s="1">
        <v>2.9436274509803901</v>
      </c>
      <c r="I193" s="1">
        <v>1.5857843137254899</v>
      </c>
      <c r="J193" s="1">
        <v>0.4</v>
      </c>
      <c r="K193" s="1">
        <v>1</v>
      </c>
      <c r="L193" s="1">
        <v>0.30928852658081402</v>
      </c>
      <c r="M193" s="1">
        <v>57.2</v>
      </c>
      <c r="N193" s="1">
        <v>54.004390632536698</v>
      </c>
      <c r="O193" s="1">
        <f t="shared" si="6"/>
        <v>10.211919229419227</v>
      </c>
      <c r="P193" s="1">
        <v>56.653181347274</v>
      </c>
      <c r="Q193" s="1">
        <f t="shared" si="7"/>
        <v>0.29901063896908114</v>
      </c>
    </row>
    <row r="194" spans="1:17" x14ac:dyDescent="0.35">
      <c r="A194" s="1">
        <v>0.505</v>
      </c>
      <c r="B194" s="1">
        <v>0.26569999999999999</v>
      </c>
      <c r="C194" s="1">
        <v>0.52476008182482403</v>
      </c>
      <c r="D194" s="1">
        <v>0.71659960286181801</v>
      </c>
      <c r="E194" s="1">
        <v>0.34022914462035397</v>
      </c>
      <c r="F194" s="1">
        <v>0.43501223913036702</v>
      </c>
      <c r="G194" s="1">
        <v>0.26170763480392201</v>
      </c>
      <c r="H194" s="1">
        <v>2.9436274509803901</v>
      </c>
      <c r="I194" s="1">
        <v>1.5857843137254899</v>
      </c>
      <c r="J194" s="1">
        <v>0.4</v>
      </c>
      <c r="K194" s="1">
        <v>1</v>
      </c>
      <c r="L194" s="1">
        <v>0.30928852658081402</v>
      </c>
      <c r="M194" s="1">
        <v>45.076000000000001</v>
      </c>
      <c r="N194" s="1">
        <v>46.914595987619997</v>
      </c>
      <c r="O194" s="1">
        <f t="shared" si="6"/>
        <v>3.3804352056923492</v>
      </c>
      <c r="P194" s="1">
        <v>47.6315412638778</v>
      </c>
      <c r="Q194" s="1">
        <f t="shared" si="7"/>
        <v>6.5307911513821404</v>
      </c>
    </row>
    <row r="195" spans="1:17" x14ac:dyDescent="0.35">
      <c r="A195" s="1">
        <v>0.48</v>
      </c>
      <c r="B195" s="1">
        <v>0.28999999999999998</v>
      </c>
      <c r="C195" s="1">
        <v>0.494094277001559</v>
      </c>
      <c r="D195" s="1">
        <v>0.69534993350095498</v>
      </c>
      <c r="E195" s="1">
        <v>0.30500456082542599</v>
      </c>
      <c r="F195" s="1">
        <v>0.38307560033202998</v>
      </c>
      <c r="G195" s="1">
        <v>0.247737046568627</v>
      </c>
      <c r="H195" s="1">
        <v>2.9460784313725501</v>
      </c>
      <c r="I195" s="1">
        <v>1.5857843137254899</v>
      </c>
      <c r="J195" s="1">
        <v>0.4</v>
      </c>
      <c r="K195" s="1">
        <v>1</v>
      </c>
      <c r="L195" s="1">
        <v>0.52963011869708698</v>
      </c>
      <c r="M195" s="1">
        <v>38.35</v>
      </c>
      <c r="N195" s="1">
        <v>55.655598496320401</v>
      </c>
      <c r="O195" s="1">
        <f t="shared" si="6"/>
        <v>299.48373931584689</v>
      </c>
      <c r="P195" s="1">
        <v>50.437485657515097</v>
      </c>
      <c r="Q195" s="1">
        <f t="shared" si="7"/>
        <v>146.10730952063315</v>
      </c>
    </row>
    <row r="196" spans="1:17" x14ac:dyDescent="0.35">
      <c r="A196" s="1">
        <v>0.55830000000000002</v>
      </c>
      <c r="B196" s="1">
        <v>0.30249999999999999</v>
      </c>
      <c r="C196" s="1">
        <v>0.62974411418169796</v>
      </c>
      <c r="D196" s="1">
        <v>0.38654652820270902</v>
      </c>
      <c r="E196" s="1">
        <v>0.40188748200050101</v>
      </c>
      <c r="F196" s="1">
        <v>0.36931879885326602</v>
      </c>
      <c r="G196" s="1">
        <v>0.3261</v>
      </c>
      <c r="H196" s="1">
        <v>2.226</v>
      </c>
      <c r="I196" s="1">
        <v>1.206</v>
      </c>
      <c r="J196" s="1">
        <v>0.4</v>
      </c>
      <c r="K196" s="1">
        <v>1</v>
      </c>
      <c r="L196" s="1">
        <v>0.71696891609356495</v>
      </c>
      <c r="M196" s="1">
        <v>57.1</v>
      </c>
      <c r="N196" s="1">
        <v>49.415566952583703</v>
      </c>
      <c r="O196" s="1">
        <f t="shared" si="6"/>
        <v>59.050511260223743</v>
      </c>
      <c r="P196" s="1">
        <v>45.387155949198302</v>
      </c>
      <c r="Q196" s="1">
        <f t="shared" si="7"/>
        <v>137.19071575840076</v>
      </c>
    </row>
    <row r="197" spans="1:17" x14ac:dyDescent="0.35">
      <c r="A197" s="1">
        <v>0.66759999999999997</v>
      </c>
      <c r="B197" s="1">
        <v>0.15479999999999999</v>
      </c>
      <c r="C197" s="1">
        <v>0.665906629078996</v>
      </c>
      <c r="D197" s="1">
        <v>0.53086173587991503</v>
      </c>
      <c r="E197" s="1">
        <v>0.45771749613352303</v>
      </c>
      <c r="F197" s="1">
        <v>0.74893041969350804</v>
      </c>
      <c r="G197" s="1">
        <v>0.30199406521739097</v>
      </c>
      <c r="H197" s="1">
        <v>2.60869565217391</v>
      </c>
      <c r="I197" s="1">
        <v>1.1739130434782601</v>
      </c>
      <c r="J197" s="1">
        <v>0</v>
      </c>
      <c r="K197" s="1">
        <v>0</v>
      </c>
      <c r="L197" s="1">
        <v>0.30928852658081402</v>
      </c>
      <c r="M197" s="1">
        <v>19.8</v>
      </c>
      <c r="N197" s="1">
        <v>11.575083742902301</v>
      </c>
      <c r="O197" s="1">
        <f t="shared" si="6"/>
        <v>67.649247436270031</v>
      </c>
      <c r="P197" s="1">
        <v>26.2113174531978</v>
      </c>
      <c r="Q197" s="1">
        <f t="shared" si="7"/>
        <v>41.104991485678717</v>
      </c>
    </row>
    <row r="198" spans="1:17" x14ac:dyDescent="0.35">
      <c r="A198" s="1">
        <v>0.49</v>
      </c>
      <c r="B198" s="1">
        <v>0.31</v>
      </c>
      <c r="C198" s="1">
        <v>0.66458609613334596</v>
      </c>
      <c r="D198" s="1">
        <v>0.316280418230243</v>
      </c>
      <c r="E198" s="1">
        <v>0</v>
      </c>
      <c r="F198" s="1">
        <v>0.34460764870017802</v>
      </c>
      <c r="G198" s="1">
        <v>0.169174157894737</v>
      </c>
      <c r="H198" s="1">
        <v>2.6378947368421102</v>
      </c>
      <c r="I198" s="1">
        <v>1.1347368421052599</v>
      </c>
      <c r="J198" s="1">
        <v>0.05</v>
      </c>
      <c r="K198" s="1">
        <v>0</v>
      </c>
      <c r="L198" s="1">
        <v>0.30928852658081402</v>
      </c>
      <c r="M198" s="1">
        <v>12.98</v>
      </c>
      <c r="N198" s="1">
        <v>22.342811922031601</v>
      </c>
      <c r="O198" s="1">
        <f t="shared" si="6"/>
        <v>87.662247087337064</v>
      </c>
      <c r="P198" s="1">
        <v>17.2639096529787</v>
      </c>
      <c r="Q198" s="1">
        <f t="shared" si="7"/>
        <v>18.351881914884085</v>
      </c>
    </row>
    <row r="199" spans="1:17" x14ac:dyDescent="0.35">
      <c r="A199" s="1">
        <v>0.65600000000000003</v>
      </c>
      <c r="B199" s="1">
        <v>0.26529999999999998</v>
      </c>
      <c r="C199" s="1">
        <v>0.23849539937593001</v>
      </c>
      <c r="D199" s="1">
        <v>0.475032597725356</v>
      </c>
      <c r="E199" s="1">
        <v>0.47301697760681699</v>
      </c>
      <c r="F199" s="1">
        <v>0.54705510276972402</v>
      </c>
      <c r="G199" s="1">
        <v>0.24076858006042301</v>
      </c>
      <c r="H199" s="1">
        <v>4.0604229607250799</v>
      </c>
      <c r="I199" s="1">
        <v>1.7401812688821801</v>
      </c>
      <c r="J199" s="1">
        <v>0.4</v>
      </c>
      <c r="K199" s="1">
        <v>1</v>
      </c>
      <c r="L199" s="1">
        <v>0.30928852658081402</v>
      </c>
      <c r="M199" s="1">
        <v>33</v>
      </c>
      <c r="N199" s="1">
        <v>28.106447218122501</v>
      </c>
      <c r="O199" s="1">
        <f t="shared" si="6"/>
        <v>23.946858829021011</v>
      </c>
      <c r="P199" s="1">
        <v>32.805929932124798</v>
      </c>
      <c r="Q199" s="1">
        <f t="shared" si="7"/>
        <v>3.7663191245085631E-2</v>
      </c>
    </row>
    <row r="200" spans="1:17" x14ac:dyDescent="0.35">
      <c r="A200" s="1">
        <v>0.74180000000000001</v>
      </c>
      <c r="B200" s="1">
        <v>9.4399999999999998E-2</v>
      </c>
      <c r="C200" s="1">
        <v>0.68129764543052196</v>
      </c>
      <c r="D200" s="1">
        <v>0.40591874059183503</v>
      </c>
      <c r="E200" s="1">
        <v>0.80812920747709105</v>
      </c>
      <c r="F200" s="1">
        <v>1</v>
      </c>
      <c r="G200" s="1">
        <v>0.23893246187363801</v>
      </c>
      <c r="H200" s="1">
        <v>2.5533769063180798</v>
      </c>
      <c r="I200" s="1">
        <v>1.1742919389978199</v>
      </c>
      <c r="J200" s="1">
        <v>0</v>
      </c>
      <c r="K200" s="1">
        <v>0</v>
      </c>
      <c r="L200" s="1">
        <v>0.63980091475522405</v>
      </c>
      <c r="M200" s="1">
        <v>17</v>
      </c>
      <c r="N200" s="1">
        <v>24.4366131808872</v>
      </c>
      <c r="O200" s="1">
        <f t="shared" si="6"/>
        <v>55.303215602145237</v>
      </c>
      <c r="P200" s="1">
        <v>29.355685943947101</v>
      </c>
      <c r="Q200" s="1">
        <f t="shared" si="7"/>
        <v>152.66297514545198</v>
      </c>
    </row>
    <row r="201" spans="1:17" x14ac:dyDescent="0.35">
      <c r="A201" s="1">
        <v>0.65600000000000003</v>
      </c>
      <c r="B201" s="1">
        <v>0.26529999999999998</v>
      </c>
      <c r="C201" s="1">
        <v>0.23849539937593001</v>
      </c>
      <c r="D201" s="1">
        <v>0.475032597725356</v>
      </c>
      <c r="E201" s="1">
        <v>0.43081255436688698</v>
      </c>
      <c r="F201" s="1">
        <v>0.54705510276972402</v>
      </c>
      <c r="G201" s="1">
        <v>0.25013413897281001</v>
      </c>
      <c r="H201" s="1">
        <v>4.0604229607250799</v>
      </c>
      <c r="I201" s="1">
        <v>1.7401812688821801</v>
      </c>
      <c r="J201" s="1">
        <v>0.4</v>
      </c>
      <c r="K201" s="1">
        <v>1</v>
      </c>
      <c r="L201" s="1">
        <v>0.52963011869708698</v>
      </c>
      <c r="M201" s="1">
        <v>33.1</v>
      </c>
      <c r="N201" s="1">
        <v>32.159256972982099</v>
      </c>
      <c r="O201" s="1">
        <f t="shared" si="6"/>
        <v>0.88499744288280513</v>
      </c>
      <c r="P201" s="1">
        <v>35.197565533400898</v>
      </c>
      <c r="Q201" s="1">
        <f t="shared" si="7"/>
        <v>4.399781166911386</v>
      </c>
    </row>
    <row r="202" spans="1:17" x14ac:dyDescent="0.35">
      <c r="A202" s="1">
        <v>0.49581999999999998</v>
      </c>
      <c r="B202" s="1">
        <v>0.45852999999999999</v>
      </c>
      <c r="C202" s="1">
        <v>0</v>
      </c>
      <c r="D202" s="1">
        <v>0.42459849952191298</v>
      </c>
      <c r="E202" s="1">
        <v>0.432147026714782</v>
      </c>
      <c r="F202" s="1">
        <v>0.25025093569053702</v>
      </c>
      <c r="G202" s="1">
        <v>0.62309000000000003</v>
      </c>
      <c r="H202" s="1">
        <v>2.75</v>
      </c>
      <c r="I202" s="1">
        <v>1.8</v>
      </c>
      <c r="J202" s="1">
        <v>0.03</v>
      </c>
      <c r="K202" s="1">
        <v>0</v>
      </c>
      <c r="L202" s="1">
        <v>0.52963011869708698</v>
      </c>
      <c r="M202" s="1">
        <v>12</v>
      </c>
      <c r="N202" s="1">
        <v>24.864480979468201</v>
      </c>
      <c r="O202" s="1">
        <f t="shared" si="6"/>
        <v>165.49487087109912</v>
      </c>
      <c r="P202" s="1">
        <v>18.845693052032601</v>
      </c>
      <c r="Q202" s="1">
        <f t="shared" si="7"/>
        <v>46.863513362647431</v>
      </c>
    </row>
    <row r="203" spans="1:17" x14ac:dyDescent="0.35">
      <c r="A203" s="1">
        <v>0.47799999999999998</v>
      </c>
      <c r="B203" s="1">
        <v>0.24399999999999999</v>
      </c>
      <c r="C203" s="1">
        <v>0.54542491286973005</v>
      </c>
      <c r="D203" s="1">
        <v>0.77806496631568101</v>
      </c>
      <c r="E203" s="1">
        <v>0.30256937166313802</v>
      </c>
      <c r="F203" s="1">
        <v>0.44979375367628999</v>
      </c>
      <c r="G203" s="1">
        <v>0.22206243872549</v>
      </c>
      <c r="H203" s="1">
        <v>2.9436274509803901</v>
      </c>
      <c r="I203" s="1">
        <v>1.5857843137254899</v>
      </c>
      <c r="J203" s="1">
        <v>0.4</v>
      </c>
      <c r="K203" s="1">
        <v>1</v>
      </c>
      <c r="L203" s="1">
        <v>0.30928852658081402</v>
      </c>
      <c r="M203" s="1">
        <v>55.46</v>
      </c>
      <c r="N203" s="1">
        <v>54.004390632536698</v>
      </c>
      <c r="O203" s="1">
        <f t="shared" si="6"/>
        <v>2.1187986306469178</v>
      </c>
      <c r="P203" s="1">
        <v>56.653181347274</v>
      </c>
      <c r="Q203" s="1">
        <f t="shared" si="7"/>
        <v>1.4236817274825952</v>
      </c>
    </row>
    <row r="204" spans="1:17" x14ac:dyDescent="0.35">
      <c r="A204" s="1">
        <v>0.32300000000000001</v>
      </c>
      <c r="B204" s="1">
        <v>0.16400000000000001</v>
      </c>
      <c r="C204" s="1">
        <v>0.88866054884384005</v>
      </c>
      <c r="D204" s="1">
        <v>0.80048190649287598</v>
      </c>
      <c r="E204" s="1">
        <v>0.52477518101877596</v>
      </c>
      <c r="F204" s="1">
        <v>0.466581171743218</v>
      </c>
      <c r="G204" s="1">
        <v>0.41374734883720898</v>
      </c>
      <c r="H204" s="1">
        <v>2.46511627906977</v>
      </c>
      <c r="I204" s="1">
        <v>1.64418604651163</v>
      </c>
      <c r="J204" s="1">
        <v>7.0000000000000007E-2</v>
      </c>
      <c r="K204" s="1">
        <v>0</v>
      </c>
      <c r="L204" s="1">
        <v>0.82538341957325501</v>
      </c>
      <c r="M204" s="1">
        <v>37</v>
      </c>
      <c r="N204" s="1">
        <v>40.464232085432002</v>
      </c>
      <c r="O204" s="1">
        <f t="shared" si="6"/>
        <v>12.000903941736556</v>
      </c>
      <c r="P204" s="1">
        <v>42.2230101243089</v>
      </c>
      <c r="Q204" s="1">
        <f t="shared" si="7"/>
        <v>27.279834758633267</v>
      </c>
    </row>
    <row r="205" spans="1:17" x14ac:dyDescent="0.35">
      <c r="A205" s="1">
        <v>0.62829999999999997</v>
      </c>
      <c r="B205" s="1">
        <v>0.1671</v>
      </c>
      <c r="C205" s="1">
        <v>0.70480371653653895</v>
      </c>
      <c r="D205" s="1">
        <v>0.55275038433921198</v>
      </c>
      <c r="E205" s="1">
        <v>0.60895867435623197</v>
      </c>
      <c r="F205" s="1">
        <v>0.73220194414028705</v>
      </c>
      <c r="G205" s="1">
        <v>0.46749261269243497</v>
      </c>
      <c r="H205" s="1">
        <v>3.5105770295713801</v>
      </c>
      <c r="I205" s="1">
        <v>1.57722339129472</v>
      </c>
      <c r="J205" s="1">
        <v>0.6</v>
      </c>
      <c r="K205" s="1">
        <v>1</v>
      </c>
      <c r="L205" s="1">
        <v>0.110170796058137</v>
      </c>
      <c r="M205" s="1">
        <v>35.5</v>
      </c>
      <c r="N205" s="1">
        <v>36.139544318329897</v>
      </c>
      <c r="O205" s="1">
        <f t="shared" si="6"/>
        <v>0.40901693510805204</v>
      </c>
      <c r="P205" s="1">
        <v>40.237179918728202</v>
      </c>
      <c r="Q205" s="1">
        <f t="shared" si="7"/>
        <v>22.440873582401736</v>
      </c>
    </row>
    <row r="206" spans="1:17" x14ac:dyDescent="0.35">
      <c r="A206" s="1">
        <v>0.65600000000000003</v>
      </c>
      <c r="B206" s="1">
        <v>0.26529999999999998</v>
      </c>
      <c r="C206" s="1">
        <v>0.23849539937593001</v>
      </c>
      <c r="D206" s="1">
        <v>0.475032597725356</v>
      </c>
      <c r="E206" s="1">
        <v>0.43880905555461802</v>
      </c>
      <c r="F206" s="1">
        <v>0.54726874649111801</v>
      </c>
      <c r="G206" s="1">
        <v>0.25143763736263702</v>
      </c>
      <c r="H206" s="1">
        <v>3.60164835164835</v>
      </c>
      <c r="I206" s="1">
        <v>1.54395604395604</v>
      </c>
      <c r="J206" s="1">
        <v>0.4</v>
      </c>
      <c r="K206" s="1">
        <v>1</v>
      </c>
      <c r="L206" s="1">
        <v>0.52963011869708698</v>
      </c>
      <c r="M206" s="1">
        <v>36.200000000000003</v>
      </c>
      <c r="N206" s="1">
        <v>33.638488345451997</v>
      </c>
      <c r="O206" s="1">
        <f t="shared" si="6"/>
        <v>6.5613419563852649</v>
      </c>
      <c r="P206" s="1">
        <v>35.063467304117601</v>
      </c>
      <c r="Q206" s="1">
        <f t="shared" si="7"/>
        <v>1.2917065688097189</v>
      </c>
    </row>
    <row r="207" spans="1:17" x14ac:dyDescent="0.35">
      <c r="A207" s="1">
        <v>0.58230000000000004</v>
      </c>
      <c r="B207" s="1">
        <v>0.25080000000000002</v>
      </c>
      <c r="C207" s="1">
        <v>0.57319662342872701</v>
      </c>
      <c r="D207" s="1">
        <v>0.42627449729120298</v>
      </c>
      <c r="E207" s="1">
        <v>0.18660616670244001</v>
      </c>
      <c r="F207" s="1">
        <v>0.50998623381006802</v>
      </c>
      <c r="G207" s="1">
        <v>0.27748219481481501</v>
      </c>
      <c r="H207" s="1">
        <v>3</v>
      </c>
      <c r="I207" s="1">
        <v>1.5</v>
      </c>
      <c r="J207" s="1">
        <v>0</v>
      </c>
      <c r="K207" s="1">
        <v>0</v>
      </c>
      <c r="L207" s="1">
        <v>0.52963011869708698</v>
      </c>
      <c r="M207" s="1">
        <v>27.8</v>
      </c>
      <c r="N207" s="1">
        <v>16.830849820273599</v>
      </c>
      <c r="O207" s="1">
        <f t="shared" si="6"/>
        <v>120.32225566539175</v>
      </c>
      <c r="P207" s="1">
        <v>27.123544923399301</v>
      </c>
      <c r="Q207" s="1">
        <f t="shared" si="7"/>
        <v>0.45759147065885863</v>
      </c>
    </row>
    <row r="208" spans="1:17" x14ac:dyDescent="0.35">
      <c r="A208" s="1">
        <v>0.51190000000000002</v>
      </c>
      <c r="B208" s="1">
        <v>0.24</v>
      </c>
      <c r="C208" s="1">
        <v>0.68249430428583902</v>
      </c>
      <c r="D208" s="1">
        <v>0.52340604664702595</v>
      </c>
      <c r="E208" s="1">
        <v>0.493001680241683</v>
      </c>
      <c r="F208" s="1">
        <v>0.50015177254147203</v>
      </c>
      <c r="G208" s="1">
        <v>0.40534286874999997</v>
      </c>
      <c r="H208" s="1">
        <v>2.375</v>
      </c>
      <c r="I208" s="1">
        <v>2.125</v>
      </c>
      <c r="J208" s="1">
        <v>0.5</v>
      </c>
      <c r="K208" s="1">
        <v>1</v>
      </c>
      <c r="L208" s="1">
        <v>0.110170796058137</v>
      </c>
      <c r="M208" s="1">
        <v>53.46</v>
      </c>
      <c r="N208" s="1">
        <v>46.948733044583399</v>
      </c>
      <c r="O208" s="1">
        <f t="shared" si="6"/>
        <v>42.396597364700185</v>
      </c>
      <c r="P208" s="1">
        <v>37.8951188394662</v>
      </c>
      <c r="Q208" s="1">
        <f t="shared" si="7"/>
        <v>242.26552554154006</v>
      </c>
    </row>
    <row r="209" spans="1:17" x14ac:dyDescent="0.35">
      <c r="A209" s="1">
        <v>0.49</v>
      </c>
      <c r="B209" s="1">
        <v>0.31</v>
      </c>
      <c r="C209" s="1">
        <v>0.66458609613334596</v>
      </c>
      <c r="D209" s="1">
        <v>0.316280418230243</v>
      </c>
      <c r="E209" s="1">
        <v>6.5414933292918295E-2</v>
      </c>
      <c r="F209" s="1">
        <v>0.35070252747230901</v>
      </c>
      <c r="G209" s="1">
        <v>0.19902842105263199</v>
      </c>
      <c r="H209" s="1">
        <v>2.6273684210526298</v>
      </c>
      <c r="I209" s="1">
        <v>1.1263157894736799</v>
      </c>
      <c r="J209" s="1">
        <v>0.05</v>
      </c>
      <c r="K209" s="1">
        <v>0</v>
      </c>
      <c r="L209" s="1">
        <v>0.52963011869708698</v>
      </c>
      <c r="M209" s="1">
        <v>40.473999999999997</v>
      </c>
      <c r="N209" s="1">
        <v>29.958813233443301</v>
      </c>
      <c r="O209" s="1">
        <f t="shared" si="6"/>
        <v>110.56915273556905</v>
      </c>
      <c r="P209" s="1">
        <v>26.371498459631798</v>
      </c>
      <c r="Q209" s="1">
        <f t="shared" si="7"/>
        <v>198.8805496960874</v>
      </c>
    </row>
    <row r="210" spans="1:17" x14ac:dyDescent="0.35">
      <c r="A210" s="1">
        <v>0.505</v>
      </c>
      <c r="B210" s="1">
        <v>0.26569999999999999</v>
      </c>
      <c r="C210" s="1">
        <v>0.52476008182482403</v>
      </c>
      <c r="D210" s="1">
        <v>0.71659960286181801</v>
      </c>
      <c r="E210" s="1">
        <v>0.35264107275772399</v>
      </c>
      <c r="F210" s="1">
        <v>0.431164901369605</v>
      </c>
      <c r="G210" s="1">
        <v>0.26080091666666699</v>
      </c>
      <c r="H210" s="1">
        <v>2.43333333333333</v>
      </c>
      <c r="I210" s="1">
        <v>1.2166666666666699</v>
      </c>
      <c r="J210" s="1">
        <v>0.5</v>
      </c>
      <c r="K210" s="1">
        <v>0.5</v>
      </c>
      <c r="L210" s="1">
        <v>0</v>
      </c>
      <c r="M210" s="1">
        <v>40.780799999999999</v>
      </c>
      <c r="N210" s="1">
        <v>36.980992523134098</v>
      </c>
      <c r="O210" s="1">
        <f t="shared" si="6"/>
        <v>14.438536861246003</v>
      </c>
      <c r="P210" s="1">
        <v>49.262482479030901</v>
      </c>
      <c r="Q210" s="1">
        <f t="shared" si="7"/>
        <v>71.93893767509978</v>
      </c>
    </row>
    <row r="211" spans="1:17" x14ac:dyDescent="0.35">
      <c r="A211" s="1">
        <v>0.53359999999999996</v>
      </c>
      <c r="B211" s="1">
        <v>0.26490000000000002</v>
      </c>
      <c r="C211" s="1">
        <v>0.45083453512174898</v>
      </c>
      <c r="D211" s="1">
        <v>0.64185169004478304</v>
      </c>
      <c r="E211" s="1">
        <v>0.269607902862392</v>
      </c>
      <c r="F211" s="1">
        <v>0.45515125880042301</v>
      </c>
      <c r="G211" s="1">
        <v>0.222148739495798</v>
      </c>
      <c r="H211" s="1">
        <v>2.7184873949579802</v>
      </c>
      <c r="I211" s="1">
        <v>1.1638655462184899</v>
      </c>
      <c r="J211" s="1">
        <v>0.1</v>
      </c>
      <c r="K211" s="1">
        <v>1</v>
      </c>
      <c r="L211" s="1">
        <v>0.30928852658081402</v>
      </c>
      <c r="M211" s="1">
        <v>23.6</v>
      </c>
      <c r="N211" s="1">
        <v>41.102259310965501</v>
      </c>
      <c r="O211" s="1">
        <f t="shared" si="6"/>
        <v>306.32908098827852</v>
      </c>
      <c r="P211" s="1">
        <v>35.260685986163601</v>
      </c>
      <c r="Q211" s="1">
        <f t="shared" si="7"/>
        <v>135.97159766791216</v>
      </c>
    </row>
    <row r="212" spans="1:17" x14ac:dyDescent="0.35">
      <c r="A212" s="1">
        <v>0.65600000000000003</v>
      </c>
      <c r="B212" s="1">
        <v>0.26529999999999998</v>
      </c>
      <c r="C212" s="1">
        <v>0.23849539937593001</v>
      </c>
      <c r="D212" s="1">
        <v>0.475032597725356</v>
      </c>
      <c r="E212" s="1">
        <v>0.45816916677079</v>
      </c>
      <c r="F212" s="1">
        <v>0.54726874649111801</v>
      </c>
      <c r="G212" s="1">
        <v>0.247179395604396</v>
      </c>
      <c r="H212" s="1">
        <v>3.60164835164835</v>
      </c>
      <c r="I212" s="1">
        <v>1.54395604395604</v>
      </c>
      <c r="J212" s="1">
        <v>0.4</v>
      </c>
      <c r="K212" s="1">
        <v>1</v>
      </c>
      <c r="L212" s="1">
        <v>0.17461658042674499</v>
      </c>
      <c r="M212" s="1">
        <v>26.9</v>
      </c>
      <c r="N212" s="1">
        <v>22.918061403735202</v>
      </c>
      <c r="O212" s="1">
        <f t="shared" si="6"/>
        <v>15.855834984423263</v>
      </c>
      <c r="P212" s="1">
        <v>30.946144938925499</v>
      </c>
      <c r="Q212" s="1">
        <f t="shared" si="7"/>
        <v>16.371288866792444</v>
      </c>
    </row>
    <row r="213" spans="1:17" x14ac:dyDescent="0.35">
      <c r="A213" s="1">
        <v>0.505</v>
      </c>
      <c r="B213" s="1">
        <v>0.26569999999999999</v>
      </c>
      <c r="C213" s="1">
        <v>0.52476008182482403</v>
      </c>
      <c r="D213" s="1">
        <v>0.71659960286181801</v>
      </c>
      <c r="E213" s="1">
        <v>0.27516257648741999</v>
      </c>
      <c r="F213" s="1">
        <v>0.42729397974477001</v>
      </c>
      <c r="G213" s="1">
        <v>0.21698364655456601</v>
      </c>
      <c r="H213" s="1">
        <v>2.9014177382129902</v>
      </c>
      <c r="I213" s="1">
        <v>1.4507088691065</v>
      </c>
      <c r="J213" s="1">
        <v>0.5</v>
      </c>
      <c r="K213" s="1">
        <v>0.5</v>
      </c>
      <c r="L213" s="1">
        <v>0.71696891609356495</v>
      </c>
      <c r="M213" s="1">
        <v>58.770400000000002</v>
      </c>
      <c r="N213" s="1">
        <v>54.076561778219002</v>
      </c>
      <c r="O213" s="1">
        <f t="shared" si="6"/>
        <v>22.03211725225222</v>
      </c>
      <c r="P213" s="1">
        <v>60.014551893615497</v>
      </c>
      <c r="Q213" s="1">
        <f t="shared" si="7"/>
        <v>1.5479139343870219</v>
      </c>
    </row>
    <row r="214" spans="1:17" x14ac:dyDescent="0.35">
      <c r="A214" s="1">
        <v>0.65600000000000003</v>
      </c>
      <c r="B214" s="1">
        <v>0.26529999999999998</v>
      </c>
      <c r="C214" s="1">
        <v>0.23849539937593001</v>
      </c>
      <c r="D214" s="1">
        <v>0.475032597725356</v>
      </c>
      <c r="E214" s="1">
        <v>0.40788281589193098</v>
      </c>
      <c r="F214" s="1">
        <v>0.54744678422455295</v>
      </c>
      <c r="G214" s="1">
        <v>0.25781410579345099</v>
      </c>
      <c r="H214" s="1">
        <v>3.2166246851385401</v>
      </c>
      <c r="I214" s="1">
        <v>1.37783375314861</v>
      </c>
      <c r="J214" s="1">
        <v>0.8</v>
      </c>
      <c r="K214" s="1">
        <v>1</v>
      </c>
      <c r="L214" s="1">
        <v>0.17461658042674499</v>
      </c>
      <c r="M214" s="1">
        <v>25.4</v>
      </c>
      <c r="N214" s="1">
        <v>35.970343524137</v>
      </c>
      <c r="O214" s="1">
        <f t="shared" si="6"/>
        <v>111.73216221826505</v>
      </c>
      <c r="P214" s="1">
        <v>37.319638386870899</v>
      </c>
      <c r="Q214" s="1">
        <f t="shared" si="7"/>
        <v>142.07777927376634</v>
      </c>
    </row>
    <row r="215" spans="1:17" x14ac:dyDescent="0.35">
      <c r="A215" s="1">
        <v>0.51700000000000002</v>
      </c>
      <c r="B215" s="1">
        <v>0.31900000000000001</v>
      </c>
      <c r="C215" s="1">
        <v>0.43484184667507503</v>
      </c>
      <c r="D215" s="1">
        <v>0.35526995447547699</v>
      </c>
      <c r="E215" s="1">
        <v>0.32972642143174102</v>
      </c>
      <c r="F215" s="1">
        <v>0.36752021896040399</v>
      </c>
      <c r="G215" s="1">
        <v>0.35168125</v>
      </c>
      <c r="H215" s="1">
        <v>2.6575000000000002</v>
      </c>
      <c r="I215" s="1">
        <v>1.925</v>
      </c>
      <c r="J215" s="1">
        <v>0.4</v>
      </c>
      <c r="K215" s="1">
        <v>0.16666666666666699</v>
      </c>
      <c r="L215" s="1">
        <v>0.30928852658081402</v>
      </c>
      <c r="M215" s="1">
        <v>28.32</v>
      </c>
      <c r="N215" s="1">
        <v>26.266488007872201</v>
      </c>
      <c r="O215" s="1">
        <f t="shared" si="6"/>
        <v>4.2169115018126808</v>
      </c>
      <c r="P215" s="1">
        <v>14.5032916691795</v>
      </c>
      <c r="Q215" s="1">
        <f t="shared" si="7"/>
        <v>190.9014290989646</v>
      </c>
    </row>
    <row r="216" spans="1:17" x14ac:dyDescent="0.35">
      <c r="A216" s="1">
        <v>0.62119999999999997</v>
      </c>
      <c r="B216" s="1">
        <v>0.19589999999999999</v>
      </c>
      <c r="C216" s="1">
        <v>0.66491719782064496</v>
      </c>
      <c r="D216" s="1">
        <v>0.53432085798754403</v>
      </c>
      <c r="E216" s="1">
        <v>0.58156066461392697</v>
      </c>
      <c r="F216" s="1">
        <v>0.61924390308375898</v>
      </c>
      <c r="G216" s="1">
        <v>0.24902299999999999</v>
      </c>
      <c r="H216" s="1">
        <v>1.73684210526316</v>
      </c>
      <c r="I216" s="1">
        <v>1.39878542510121</v>
      </c>
      <c r="J216" s="1">
        <v>0.4</v>
      </c>
      <c r="K216" s="1">
        <v>3</v>
      </c>
      <c r="L216" s="1">
        <v>0.22034159211627299</v>
      </c>
      <c r="M216" s="1">
        <v>55.212200000000003</v>
      </c>
      <c r="N216" s="1">
        <v>57.7298170058002</v>
      </c>
      <c r="O216" s="1">
        <f t="shared" si="6"/>
        <v>6.3383953878943506</v>
      </c>
      <c r="P216" s="1">
        <v>47.478776944535603</v>
      </c>
      <c r="Q216" s="1">
        <f t="shared" si="7"/>
        <v>59.805832154788327</v>
      </c>
    </row>
    <row r="217" spans="1:17" x14ac:dyDescent="0.35">
      <c r="A217" s="1">
        <v>0.49370000000000003</v>
      </c>
      <c r="B217" s="1">
        <v>0.3125</v>
      </c>
      <c r="C217" s="1">
        <v>0.65782410014498305</v>
      </c>
      <c r="D217" s="1">
        <v>0.421037832639585</v>
      </c>
      <c r="E217" s="1">
        <v>0.59485482096049203</v>
      </c>
      <c r="F217" s="1">
        <v>0.44570028279707302</v>
      </c>
      <c r="G217" s="1">
        <v>0.52115384615384597</v>
      </c>
      <c r="H217" s="1">
        <v>2.2283653846153801</v>
      </c>
      <c r="I217" s="1">
        <v>1.6802884615384599</v>
      </c>
      <c r="J217" s="1">
        <v>0.6</v>
      </c>
      <c r="K217" s="1">
        <v>1</v>
      </c>
      <c r="L217" s="1">
        <v>0.93774656571550796</v>
      </c>
      <c r="M217" s="1">
        <v>55.46</v>
      </c>
      <c r="N217" s="1">
        <v>58.952374280457398</v>
      </c>
      <c r="O217" s="1">
        <f t="shared" si="6"/>
        <v>12.196678114800326</v>
      </c>
      <c r="P217" s="1">
        <v>42.261521801417601</v>
      </c>
      <c r="Q217" s="1">
        <f t="shared" si="7"/>
        <v>174.19982675845492</v>
      </c>
    </row>
    <row r="218" spans="1:17" x14ac:dyDescent="0.35">
      <c r="A218" s="1">
        <v>0.65300000000000002</v>
      </c>
      <c r="B218" s="1">
        <v>0.14480000000000001</v>
      </c>
      <c r="C218" s="1">
        <v>0.68427355605506401</v>
      </c>
      <c r="D218" s="1">
        <v>0.50909214689087501</v>
      </c>
      <c r="E218" s="1">
        <v>0.54843426716621002</v>
      </c>
      <c r="F218" s="1">
        <v>0.77283068357871898</v>
      </c>
      <c r="G218" s="1">
        <v>0.28271902173912999</v>
      </c>
      <c r="H218" s="1">
        <v>2.6108695652173899</v>
      </c>
      <c r="I218" s="1">
        <v>1.17173913043478</v>
      </c>
      <c r="J218" s="1">
        <v>0.05</v>
      </c>
      <c r="K218" s="1">
        <v>0</v>
      </c>
      <c r="L218" s="1">
        <v>0.52963011869708698</v>
      </c>
      <c r="M218" s="1">
        <v>43.2</v>
      </c>
      <c r="N218" s="1">
        <v>28.706712240645</v>
      </c>
      <c r="O218" s="1">
        <f t="shared" si="6"/>
        <v>210.05539007546955</v>
      </c>
      <c r="P218" s="1">
        <v>34.410563111940398</v>
      </c>
      <c r="Q218" s="1">
        <f t="shared" si="7"/>
        <v>77.254200809182905</v>
      </c>
    </row>
    <row r="219" spans="1:17" x14ac:dyDescent="0.35">
      <c r="A219" s="1">
        <v>0.51300000000000001</v>
      </c>
      <c r="B219" s="1">
        <v>0.30099999999999999</v>
      </c>
      <c r="C219" s="1">
        <v>0.75736765921668503</v>
      </c>
      <c r="D219" s="1">
        <v>0.42684995712923801</v>
      </c>
      <c r="E219" s="1">
        <v>0.40184548239648399</v>
      </c>
      <c r="F219" s="1">
        <v>0.41149918582065698</v>
      </c>
      <c r="G219" s="1">
        <v>0.42534286874999999</v>
      </c>
      <c r="H219" s="1">
        <v>2.375</v>
      </c>
      <c r="I219" s="1">
        <v>2.125</v>
      </c>
      <c r="J219" s="1">
        <v>0.5</v>
      </c>
      <c r="K219" s="1">
        <v>1</v>
      </c>
      <c r="L219" s="1">
        <v>0.22034159211627299</v>
      </c>
      <c r="M219" s="1">
        <v>45.85</v>
      </c>
      <c r="N219" s="1">
        <v>42.353156210546601</v>
      </c>
      <c r="O219" s="1">
        <f t="shared" si="6"/>
        <v>12.227916487838819</v>
      </c>
      <c r="P219" s="1">
        <v>37.130749531141603</v>
      </c>
      <c r="Q219" s="1">
        <f t="shared" si="7"/>
        <v>76.025328738687392</v>
      </c>
    </row>
    <row r="220" spans="1:17" x14ac:dyDescent="0.35">
      <c r="A220" s="1">
        <v>0.47899999999999998</v>
      </c>
      <c r="B220" s="1">
        <v>0.28000000000000003</v>
      </c>
      <c r="C220" s="1">
        <v>0.61924214341573902</v>
      </c>
      <c r="D220" s="1">
        <v>0.72282092789580799</v>
      </c>
      <c r="E220" s="1">
        <v>0.406985384996288</v>
      </c>
      <c r="F220" s="1">
        <v>0.42112639185692702</v>
      </c>
      <c r="G220" s="1">
        <v>0.30726956097560998</v>
      </c>
      <c r="H220" s="1">
        <v>2.8231707317073198</v>
      </c>
      <c r="I220" s="1">
        <v>1.4341463414634099</v>
      </c>
      <c r="J220" s="1">
        <v>0.6</v>
      </c>
      <c r="K220" s="1">
        <v>1</v>
      </c>
      <c r="L220" s="1">
        <v>0.52963011869708698</v>
      </c>
      <c r="M220" s="1">
        <v>42.1</v>
      </c>
      <c r="N220" s="1">
        <v>59.162549334891501</v>
      </c>
      <c r="O220" s="1">
        <f t="shared" si="6"/>
        <v>291.13058980560635</v>
      </c>
      <c r="P220" s="1">
        <v>59.7629373941243</v>
      </c>
      <c r="Q220" s="1">
        <f t="shared" si="7"/>
        <v>311.97935738875447</v>
      </c>
    </row>
    <row r="221" spans="1:17" x14ac:dyDescent="0.35">
      <c r="A221" s="1">
        <v>0.66759999999999997</v>
      </c>
      <c r="B221" s="1">
        <v>0.15479999999999999</v>
      </c>
      <c r="C221" s="1">
        <v>0.665906629078996</v>
      </c>
      <c r="D221" s="1">
        <v>0.53086173587991503</v>
      </c>
      <c r="E221" s="1">
        <v>0.49319006700700802</v>
      </c>
      <c r="F221" s="1">
        <v>0.74893041969350804</v>
      </c>
      <c r="G221" s="1">
        <v>0.29712504347826102</v>
      </c>
      <c r="H221" s="1">
        <v>2.60869565217391</v>
      </c>
      <c r="I221" s="1">
        <v>1.1739130434782601</v>
      </c>
      <c r="J221" s="1">
        <v>0</v>
      </c>
      <c r="K221" s="1">
        <v>0</v>
      </c>
      <c r="L221" s="1">
        <v>0.30928852658081402</v>
      </c>
      <c r="M221" s="1">
        <v>20.399999999999999</v>
      </c>
      <c r="N221" s="1">
        <v>13.6337415034701</v>
      </c>
      <c r="O221" s="1">
        <f t="shared" si="6"/>
        <v>45.782254041863041</v>
      </c>
      <c r="P221" s="1">
        <v>26.220215485591101</v>
      </c>
      <c r="Q221" s="1">
        <f t="shared" si="7"/>
        <v>33.874908298714473</v>
      </c>
    </row>
    <row r="222" spans="1:17" x14ac:dyDescent="0.35">
      <c r="A222" s="1">
        <v>0.45800000000000002</v>
      </c>
      <c r="B222" s="1">
        <v>0.214</v>
      </c>
      <c r="C222" s="1">
        <v>0.83284066923597</v>
      </c>
      <c r="D222" s="1">
        <v>0.69327326410135504</v>
      </c>
      <c r="E222" s="1">
        <v>0.48148305984121198</v>
      </c>
      <c r="F222" s="1">
        <v>0.47171884378259599</v>
      </c>
      <c r="G222" s="1">
        <v>0.46849499999999999</v>
      </c>
      <c r="H222" s="1">
        <v>3.1333333333333302</v>
      </c>
      <c r="I222" s="1">
        <v>1.68641975308642</v>
      </c>
      <c r="J222" s="1">
        <v>0.6</v>
      </c>
      <c r="K222" s="1">
        <v>1</v>
      </c>
      <c r="L222" s="1">
        <v>0.63980091475522405</v>
      </c>
      <c r="M222" s="1">
        <v>29</v>
      </c>
      <c r="N222" s="1">
        <v>37.814271011817503</v>
      </c>
      <c r="O222" s="1">
        <f t="shared" si="6"/>
        <v>77.691373469766347</v>
      </c>
      <c r="P222" s="1">
        <v>43.674148931451199</v>
      </c>
      <c r="Q222" s="1">
        <f t="shared" si="7"/>
        <v>215.33064686241039</v>
      </c>
    </row>
    <row r="223" spans="1:17" x14ac:dyDescent="0.35">
      <c r="A223" s="1">
        <v>0.59699999999999998</v>
      </c>
      <c r="B223" s="1">
        <v>0.28360000000000002</v>
      </c>
      <c r="C223" s="1">
        <v>0.52247073724794402</v>
      </c>
      <c r="D223" s="1">
        <v>0.42684995712923801</v>
      </c>
      <c r="E223" s="1">
        <v>0.47301000100164903</v>
      </c>
      <c r="F223" s="1">
        <v>0.50223535636495997</v>
      </c>
      <c r="G223" s="1">
        <v>0.334741427402729</v>
      </c>
      <c r="H223" s="1">
        <v>3.9398867763997498</v>
      </c>
      <c r="I223" s="1">
        <v>2.1216335613076298</v>
      </c>
      <c r="J223" s="1">
        <v>0.8</v>
      </c>
      <c r="K223" s="1">
        <v>1</v>
      </c>
      <c r="L223" s="1">
        <v>0.30928852658081402</v>
      </c>
      <c r="M223" s="1">
        <v>56</v>
      </c>
      <c r="N223" s="1">
        <v>44.234378430593502</v>
      </c>
      <c r="O223" s="1">
        <f t="shared" si="6"/>
        <v>138.42985091448344</v>
      </c>
      <c r="P223" s="1">
        <v>42.675052607707002</v>
      </c>
      <c r="Q223" s="1">
        <f t="shared" si="7"/>
        <v>177.55422300737595</v>
      </c>
    </row>
    <row r="224" spans="1:17" x14ac:dyDescent="0.35">
      <c r="A224" s="1">
        <v>0.32300000000000001</v>
      </c>
      <c r="B224" s="1">
        <v>0.16400000000000001</v>
      </c>
      <c r="C224" s="1">
        <v>0.88866054884384005</v>
      </c>
      <c r="D224" s="1">
        <v>0.80048190649287598</v>
      </c>
      <c r="E224" s="1">
        <v>0.51552174939851902</v>
      </c>
      <c r="F224" s="1">
        <v>0.46508966527977202</v>
      </c>
      <c r="G224" s="1">
        <v>0.40434399999999998</v>
      </c>
      <c r="H224" s="1">
        <v>2.4090909090909101</v>
      </c>
      <c r="I224" s="1">
        <v>1.6068181818181799</v>
      </c>
      <c r="J224" s="1">
        <v>7.0000000000000007E-2</v>
      </c>
      <c r="K224" s="1">
        <v>0</v>
      </c>
      <c r="L224" s="1">
        <v>0.52963011869708698</v>
      </c>
      <c r="M224" s="1">
        <v>29.8</v>
      </c>
      <c r="N224" s="1">
        <v>35.195714174829199</v>
      </c>
      <c r="O224" s="1">
        <f t="shared" si="6"/>
        <v>29.113731456452733</v>
      </c>
      <c r="P224" s="1">
        <v>34.6263017728634</v>
      </c>
      <c r="Q224" s="1">
        <f t="shared" si="7"/>
        <v>23.293188802744389</v>
      </c>
    </row>
    <row r="225" spans="1:17" x14ac:dyDescent="0.35">
      <c r="A225" s="1">
        <v>0.51500000000000001</v>
      </c>
      <c r="B225" s="1">
        <v>0.23630000000000001</v>
      </c>
      <c r="C225" s="1">
        <v>0.49226693642228098</v>
      </c>
      <c r="D225" s="1">
        <v>0.74427752701216299</v>
      </c>
      <c r="E225" s="1">
        <v>0.34223039258459498</v>
      </c>
      <c r="F225" s="1">
        <v>0.48803359991050499</v>
      </c>
      <c r="G225" s="1">
        <v>0.218168443627451</v>
      </c>
      <c r="H225" s="1">
        <v>2.8627450980392202</v>
      </c>
      <c r="I225" s="1">
        <v>1.6176470588235301</v>
      </c>
      <c r="J225" s="1">
        <v>0.4</v>
      </c>
      <c r="K225" s="1">
        <v>1</v>
      </c>
      <c r="L225" s="1">
        <v>0.52963011869708698</v>
      </c>
      <c r="M225" s="1">
        <v>53.04</v>
      </c>
      <c r="N225" s="1">
        <v>52.8250735890621</v>
      </c>
      <c r="O225" s="1">
        <f t="shared" si="6"/>
        <v>4.6193362118646629E-2</v>
      </c>
      <c r="P225" s="1">
        <v>58.230678305702597</v>
      </c>
      <c r="Q225" s="1">
        <f t="shared" si="7"/>
        <v>26.943141273291587</v>
      </c>
    </row>
    <row r="226" spans="1:17" x14ac:dyDescent="0.35">
      <c r="A226" s="1">
        <v>0.37769999999999998</v>
      </c>
      <c r="B226" s="1">
        <v>0.1913</v>
      </c>
      <c r="C226" s="1">
        <v>0.91584433756725503</v>
      </c>
      <c r="D226" s="1">
        <v>0.55096453578234905</v>
      </c>
      <c r="E226" s="1">
        <v>0.63853324631849395</v>
      </c>
      <c r="F226" s="1">
        <v>0.46080236657257601</v>
      </c>
      <c r="G226" s="1">
        <v>0.28015087500000002</v>
      </c>
      <c r="H226" s="1">
        <v>1.73684210526316</v>
      </c>
      <c r="I226" s="1">
        <v>1.39878542510121</v>
      </c>
      <c r="J226" s="1">
        <v>0.4</v>
      </c>
      <c r="K226" s="1">
        <v>3</v>
      </c>
      <c r="L226" s="1">
        <v>0.22034159211627299</v>
      </c>
      <c r="M226" s="1">
        <v>61.88</v>
      </c>
      <c r="N226" s="1">
        <v>52.572133488529801</v>
      </c>
      <c r="O226" s="1">
        <f t="shared" si="6"/>
        <v>86.636378995348466</v>
      </c>
      <c r="P226" s="1">
        <v>51.9500032177394</v>
      </c>
      <c r="Q226" s="1">
        <f t="shared" si="7"/>
        <v>98.604836095705906</v>
      </c>
    </row>
    <row r="227" spans="1:17" x14ac:dyDescent="0.35">
      <c r="A227" s="1">
        <v>0.53590000000000004</v>
      </c>
      <c r="B227" s="1">
        <v>0.28460000000000002</v>
      </c>
      <c r="C227" s="1">
        <v>0.63692088186516604</v>
      </c>
      <c r="D227" s="1">
        <v>0.59627884337578696</v>
      </c>
      <c r="E227" s="1">
        <v>0.52281217338557995</v>
      </c>
      <c r="F227" s="1">
        <v>0.466696708990054</v>
      </c>
      <c r="G227" s="1">
        <v>0.29937953571428599</v>
      </c>
      <c r="H227" s="1">
        <v>3.4180610274237102</v>
      </c>
      <c r="I227" s="1">
        <v>1.840494399382</v>
      </c>
      <c r="J227" s="1">
        <v>0.5</v>
      </c>
      <c r="K227" s="1">
        <v>1</v>
      </c>
      <c r="L227" s="1">
        <v>0.17461658042674499</v>
      </c>
      <c r="M227" s="1">
        <v>47.4</v>
      </c>
      <c r="N227" s="1">
        <v>43.250497495771697</v>
      </c>
      <c r="O227" s="1">
        <f t="shared" si="6"/>
        <v>17.218371032596949</v>
      </c>
      <c r="P227" s="1">
        <v>45.306152821531903</v>
      </c>
      <c r="Q227" s="1">
        <f t="shared" si="7"/>
        <v>4.3841960067788053</v>
      </c>
    </row>
    <row r="228" spans="1:17" x14ac:dyDescent="0.35">
      <c r="A228" s="1">
        <v>0.65600000000000003</v>
      </c>
      <c r="B228" s="1">
        <v>0.26529999999999998</v>
      </c>
      <c r="C228" s="1">
        <v>0.23849539937593001</v>
      </c>
      <c r="D228" s="1">
        <v>0.475032597725356</v>
      </c>
      <c r="E228" s="1">
        <v>0.43232140139978198</v>
      </c>
      <c r="F228" s="1">
        <v>0.54717905731754901</v>
      </c>
      <c r="G228" s="1">
        <v>0.25128186046511602</v>
      </c>
      <c r="H228" s="1">
        <v>2.8906976744185999</v>
      </c>
      <c r="I228" s="1">
        <v>1.2395348837209299</v>
      </c>
      <c r="J228" s="1">
        <v>0.4</v>
      </c>
      <c r="K228" s="1">
        <v>1</v>
      </c>
      <c r="L228" s="1">
        <v>0.30928852658081402</v>
      </c>
      <c r="M228" s="1">
        <v>31</v>
      </c>
      <c r="N228" s="1">
        <v>26.577542032105299</v>
      </c>
      <c r="O228" s="1">
        <f t="shared" si="6"/>
        <v>19.558134477795328</v>
      </c>
      <c r="P228" s="1">
        <v>32.344954881201303</v>
      </c>
      <c r="Q228" s="1">
        <f t="shared" si="7"/>
        <v>1.8089036324672123</v>
      </c>
    </row>
    <row r="229" spans="1:17" x14ac:dyDescent="0.35">
      <c r="A229" s="1">
        <v>0.50760000000000005</v>
      </c>
      <c r="B229" s="1">
        <v>0.2732</v>
      </c>
      <c r="C229" s="1">
        <v>0.67734893819132502</v>
      </c>
      <c r="D229" s="1">
        <v>0.43084326133545597</v>
      </c>
      <c r="E229" s="1">
        <v>0.25462082046532297</v>
      </c>
      <c r="F229" s="1">
        <v>0.44685228312576297</v>
      </c>
      <c r="G229" s="1">
        <v>0.31757222826087</v>
      </c>
      <c r="H229" s="1">
        <v>2.57826086956522</v>
      </c>
      <c r="I229" s="1">
        <v>1.15869565217391</v>
      </c>
      <c r="J229" s="1">
        <v>0.6</v>
      </c>
      <c r="K229" s="1">
        <v>1</v>
      </c>
      <c r="L229" s="1">
        <v>0.52963011869708698</v>
      </c>
      <c r="M229" s="1">
        <v>41.4</v>
      </c>
      <c r="N229" s="1">
        <v>49.241281616278599</v>
      </c>
      <c r="O229" s="1">
        <f t="shared" si="6"/>
        <v>61.485697385788733</v>
      </c>
      <c r="P229" s="1">
        <v>48.111938353008199</v>
      </c>
      <c r="Q229" s="1">
        <f t="shared" si="7"/>
        <v>45.050116454582437</v>
      </c>
    </row>
    <row r="230" spans="1:17" x14ac:dyDescent="0.35">
      <c r="A230" s="1">
        <v>0.505</v>
      </c>
      <c r="B230" s="1">
        <v>0.26569999999999999</v>
      </c>
      <c r="C230" s="1">
        <v>0.52476008182482403</v>
      </c>
      <c r="D230" s="1">
        <v>0.71659960286181801</v>
      </c>
      <c r="E230" s="1">
        <v>0.31128999772327098</v>
      </c>
      <c r="F230" s="1">
        <v>0.42022798648995302</v>
      </c>
      <c r="G230" s="1">
        <v>0.237140912610841</v>
      </c>
      <c r="H230" s="1">
        <v>2.3432171086947799</v>
      </c>
      <c r="I230" s="1">
        <v>1.17160855434739</v>
      </c>
      <c r="J230" s="1">
        <v>0.4</v>
      </c>
      <c r="K230" s="1">
        <v>1</v>
      </c>
      <c r="L230" s="1">
        <v>0.52963011869708698</v>
      </c>
      <c r="M230" s="1">
        <v>47.117400000000004</v>
      </c>
      <c r="N230" s="1">
        <v>56.332381438949703</v>
      </c>
      <c r="O230" s="1">
        <f t="shared" si="6"/>
        <v>84.915882920187471</v>
      </c>
      <c r="P230" s="1">
        <v>57.813661448525899</v>
      </c>
      <c r="Q230" s="1">
        <f t="shared" si="7"/>
        <v>114.41000897522129</v>
      </c>
    </row>
    <row r="231" spans="1:17" x14ac:dyDescent="0.35">
      <c r="A231" s="1">
        <v>0.51500000000000001</v>
      </c>
      <c r="B231" s="1">
        <v>0.23630000000000001</v>
      </c>
      <c r="C231" s="1">
        <v>0.49226693642228098</v>
      </c>
      <c r="D231" s="1">
        <v>0.74427752701216299</v>
      </c>
      <c r="E231" s="1">
        <v>0.34223039258459498</v>
      </c>
      <c r="F231" s="1">
        <v>0.48803359991050499</v>
      </c>
      <c r="G231" s="1">
        <v>0.218168443627451</v>
      </c>
      <c r="H231" s="1">
        <v>2.8627450980392202</v>
      </c>
      <c r="I231" s="1">
        <v>1.6176470588235301</v>
      </c>
      <c r="J231" s="1">
        <v>0.4</v>
      </c>
      <c r="K231" s="1">
        <v>1</v>
      </c>
      <c r="L231" s="1">
        <v>0.52963011869708698</v>
      </c>
      <c r="M231" s="1">
        <v>43.66</v>
      </c>
      <c r="N231" s="1">
        <v>52.8250735890621</v>
      </c>
      <c r="O231" s="1">
        <f t="shared" si="6"/>
        <v>83.998573892923702</v>
      </c>
      <c r="P231" s="1">
        <v>58.230678305702597</v>
      </c>
      <c r="Q231" s="1">
        <f t="shared" si="7"/>
        <v>212.30466628827239</v>
      </c>
    </row>
    <row r="232" spans="1:17" x14ac:dyDescent="0.35">
      <c r="A232" s="1">
        <v>0.40400000000000003</v>
      </c>
      <c r="B232" s="1">
        <v>0.17499999999999999</v>
      </c>
      <c r="C232" s="1">
        <v>0.927780638333634</v>
      </c>
      <c r="D232" s="1">
        <v>0.43533392301224999</v>
      </c>
      <c r="E232" s="1">
        <v>0.43906783793413801</v>
      </c>
      <c r="F232" s="1">
        <v>0.498501917960331</v>
      </c>
      <c r="G232" s="1">
        <v>0.37285875000000002</v>
      </c>
      <c r="H232" s="1">
        <v>2.16</v>
      </c>
      <c r="I232" s="1">
        <v>1.8</v>
      </c>
      <c r="J232" s="1">
        <v>0.5</v>
      </c>
      <c r="K232" s="1">
        <v>1</v>
      </c>
      <c r="L232" s="1">
        <v>0.52963011869708698</v>
      </c>
      <c r="M232" s="1">
        <v>47.2</v>
      </c>
      <c r="N232" s="1">
        <v>38.3678442353904</v>
      </c>
      <c r="O232" s="1">
        <f t="shared" si="6"/>
        <v>78.006975450326635</v>
      </c>
      <c r="P232" s="1">
        <v>45.182300439069103</v>
      </c>
      <c r="Q232" s="1">
        <f t="shared" si="7"/>
        <v>4.0711115181807482</v>
      </c>
    </row>
    <row r="233" spans="1:17" x14ac:dyDescent="0.35">
      <c r="A233" s="1">
        <v>0.47799999999999998</v>
      </c>
      <c r="B233" s="1">
        <v>0.24399999999999999</v>
      </c>
      <c r="C233" s="1">
        <v>0.54542491286973005</v>
      </c>
      <c r="D233" s="1">
        <v>0.77806496631568101</v>
      </c>
      <c r="E233" s="1">
        <v>0.35309434791802402</v>
      </c>
      <c r="F233" s="1">
        <v>0.44979375367628999</v>
      </c>
      <c r="G233" s="1">
        <v>0.249778841911765</v>
      </c>
      <c r="H233" s="1">
        <v>2.9436274509803901</v>
      </c>
      <c r="I233" s="1">
        <v>1.5857843137254899</v>
      </c>
      <c r="J233" s="1">
        <v>0.4</v>
      </c>
      <c r="K233" s="1">
        <v>1</v>
      </c>
      <c r="L233" s="1">
        <v>0.30928852658081402</v>
      </c>
      <c r="M233" s="1">
        <v>49.56</v>
      </c>
      <c r="N233" s="1">
        <v>52.164519694039399</v>
      </c>
      <c r="O233" s="1">
        <f t="shared" si="6"/>
        <v>6.7835228366390714</v>
      </c>
      <c r="P233" s="1">
        <v>52.376055162556803</v>
      </c>
      <c r="Q233" s="1">
        <f t="shared" si="7"/>
        <v>7.9301666785628075</v>
      </c>
    </row>
    <row r="234" spans="1:17" x14ac:dyDescent="0.35">
      <c r="A234" s="1">
        <v>0.39600000000000002</v>
      </c>
      <c r="B234" s="1">
        <v>0.17499999999999999</v>
      </c>
      <c r="C234" s="1">
        <v>0.86508096888109198</v>
      </c>
      <c r="D234" s="1">
        <v>0.78842620326728596</v>
      </c>
      <c r="E234" s="1">
        <v>0.48177503982154202</v>
      </c>
      <c r="F234" s="1">
        <v>0.54054282682809396</v>
      </c>
      <c r="G234" s="1">
        <v>0.334090833333333</v>
      </c>
      <c r="H234" s="1">
        <v>2.1</v>
      </c>
      <c r="I234" s="1">
        <v>1.4</v>
      </c>
      <c r="J234" s="1">
        <v>0</v>
      </c>
      <c r="K234" s="1">
        <v>0</v>
      </c>
      <c r="L234" s="1">
        <v>0.52963011869708698</v>
      </c>
      <c r="M234" s="1">
        <v>57.2</v>
      </c>
      <c r="N234" s="1">
        <v>47.169051355583399</v>
      </c>
      <c r="O234" s="1">
        <f t="shared" si="6"/>
        <v>100.61993070692331</v>
      </c>
      <c r="P234" s="1">
        <v>44.968421351658002</v>
      </c>
      <c r="Q234" s="1">
        <f t="shared" si="7"/>
        <v>149.61151623057594</v>
      </c>
    </row>
    <row r="235" spans="1:17" x14ac:dyDescent="0.35">
      <c r="A235" s="1">
        <v>0.53590000000000004</v>
      </c>
      <c r="B235" s="1">
        <v>0.28460000000000002</v>
      </c>
      <c r="C235" s="1">
        <v>0.63692088186516604</v>
      </c>
      <c r="D235" s="1">
        <v>0.59627884337578696</v>
      </c>
      <c r="E235" s="1">
        <v>0.60454241934924002</v>
      </c>
      <c r="F235" s="1">
        <v>0.47485920544530003</v>
      </c>
      <c r="G235" s="1">
        <v>0.359610875</v>
      </c>
      <c r="H235" s="1">
        <v>3.4180610274237102</v>
      </c>
      <c r="I235" s="1">
        <v>1.840494399382</v>
      </c>
      <c r="J235" s="1">
        <v>0.5</v>
      </c>
      <c r="K235" s="1">
        <v>1</v>
      </c>
      <c r="L235" s="1">
        <v>0.17461658042674499</v>
      </c>
      <c r="M235" s="1">
        <v>43.5</v>
      </c>
      <c r="N235" s="1">
        <v>36.025121866034603</v>
      </c>
      <c r="O235" s="1">
        <f t="shared" si="6"/>
        <v>55.873803117634019</v>
      </c>
      <c r="P235" s="1">
        <v>41.222518940171597</v>
      </c>
      <c r="Q235" s="1">
        <f t="shared" si="7"/>
        <v>5.1869199778771078</v>
      </c>
    </row>
    <row r="236" spans="1:17" x14ac:dyDescent="0.35">
      <c r="A236" s="1">
        <v>0.62829999999999997</v>
      </c>
      <c r="B236" s="1">
        <v>0.1671</v>
      </c>
      <c r="C236" s="1">
        <v>0.70480371653653895</v>
      </c>
      <c r="D236" s="1">
        <v>0.55275038433921198</v>
      </c>
      <c r="E236" s="1">
        <v>0.442903070002855</v>
      </c>
      <c r="F236" s="1">
        <v>0.68637841787575604</v>
      </c>
      <c r="G236" s="1">
        <v>0.2494807</v>
      </c>
      <c r="H236" s="1">
        <v>3.0009999999999999</v>
      </c>
      <c r="I236" s="1">
        <v>1.3482857142857101</v>
      </c>
      <c r="J236" s="1">
        <v>0.6</v>
      </c>
      <c r="K236" s="1">
        <v>1</v>
      </c>
      <c r="L236" s="1">
        <v>0.52963011869708698</v>
      </c>
      <c r="M236" s="1">
        <v>65.58</v>
      </c>
      <c r="N236" s="1">
        <v>58.928593331768298</v>
      </c>
      <c r="O236" s="1">
        <f t="shared" si="6"/>
        <v>44.241210666197134</v>
      </c>
      <c r="P236" s="1">
        <v>67.994283557688107</v>
      </c>
      <c r="Q236" s="1">
        <f t="shared" si="7"/>
        <v>5.8287650969231493</v>
      </c>
    </row>
    <row r="237" spans="1:17" x14ac:dyDescent="0.35">
      <c r="A237" s="1">
        <v>0.27900000000000003</v>
      </c>
      <c r="B237" s="1">
        <v>0.14399999999999999</v>
      </c>
      <c r="C237" s="1">
        <v>0.95243359566489205</v>
      </c>
      <c r="D237" s="1">
        <v>0.74937860595186001</v>
      </c>
      <c r="E237" s="1">
        <v>0.56853497123068897</v>
      </c>
      <c r="F237" s="1">
        <v>0.48742549622503401</v>
      </c>
      <c r="G237" s="1">
        <v>0.55574014375000003</v>
      </c>
      <c r="H237" s="1">
        <v>2.4249999999999998</v>
      </c>
      <c r="I237" s="1">
        <v>1.9875</v>
      </c>
      <c r="J237" s="1">
        <v>7.4999999999999997E-2</v>
      </c>
      <c r="K237" s="1">
        <v>0</v>
      </c>
      <c r="L237" s="1">
        <v>0.52963011869708698</v>
      </c>
      <c r="M237" s="1">
        <v>29.972000000000001</v>
      </c>
      <c r="N237" s="1">
        <v>19.6939448512585</v>
      </c>
      <c r="O237" s="1">
        <f t="shared" si="6"/>
        <v>105.63841764057167</v>
      </c>
      <c r="P237" s="1">
        <v>21.3344283662503</v>
      </c>
      <c r="Q237" s="1">
        <f t="shared" si="7"/>
        <v>74.607643728157484</v>
      </c>
    </row>
    <row r="238" spans="1:17" x14ac:dyDescent="0.35">
      <c r="A238" s="1">
        <v>0.59699999999999998</v>
      </c>
      <c r="B238" s="1">
        <v>0.28360000000000002</v>
      </c>
      <c r="C238" s="1">
        <v>0.52247073724794402</v>
      </c>
      <c r="D238" s="1">
        <v>0.42684995712923801</v>
      </c>
      <c r="E238" s="1">
        <v>0.47301961286425598</v>
      </c>
      <c r="F238" s="1">
        <v>0.50223710538171895</v>
      </c>
      <c r="G238" s="1">
        <v>0.31333802171213898</v>
      </c>
      <c r="H238" s="1">
        <v>3.8330202795199102</v>
      </c>
      <c r="I238" s="1">
        <v>2.0640858298048501</v>
      </c>
      <c r="J238" s="1">
        <v>0.8</v>
      </c>
      <c r="K238" s="1">
        <v>1</v>
      </c>
      <c r="L238" s="1">
        <v>0.30928852658081402</v>
      </c>
      <c r="M238" s="1">
        <v>60</v>
      </c>
      <c r="N238" s="1">
        <v>46.414402044643602</v>
      </c>
      <c r="O238" s="1">
        <f t="shared" si="6"/>
        <v>184.56847180458396</v>
      </c>
      <c r="P238" s="1">
        <v>44.209396592957098</v>
      </c>
      <c r="Q238" s="1">
        <f t="shared" si="7"/>
        <v>249.3431559585149</v>
      </c>
    </row>
    <row r="239" spans="1:17" x14ac:dyDescent="0.35">
      <c r="A239" s="1">
        <v>0.4204</v>
      </c>
      <c r="B239" s="1">
        <v>0.33600000000000002</v>
      </c>
      <c r="C239" s="1">
        <v>0.82052154748111095</v>
      </c>
      <c r="D239" s="1">
        <v>0.39185372509022198</v>
      </c>
      <c r="E239" s="1">
        <v>0.17054016835292701</v>
      </c>
      <c r="F239" s="1">
        <v>0.27952088600330999</v>
      </c>
      <c r="G239" s="1">
        <v>0.22029750000000001</v>
      </c>
      <c r="H239" s="1">
        <v>2.9901639344262301</v>
      </c>
      <c r="I239" s="1">
        <v>1.28103044496487</v>
      </c>
      <c r="J239" s="1">
        <v>0.8</v>
      </c>
      <c r="K239" s="1">
        <v>1</v>
      </c>
      <c r="L239" s="1">
        <v>0.52963011869708698</v>
      </c>
      <c r="M239" s="1">
        <v>38.880000000000003</v>
      </c>
      <c r="N239" s="1">
        <v>41.854659412984503</v>
      </c>
      <c r="O239" s="1">
        <f t="shared" si="6"/>
        <v>8.8485986232572955</v>
      </c>
      <c r="P239" s="1">
        <v>39.306090014745102</v>
      </c>
      <c r="Q239" s="1">
        <f t="shared" si="7"/>
        <v>0.18155270066547924</v>
      </c>
    </row>
    <row r="240" spans="1:17" x14ac:dyDescent="0.35">
      <c r="A240" s="1">
        <v>0.65600000000000003</v>
      </c>
      <c r="B240" s="1">
        <v>0.26529999999999998</v>
      </c>
      <c r="C240" s="1">
        <v>0.23849539937593001</v>
      </c>
      <c r="D240" s="1">
        <v>0.475032597725356</v>
      </c>
      <c r="E240" s="1">
        <v>0.43232140139978198</v>
      </c>
      <c r="F240" s="1">
        <v>0.54717905731754901</v>
      </c>
      <c r="G240" s="1">
        <v>0.25128186046511602</v>
      </c>
      <c r="H240" s="1">
        <v>2.8906976744185999</v>
      </c>
      <c r="I240" s="1">
        <v>1.2395348837209299</v>
      </c>
      <c r="J240" s="1">
        <v>0.4</v>
      </c>
      <c r="K240" s="1">
        <v>1</v>
      </c>
      <c r="L240" s="1">
        <v>0.52963011869708698</v>
      </c>
      <c r="M240" s="1">
        <v>34</v>
      </c>
      <c r="N240" s="1">
        <v>35.875757799473</v>
      </c>
      <c r="O240" s="1">
        <f t="shared" si="6"/>
        <v>3.518467322283791</v>
      </c>
      <c r="P240" s="1">
        <v>34.913528822337</v>
      </c>
      <c r="Q240" s="1">
        <f t="shared" si="7"/>
        <v>0.83453490924042562</v>
      </c>
    </row>
    <row r="241" spans="1:17" x14ac:dyDescent="0.35">
      <c r="A241" s="1">
        <v>0.5736</v>
      </c>
      <c r="B241" s="1">
        <v>0.22106000000000001</v>
      </c>
      <c r="C241" s="1">
        <v>0.65437408688448495</v>
      </c>
      <c r="D241" s="1">
        <v>0.57804686365985802</v>
      </c>
      <c r="E241" s="1">
        <v>0.53330080562919202</v>
      </c>
      <c r="F241" s="1">
        <v>0.57006115343260999</v>
      </c>
      <c r="G241" s="1">
        <v>0.37774773809523798</v>
      </c>
      <c r="H241" s="1">
        <v>2.5952380952380998</v>
      </c>
      <c r="I241" s="1">
        <v>1.5</v>
      </c>
      <c r="J241" s="1">
        <v>0.6</v>
      </c>
      <c r="K241" s="1">
        <v>1</v>
      </c>
      <c r="L241" s="1">
        <v>0.30928852658081402</v>
      </c>
      <c r="M241" s="1">
        <v>41.3354</v>
      </c>
      <c r="N241" s="1">
        <v>45.9281572438463</v>
      </c>
      <c r="O241" s="1">
        <f t="shared" si="6"/>
        <v>21.093419100902665</v>
      </c>
      <c r="P241" s="1">
        <v>48.208231582964402</v>
      </c>
      <c r="Q241" s="1">
        <f t="shared" si="7"/>
        <v>47.235813967792964</v>
      </c>
    </row>
    <row r="242" spans="1:17" x14ac:dyDescent="0.35">
      <c r="A242" s="1">
        <v>0.59699999999999998</v>
      </c>
      <c r="B242" s="1">
        <v>0.28360000000000002</v>
      </c>
      <c r="C242" s="1">
        <v>0.52247073724794402</v>
      </c>
      <c r="D242" s="1">
        <v>0.42684995712923801</v>
      </c>
      <c r="E242" s="1">
        <v>0.291084979871026</v>
      </c>
      <c r="F242" s="1">
        <v>0.47466094430297701</v>
      </c>
      <c r="G242" s="1">
        <v>0.29599024153053399</v>
      </c>
      <c r="H242" s="1">
        <v>3.6960552570990002</v>
      </c>
      <c r="I242" s="1">
        <v>1.9903300076746</v>
      </c>
      <c r="J242" s="1">
        <v>0.8</v>
      </c>
      <c r="K242" s="1">
        <v>1</v>
      </c>
      <c r="L242" s="1">
        <v>0.30928852658081402</v>
      </c>
      <c r="M242" s="1">
        <v>39</v>
      </c>
      <c r="N242" s="1">
        <v>44.988675663039103</v>
      </c>
      <c r="O242" s="1">
        <f t="shared" si="6"/>
        <v>35.864236197076842</v>
      </c>
      <c r="P242" s="1">
        <v>45.289423892882198</v>
      </c>
      <c r="Q242" s="1">
        <f t="shared" si="7"/>
        <v>39.556852904357456</v>
      </c>
    </row>
    <row r="243" spans="1:17" x14ac:dyDescent="0.35">
      <c r="A243" s="1">
        <v>0.49</v>
      </c>
      <c r="B243" s="1">
        <v>0.31</v>
      </c>
      <c r="C243" s="1">
        <v>0.66458609613334596</v>
      </c>
      <c r="D243" s="1">
        <v>0.316280418230243</v>
      </c>
      <c r="E243" s="1">
        <v>0.278149787411615</v>
      </c>
      <c r="F243" s="1">
        <v>0.37782852477946099</v>
      </c>
      <c r="G243" s="1">
        <v>0.33763749999999998</v>
      </c>
      <c r="H243" s="1">
        <v>3.2</v>
      </c>
      <c r="I243" s="1">
        <v>1.3674999999999999</v>
      </c>
      <c r="J243" s="1">
        <v>0.05</v>
      </c>
      <c r="K243" s="1">
        <v>0</v>
      </c>
      <c r="L243" s="1">
        <v>0.30928852658081402</v>
      </c>
      <c r="M243" s="1">
        <v>8.6140000000000008</v>
      </c>
      <c r="N243" s="1">
        <v>12.0687977235565</v>
      </c>
      <c r="O243" s="1">
        <f t="shared" si="6"/>
        <v>11.935627310691169</v>
      </c>
      <c r="P243" s="1">
        <v>18.0482484737066</v>
      </c>
      <c r="Q243" s="1">
        <f t="shared" si="7"/>
        <v>89.005044263635298</v>
      </c>
    </row>
    <row r="244" spans="1:17" x14ac:dyDescent="0.35">
      <c r="A244" s="1">
        <v>0.32619999999999999</v>
      </c>
      <c r="B244" s="1">
        <v>0.31230000000000002</v>
      </c>
      <c r="C244" s="1">
        <v>0.87026381748098602</v>
      </c>
      <c r="D244" s="1">
        <v>0.58924871104004195</v>
      </c>
      <c r="E244" s="1">
        <v>0.50182566843165299</v>
      </c>
      <c r="F244" s="1">
        <v>0.30854637374073002</v>
      </c>
      <c r="G244" s="1">
        <v>0.51312343333333299</v>
      </c>
      <c r="H244" s="1">
        <v>2.9844444444444398</v>
      </c>
      <c r="I244" s="1">
        <v>1.51555555555556</v>
      </c>
      <c r="J244" s="1">
        <v>0.4</v>
      </c>
      <c r="K244" s="1">
        <v>1</v>
      </c>
      <c r="L244" s="1">
        <v>0.52963011869708698</v>
      </c>
      <c r="M244" s="1">
        <v>13.3</v>
      </c>
      <c r="N244" s="1">
        <v>31.674812778592599</v>
      </c>
      <c r="O244" s="1">
        <f t="shared" si="6"/>
        <v>337.63374464832987</v>
      </c>
      <c r="P244" s="1">
        <v>22.8466721077687</v>
      </c>
      <c r="Q244" s="1">
        <f t="shared" si="7"/>
        <v>91.138948333248862</v>
      </c>
    </row>
    <row r="245" spans="1:17" x14ac:dyDescent="0.35">
      <c r="A245" s="1">
        <v>0.51859999999999995</v>
      </c>
      <c r="B245" s="1">
        <v>9.1499999999999998E-2</v>
      </c>
      <c r="C245" s="1">
        <v>0.53433717756393095</v>
      </c>
      <c r="D245" s="1">
        <v>0.95388877833524499</v>
      </c>
      <c r="E245" s="1">
        <v>0.84680139119105402</v>
      </c>
      <c r="F245" s="1">
        <v>0.877765661194296</v>
      </c>
      <c r="G245" s="1">
        <v>0.46697670121951201</v>
      </c>
      <c r="H245" s="1">
        <v>2.54731707317073</v>
      </c>
      <c r="I245" s="1">
        <v>1.29414634146341</v>
      </c>
      <c r="J245" s="1">
        <v>0.55000000000000004</v>
      </c>
      <c r="K245" s="1">
        <v>1.0833333333333299</v>
      </c>
      <c r="L245" s="1">
        <v>0.82538341957325501</v>
      </c>
      <c r="M245" s="1">
        <v>36.200000000000003</v>
      </c>
      <c r="N245" s="1">
        <v>44.968816389781303</v>
      </c>
      <c r="O245" s="1">
        <f t="shared" si="6"/>
        <v>76.892140877697145</v>
      </c>
      <c r="P245" s="1">
        <v>36.510834152077301</v>
      </c>
      <c r="Q245" s="1">
        <f t="shared" si="7"/>
        <v>9.6617870097612912E-2</v>
      </c>
    </row>
    <row r="246" spans="1:17" x14ac:dyDescent="0.35">
      <c r="A246" s="1">
        <v>0.38700000000000001</v>
      </c>
      <c r="B246" s="1">
        <v>0.20799999999999999</v>
      </c>
      <c r="C246" s="1">
        <v>0.94439787540620201</v>
      </c>
      <c r="D246" s="1">
        <v>0.46578002147043102</v>
      </c>
      <c r="E246" s="1">
        <v>0.543521147837003</v>
      </c>
      <c r="F246" s="1">
        <v>0.46154655163366098</v>
      </c>
      <c r="G246" s="1">
        <v>0.478266320652174</v>
      </c>
      <c r="H246" s="1">
        <v>2.12130434782609</v>
      </c>
      <c r="I246" s="1">
        <v>1.07760869565217</v>
      </c>
      <c r="J246" s="1">
        <v>0.4</v>
      </c>
      <c r="K246" s="1">
        <v>1</v>
      </c>
      <c r="L246" s="1">
        <v>0.30928852658081402</v>
      </c>
      <c r="M246" s="1">
        <v>27.257999999999999</v>
      </c>
      <c r="N246" s="1">
        <v>26.6504847062049</v>
      </c>
      <c r="O246" s="1">
        <f t="shared" ref="O246:O305" si="8">(N246-M246)^2</f>
        <v>0.36907483219494619</v>
      </c>
      <c r="P246" s="1">
        <v>32.543166225756302</v>
      </c>
      <c r="Q246" s="1">
        <f t="shared" ref="Q246:Q305" si="9">(M246-P246)^2</f>
        <v>27.932982033875124</v>
      </c>
    </row>
    <row r="247" spans="1:17" x14ac:dyDescent="0.35">
      <c r="A247" s="1">
        <v>0.53359999999999996</v>
      </c>
      <c r="B247" s="1">
        <v>0.26490000000000002</v>
      </c>
      <c r="C247" s="1">
        <v>0.45083453512174898</v>
      </c>
      <c r="D247" s="1">
        <v>0.64185169004478304</v>
      </c>
      <c r="E247" s="1">
        <v>0.34144288560180802</v>
      </c>
      <c r="F247" s="1">
        <v>0.45521808662621399</v>
      </c>
      <c r="G247" s="1">
        <v>0.26317822303921601</v>
      </c>
      <c r="H247" s="1">
        <v>3.1715686274509798</v>
      </c>
      <c r="I247" s="1">
        <v>1.3578431372549</v>
      </c>
      <c r="J247" s="1">
        <v>0.4</v>
      </c>
      <c r="K247" s="1">
        <v>1</v>
      </c>
      <c r="L247" s="1">
        <v>0.30928852658081402</v>
      </c>
      <c r="M247" s="1">
        <v>51.92</v>
      </c>
      <c r="N247" s="1">
        <v>41.5593868501049</v>
      </c>
      <c r="O247" s="1">
        <f t="shared" si="8"/>
        <v>107.3423048417793</v>
      </c>
      <c r="P247" s="1">
        <v>40.740825851976197</v>
      </c>
      <c r="Q247" s="1">
        <f t="shared" si="9"/>
        <v>124.97393463184376</v>
      </c>
    </row>
    <row r="248" spans="1:17" x14ac:dyDescent="0.35">
      <c r="A248" s="1">
        <v>0.49</v>
      </c>
      <c r="B248" s="1">
        <v>0.31</v>
      </c>
      <c r="C248" s="1">
        <v>0.66458609613334596</v>
      </c>
      <c r="D248" s="1">
        <v>0.316280418230243</v>
      </c>
      <c r="E248" s="1">
        <v>0.278149787411615</v>
      </c>
      <c r="F248" s="1">
        <v>0.37782852477946099</v>
      </c>
      <c r="G248" s="1">
        <v>0.33763749999999998</v>
      </c>
      <c r="H248" s="1">
        <v>3.2</v>
      </c>
      <c r="I248" s="1">
        <v>1.3674999999999999</v>
      </c>
      <c r="J248" s="1">
        <v>0.05</v>
      </c>
      <c r="K248" s="1">
        <v>0</v>
      </c>
      <c r="L248" s="1">
        <v>0.52963011869708698</v>
      </c>
      <c r="M248" s="1">
        <v>23.01</v>
      </c>
      <c r="N248" s="1">
        <v>22.301112640507402</v>
      </c>
      <c r="O248" s="1">
        <f t="shared" si="8"/>
        <v>0.50252128844839061</v>
      </c>
      <c r="P248" s="1">
        <v>22.412152999752699</v>
      </c>
      <c r="Q248" s="1">
        <f t="shared" si="9"/>
        <v>0.35742103570469802</v>
      </c>
    </row>
    <row r="249" spans="1:17" x14ac:dyDescent="0.35">
      <c r="A249" s="1">
        <v>0.53590000000000004</v>
      </c>
      <c r="B249" s="1">
        <v>0.28460000000000002</v>
      </c>
      <c r="C249" s="1">
        <v>0.63692088186516604</v>
      </c>
      <c r="D249" s="1">
        <v>0.59627884337578696</v>
      </c>
      <c r="E249" s="1">
        <v>0.59680504810087198</v>
      </c>
      <c r="F249" s="1">
        <v>0.47817176103258402</v>
      </c>
      <c r="G249" s="1">
        <v>0.35648849999999999</v>
      </c>
      <c r="H249" s="1">
        <v>3.6622082436682599</v>
      </c>
      <c r="I249" s="1">
        <v>1.97195828505214</v>
      </c>
      <c r="J249" s="1">
        <v>0.5</v>
      </c>
      <c r="K249" s="1">
        <v>1</v>
      </c>
      <c r="L249" s="1">
        <v>0.17461658042674499</v>
      </c>
      <c r="M249" s="1">
        <v>43.8</v>
      </c>
      <c r="N249" s="1">
        <v>37.953049495090902</v>
      </c>
      <c r="O249" s="1">
        <f t="shared" si="8"/>
        <v>34.186830206856726</v>
      </c>
      <c r="P249" s="1">
        <v>40.847700559887699</v>
      </c>
      <c r="Q249" s="1">
        <f t="shared" si="9"/>
        <v>8.7160719840873924</v>
      </c>
    </row>
    <row r="250" spans="1:17" x14ac:dyDescent="0.35">
      <c r="A250" s="1">
        <v>0.53359999999999996</v>
      </c>
      <c r="B250" s="1">
        <v>0.26490000000000002</v>
      </c>
      <c r="C250" s="1">
        <v>0.45083453512174898</v>
      </c>
      <c r="D250" s="1">
        <v>0.64185169004478304</v>
      </c>
      <c r="E250" s="1">
        <v>0.34144288560180802</v>
      </c>
      <c r="F250" s="1">
        <v>0.45521808662621399</v>
      </c>
      <c r="G250" s="1">
        <v>0.21097234068627499</v>
      </c>
      <c r="H250" s="1">
        <v>3.1715686274509798</v>
      </c>
      <c r="I250" s="1">
        <v>1.3578431372549</v>
      </c>
      <c r="J250" s="1">
        <v>0.1</v>
      </c>
      <c r="K250" s="1">
        <v>1</v>
      </c>
      <c r="L250" s="1">
        <v>0.30928852658081402</v>
      </c>
      <c r="M250" s="1">
        <v>51.92</v>
      </c>
      <c r="N250" s="1">
        <v>42.618525066499103</v>
      </c>
      <c r="O250" s="1">
        <f t="shared" si="8"/>
        <v>86.517435938545546</v>
      </c>
      <c r="P250" s="1">
        <v>35.887401727290303</v>
      </c>
      <c r="Q250" s="1">
        <f t="shared" si="9"/>
        <v>257.04420737409401</v>
      </c>
    </row>
    <row r="251" spans="1:17" x14ac:dyDescent="0.35">
      <c r="A251" s="1">
        <v>0.57299999999999995</v>
      </c>
      <c r="B251" s="1">
        <v>0.27129999999999999</v>
      </c>
      <c r="C251" s="1">
        <v>4.4346738277539301E-2</v>
      </c>
      <c r="D251" s="1">
        <v>0.575904503766142</v>
      </c>
      <c r="E251" s="1">
        <v>0.42530680934238302</v>
      </c>
      <c r="F251" s="1">
        <v>0.48201377222327901</v>
      </c>
      <c r="G251" s="1">
        <v>0.32129101635514001</v>
      </c>
      <c r="H251" s="1">
        <v>2.7336448598130798</v>
      </c>
      <c r="I251" s="1">
        <v>1.47196261682243</v>
      </c>
      <c r="J251" s="1">
        <v>0.4</v>
      </c>
      <c r="K251" s="1">
        <v>1</v>
      </c>
      <c r="L251" s="1">
        <v>0</v>
      </c>
      <c r="M251" s="1">
        <v>38</v>
      </c>
      <c r="N251" s="1">
        <v>26.5537758502572</v>
      </c>
      <c r="O251" s="1">
        <f t="shared" si="8"/>
        <v>131.0160472861553</v>
      </c>
      <c r="P251" s="1">
        <v>26.001671718018599</v>
      </c>
      <c r="Q251" s="1">
        <f t="shared" si="9"/>
        <v>143.95988156219477</v>
      </c>
    </row>
    <row r="252" spans="1:17" x14ac:dyDescent="0.35">
      <c r="A252" s="1">
        <v>0.32100000000000001</v>
      </c>
      <c r="B252" s="1">
        <v>0.19900000000000001</v>
      </c>
      <c r="C252" s="1">
        <v>0.88555089083266503</v>
      </c>
      <c r="D252" s="1">
        <v>0.77056100624915103</v>
      </c>
      <c r="E252" s="1">
        <v>0.62224553267569904</v>
      </c>
      <c r="F252" s="1">
        <v>0.448991270711946</v>
      </c>
      <c r="G252" s="1">
        <v>0.36929201923076899</v>
      </c>
      <c r="H252" s="1">
        <v>2.8</v>
      </c>
      <c r="I252" s="1">
        <v>1.5</v>
      </c>
      <c r="J252" s="1">
        <v>0.105</v>
      </c>
      <c r="K252" s="1">
        <v>0</v>
      </c>
      <c r="L252" s="1">
        <v>0.52963011869708698</v>
      </c>
      <c r="M252" s="1">
        <v>35.753999999999998</v>
      </c>
      <c r="N252" s="1">
        <v>43.621753488447702</v>
      </c>
      <c r="O252" s="1">
        <f t="shared" si="8"/>
        <v>61.90154495498102</v>
      </c>
      <c r="P252" s="1">
        <v>32.3920302466965</v>
      </c>
      <c r="Q252" s="1">
        <f t="shared" si="9"/>
        <v>11.302840622127583</v>
      </c>
    </row>
    <row r="253" spans="1:17" x14ac:dyDescent="0.35">
      <c r="A253" s="1">
        <v>0.629</v>
      </c>
      <c r="B253" s="1">
        <v>0.25800000000000001</v>
      </c>
      <c r="C253" s="1">
        <v>0.53717804035707495</v>
      </c>
      <c r="D253" s="1">
        <v>0.32489421651446398</v>
      </c>
      <c r="E253" s="1">
        <v>0.60342157647225003</v>
      </c>
      <c r="F253" s="1">
        <v>0.54677151273606595</v>
      </c>
      <c r="G253" s="1">
        <v>0.367896</v>
      </c>
      <c r="H253" s="1">
        <v>2.0459999999999998</v>
      </c>
      <c r="I253" s="1">
        <v>0.96399999999999997</v>
      </c>
      <c r="J253" s="1">
        <v>0.5</v>
      </c>
      <c r="K253" s="1">
        <v>1</v>
      </c>
      <c r="L253" s="1">
        <v>0.30928852658081402</v>
      </c>
      <c r="M253" s="1">
        <v>29.5</v>
      </c>
      <c r="N253" s="1">
        <v>34.967722694457997</v>
      </c>
      <c r="O253" s="1">
        <f t="shared" si="8"/>
        <v>29.895991463491018</v>
      </c>
      <c r="P253" s="1">
        <v>35.524487715099902</v>
      </c>
      <c r="Q253" s="1">
        <f t="shared" si="9"/>
        <v>36.294452229389634</v>
      </c>
    </row>
    <row r="254" spans="1:17" x14ac:dyDescent="0.35">
      <c r="A254" s="1">
        <v>0.629</v>
      </c>
      <c r="B254" s="1">
        <v>0.25800000000000001</v>
      </c>
      <c r="C254" s="1">
        <v>0.53717804035707495</v>
      </c>
      <c r="D254" s="1">
        <v>0.32489421651446398</v>
      </c>
      <c r="E254" s="1">
        <v>0.58562315762925299</v>
      </c>
      <c r="F254" s="1">
        <v>0.551185858877694</v>
      </c>
      <c r="G254" s="1">
        <v>0.36436800000000003</v>
      </c>
      <c r="H254" s="1">
        <v>2.052</v>
      </c>
      <c r="I254" s="1">
        <v>0.96599999999999997</v>
      </c>
      <c r="J254" s="1">
        <v>0.5</v>
      </c>
      <c r="K254" s="1">
        <v>1</v>
      </c>
      <c r="L254" s="1">
        <v>0.30928852658081402</v>
      </c>
      <c r="M254" s="1">
        <v>30.68</v>
      </c>
      <c r="N254" s="1">
        <v>36.140986354746701</v>
      </c>
      <c r="O254" s="1">
        <f t="shared" si="8"/>
        <v>29.822371966729666</v>
      </c>
      <c r="P254" s="1">
        <v>35.579619504607201</v>
      </c>
      <c r="Q254" s="1">
        <f t="shared" si="9"/>
        <v>24.006271289927319</v>
      </c>
    </row>
    <row r="255" spans="1:17" x14ac:dyDescent="0.35">
      <c r="A255" s="1">
        <v>0.52700000000000002</v>
      </c>
      <c r="B255" s="1">
        <v>0.33400000000000002</v>
      </c>
      <c r="C255" s="1">
        <v>0.40530990108568898</v>
      </c>
      <c r="D255" s="1">
        <v>0.60488291231014202</v>
      </c>
      <c r="E255" s="1">
        <v>0.39709446841706703</v>
      </c>
      <c r="F255" s="1">
        <v>0.36852623795529399</v>
      </c>
      <c r="G255" s="1">
        <v>0.35471350000000001</v>
      </c>
      <c r="H255" s="1">
        <v>4.6933333333333298</v>
      </c>
      <c r="I255" s="1">
        <v>2.21</v>
      </c>
      <c r="J255" s="1">
        <v>0.5</v>
      </c>
      <c r="K255" s="1">
        <v>1</v>
      </c>
      <c r="L255" s="1">
        <v>0.30928852658081402</v>
      </c>
      <c r="M255" s="1">
        <v>35.4</v>
      </c>
      <c r="N255" s="1">
        <v>31.0148292711708</v>
      </c>
      <c r="O255" s="1">
        <f t="shared" si="8"/>
        <v>19.229722320980404</v>
      </c>
      <c r="P255" s="1">
        <v>34.091220682629299</v>
      </c>
      <c r="Q255" s="1">
        <f t="shared" si="9"/>
        <v>1.7129033015773152</v>
      </c>
    </row>
    <row r="256" spans="1:17" x14ac:dyDescent="0.35">
      <c r="A256" s="1">
        <v>0.59699999999999998</v>
      </c>
      <c r="B256" s="1">
        <v>0.28360000000000002</v>
      </c>
      <c r="C256" s="1">
        <v>0.52247073724794402</v>
      </c>
      <c r="D256" s="1">
        <v>0.42684995712923801</v>
      </c>
      <c r="E256" s="1">
        <v>0.47301468742767699</v>
      </c>
      <c r="F256" s="1">
        <v>0.50223620912338596</v>
      </c>
      <c r="G256" s="1">
        <v>0.32227087074005101</v>
      </c>
      <c r="H256" s="1">
        <v>2.4537889055329698</v>
      </c>
      <c r="I256" s="1">
        <v>1.3213733742302101</v>
      </c>
      <c r="J256" s="1">
        <v>0.8</v>
      </c>
      <c r="K256" s="1">
        <v>1</v>
      </c>
      <c r="L256" s="1">
        <v>0.17461658042674499</v>
      </c>
      <c r="M256" s="1">
        <v>42</v>
      </c>
      <c r="N256" s="1">
        <v>43.831458045417897</v>
      </c>
      <c r="O256" s="1">
        <f t="shared" si="8"/>
        <v>3.3542385721259422</v>
      </c>
      <c r="P256" s="1">
        <v>43.4039237018698</v>
      </c>
      <c r="Q256" s="1">
        <f t="shared" si="9"/>
        <v>1.971001760671804</v>
      </c>
    </row>
    <row r="257" spans="1:17" x14ac:dyDescent="0.35">
      <c r="A257" s="1">
        <v>0.39600000000000002</v>
      </c>
      <c r="B257" s="1">
        <v>0.17499999999999999</v>
      </c>
      <c r="C257" s="1">
        <v>0.86508096888109198</v>
      </c>
      <c r="D257" s="1">
        <v>0.78842620326728596</v>
      </c>
      <c r="E257" s="1">
        <v>0.54878317788132702</v>
      </c>
      <c r="F257" s="1">
        <v>0.54063746691284997</v>
      </c>
      <c r="G257" s="1">
        <v>0.32248243902439</v>
      </c>
      <c r="H257" s="1">
        <v>2.7</v>
      </c>
      <c r="I257" s="1">
        <v>1.8</v>
      </c>
      <c r="J257" s="1">
        <v>0</v>
      </c>
      <c r="K257" s="1">
        <v>0</v>
      </c>
      <c r="L257" s="1">
        <v>0.52963011869708698</v>
      </c>
      <c r="M257" s="1">
        <v>61.9</v>
      </c>
      <c r="N257" s="1">
        <v>44.772368629291698</v>
      </c>
      <c r="O257" s="1">
        <f t="shared" si="8"/>
        <v>293.35575637087112</v>
      </c>
      <c r="P257" s="1">
        <v>41.139526084421597</v>
      </c>
      <c r="Q257" s="1">
        <f t="shared" si="9"/>
        <v>430.9972771994112</v>
      </c>
    </row>
    <row r="258" spans="1:17" x14ac:dyDescent="0.35">
      <c r="A258" s="1">
        <v>0.66759999999999997</v>
      </c>
      <c r="B258" s="1">
        <v>0.15479999999999999</v>
      </c>
      <c r="C258" s="1">
        <v>0.665906629078996</v>
      </c>
      <c r="D258" s="1">
        <v>0.53086173587991503</v>
      </c>
      <c r="E258" s="1">
        <v>0.52230589639784897</v>
      </c>
      <c r="F258" s="1">
        <v>0.74893041969350804</v>
      </c>
      <c r="G258" s="1">
        <v>0.292795152173913</v>
      </c>
      <c r="H258" s="1">
        <v>2.60869565217391</v>
      </c>
      <c r="I258" s="1">
        <v>1.1739130434782601</v>
      </c>
      <c r="J258" s="1">
        <v>0.6</v>
      </c>
      <c r="K258" s="1">
        <v>1</v>
      </c>
      <c r="L258" s="1">
        <v>0.30928852658081402</v>
      </c>
      <c r="M258" s="1">
        <v>47.2</v>
      </c>
      <c r="N258" s="1">
        <v>53.381854062726703</v>
      </c>
      <c r="O258" s="1">
        <f t="shared" si="8"/>
        <v>38.215319652850603</v>
      </c>
      <c r="P258" s="1">
        <v>52.493766374597001</v>
      </c>
      <c r="Q258" s="1">
        <f t="shared" si="9"/>
        <v>28.023962428813849</v>
      </c>
    </row>
    <row r="259" spans="1:17" x14ac:dyDescent="0.35">
      <c r="A259" s="1">
        <v>0.505</v>
      </c>
      <c r="B259" s="1">
        <v>0.26569999999999999</v>
      </c>
      <c r="C259" s="1">
        <v>0.52476008182482403</v>
      </c>
      <c r="D259" s="1">
        <v>0.71659960286181801</v>
      </c>
      <c r="E259" s="1">
        <v>0.35264107275772399</v>
      </c>
      <c r="F259" s="1">
        <v>0.431164901369605</v>
      </c>
      <c r="G259" s="1">
        <v>0.26080091666666699</v>
      </c>
      <c r="H259" s="1">
        <v>2.43333333333333</v>
      </c>
      <c r="I259" s="1">
        <v>1.2166666666666699</v>
      </c>
      <c r="J259" s="1">
        <v>0.5</v>
      </c>
      <c r="K259" s="1">
        <v>0.5</v>
      </c>
      <c r="L259" s="1">
        <v>0.30928852658081402</v>
      </c>
      <c r="M259" s="1">
        <v>41.665799999999997</v>
      </c>
      <c r="N259" s="1">
        <v>46.954029000006699</v>
      </c>
      <c r="O259" s="1">
        <f t="shared" si="8"/>
        <v>27.965365956511878</v>
      </c>
      <c r="P259" s="1">
        <v>52.091561511877202</v>
      </c>
      <c r="Q259" s="1">
        <f t="shared" si="9"/>
        <v>108.69650310254006</v>
      </c>
    </row>
    <row r="260" spans="1:17" x14ac:dyDescent="0.35">
      <c r="A260" s="1">
        <v>0.53969999999999996</v>
      </c>
      <c r="B260" s="1">
        <v>0.34660000000000002</v>
      </c>
      <c r="C260" s="1">
        <v>0.51135695565851003</v>
      </c>
      <c r="D260" s="1">
        <v>0.46578002147043102</v>
      </c>
      <c r="E260" s="1">
        <v>0.19774024515253799</v>
      </c>
      <c r="F260" s="1">
        <v>0.36310657943781</v>
      </c>
      <c r="G260" s="1">
        <v>0.29797593533460198</v>
      </c>
      <c r="H260" s="1">
        <v>2.8482841237404002</v>
      </c>
      <c r="I260" s="1">
        <v>1.50917248021046</v>
      </c>
      <c r="J260" s="1">
        <v>0.4</v>
      </c>
      <c r="K260" s="1">
        <v>1</v>
      </c>
      <c r="L260" s="1">
        <v>0.30928852658081402</v>
      </c>
      <c r="M260" s="1">
        <v>37.5</v>
      </c>
      <c r="N260" s="1">
        <v>36.733721293423699</v>
      </c>
      <c r="O260" s="1">
        <f t="shared" si="8"/>
        <v>0.58718305615224919</v>
      </c>
      <c r="P260" s="1">
        <v>35.712533586350403</v>
      </c>
      <c r="Q260" s="1">
        <f t="shared" si="9"/>
        <v>3.1950361799253506</v>
      </c>
    </row>
    <row r="261" spans="1:17" x14ac:dyDescent="0.35">
      <c r="A261" s="1">
        <v>0.51190000000000002</v>
      </c>
      <c r="B261" s="1">
        <v>0.24</v>
      </c>
      <c r="C261" s="1">
        <v>0.68249430428583902</v>
      </c>
      <c r="D261" s="1">
        <v>0.52340604664702595</v>
      </c>
      <c r="E261" s="1">
        <v>0.493001680241683</v>
      </c>
      <c r="F261" s="1">
        <v>0.50015177254147203</v>
      </c>
      <c r="G261" s="1">
        <v>0.42534286874999999</v>
      </c>
      <c r="H261" s="1">
        <v>2.375</v>
      </c>
      <c r="I261" s="1">
        <v>2.125</v>
      </c>
      <c r="J261" s="1">
        <v>0.5</v>
      </c>
      <c r="K261" s="1">
        <v>4</v>
      </c>
      <c r="L261" s="1">
        <v>0.255808666603493</v>
      </c>
      <c r="M261" s="1">
        <v>51.68</v>
      </c>
      <c r="N261" s="1">
        <v>44.780687615441899</v>
      </c>
      <c r="O261" s="1">
        <f t="shared" si="8"/>
        <v>47.600511379716792</v>
      </c>
      <c r="P261" s="1">
        <v>30.536411573196698</v>
      </c>
      <c r="Q261" s="1">
        <f t="shared" si="9"/>
        <v>447.05133156205051</v>
      </c>
    </row>
    <row r="262" spans="1:17" x14ac:dyDescent="0.35">
      <c r="A262" s="1">
        <v>0.32619999999999999</v>
      </c>
      <c r="B262" s="1">
        <v>0.31230000000000002</v>
      </c>
      <c r="C262" s="1">
        <v>0.87026381748098602</v>
      </c>
      <c r="D262" s="1">
        <v>0.58924871104004195</v>
      </c>
      <c r="E262" s="1">
        <v>0.60502034949667904</v>
      </c>
      <c r="F262" s="1">
        <v>0.30854637374073002</v>
      </c>
      <c r="G262" s="1">
        <v>0.47835521111111101</v>
      </c>
      <c r="H262" s="1">
        <v>2.9844444444444398</v>
      </c>
      <c r="I262" s="1">
        <v>1.51555555555556</v>
      </c>
      <c r="J262" s="1">
        <v>0</v>
      </c>
      <c r="K262" s="1">
        <v>0</v>
      </c>
      <c r="L262" s="1">
        <v>0.52963011869708698</v>
      </c>
      <c r="M262" s="1">
        <v>18.899999999999999</v>
      </c>
      <c r="N262" s="1">
        <v>22.715058711376201</v>
      </c>
      <c r="O262" s="1">
        <f t="shared" si="8"/>
        <v>14.554672971247454</v>
      </c>
      <c r="P262" s="1">
        <v>17.671753739703899</v>
      </c>
      <c r="Q262" s="1">
        <f t="shared" si="9"/>
        <v>1.5085888759313544</v>
      </c>
    </row>
    <row r="263" spans="1:17" x14ac:dyDescent="0.35">
      <c r="A263" s="1">
        <v>0.39600000000000002</v>
      </c>
      <c r="B263" s="1">
        <v>0.17499999999999999</v>
      </c>
      <c r="C263" s="1">
        <v>0.86508096888109198</v>
      </c>
      <c r="D263" s="1">
        <v>0.78842620326728596</v>
      </c>
      <c r="E263" s="1">
        <v>0.52978773506154897</v>
      </c>
      <c r="F263" s="1">
        <v>0.54063746691284997</v>
      </c>
      <c r="G263" s="1">
        <v>0.325935769230769</v>
      </c>
      <c r="H263" s="1">
        <v>2.7</v>
      </c>
      <c r="I263" s="1">
        <v>1.8</v>
      </c>
      <c r="J263" s="1">
        <v>0</v>
      </c>
      <c r="K263" s="1">
        <v>0</v>
      </c>
      <c r="L263" s="1">
        <v>0.30928852658081402</v>
      </c>
      <c r="M263" s="1">
        <v>57.1</v>
      </c>
      <c r="N263" s="1">
        <v>39.316113108939803</v>
      </c>
      <c r="O263" s="1">
        <f t="shared" si="8"/>
        <v>316.26663295402278</v>
      </c>
      <c r="P263" s="1">
        <v>31.430558213609402</v>
      </c>
      <c r="Q263" s="1">
        <f t="shared" si="9"/>
        <v>658.92024162489577</v>
      </c>
    </row>
    <row r="264" spans="1:17" x14ac:dyDescent="0.35">
      <c r="A264" s="1">
        <v>0.70299999999999996</v>
      </c>
      <c r="B264" s="1">
        <v>0.23100000000000001</v>
      </c>
      <c r="C264" s="1">
        <v>0.18569553187030899</v>
      </c>
      <c r="D264" s="1">
        <v>0.116068275941558</v>
      </c>
      <c r="E264" s="1">
        <v>0.75769086832091204</v>
      </c>
      <c r="F264" s="1">
        <v>0.64139579650242196</v>
      </c>
      <c r="G264" s="1">
        <v>0.52582151589242099</v>
      </c>
      <c r="H264" s="1">
        <v>2.2224938875305602</v>
      </c>
      <c r="I264" s="1">
        <v>1.6772616136919301</v>
      </c>
      <c r="J264" s="1">
        <v>0.6</v>
      </c>
      <c r="K264" s="1">
        <v>1</v>
      </c>
      <c r="L264" s="1">
        <v>0.63980091475522405</v>
      </c>
      <c r="M264" s="1">
        <v>29.617999999999999</v>
      </c>
      <c r="N264" s="1">
        <v>26.0871517178524</v>
      </c>
      <c r="O264" s="1">
        <f t="shared" si="8"/>
        <v>12.466889591544646</v>
      </c>
      <c r="P264" s="1">
        <v>30.919548917082601</v>
      </c>
      <c r="Q264" s="1">
        <f t="shared" si="9"/>
        <v>1.6940295835588945</v>
      </c>
    </row>
    <row r="265" spans="1:17" x14ac:dyDescent="0.35">
      <c r="A265" s="1">
        <v>0.51859999999999995</v>
      </c>
      <c r="B265" s="1">
        <v>9.1499999999999998E-2</v>
      </c>
      <c r="C265" s="1">
        <v>0.53433717756393095</v>
      </c>
      <c r="D265" s="1">
        <v>0.95388877833524499</v>
      </c>
      <c r="E265" s="1">
        <v>0.84680139119105402</v>
      </c>
      <c r="F265" s="1">
        <v>0.877765661194296</v>
      </c>
      <c r="G265" s="1">
        <v>0.46697670121951201</v>
      </c>
      <c r="H265" s="1">
        <v>2.54731707317073</v>
      </c>
      <c r="I265" s="1">
        <v>1.29414634146341</v>
      </c>
      <c r="J265" s="1">
        <v>0</v>
      </c>
      <c r="K265" s="1">
        <v>0</v>
      </c>
      <c r="L265" s="1">
        <v>0.82538341957325501</v>
      </c>
      <c r="M265" s="1">
        <v>29</v>
      </c>
      <c r="N265" s="1">
        <v>28.2952489502572</v>
      </c>
      <c r="O265" s="1">
        <f t="shared" si="8"/>
        <v>0.49667404211357857</v>
      </c>
      <c r="P265" s="1">
        <v>22.765527989102399</v>
      </c>
      <c r="Q265" s="1">
        <f t="shared" si="9"/>
        <v>38.868641254665583</v>
      </c>
    </row>
    <row r="266" spans="1:17" x14ac:dyDescent="0.35">
      <c r="A266" s="1">
        <v>0.50700000000000001</v>
      </c>
      <c r="B266" s="1">
        <v>0.28799999999999998</v>
      </c>
      <c r="C266" s="1">
        <v>0.54272041745576005</v>
      </c>
      <c r="D266" s="1">
        <v>0.59897935350700404</v>
      </c>
      <c r="E266" s="1">
        <v>0.33210082647027001</v>
      </c>
      <c r="F266" s="1">
        <v>0.405328735000417</v>
      </c>
      <c r="G266" s="1">
        <v>0.24770043750000001</v>
      </c>
      <c r="H266" s="1">
        <v>3.2324999999999999</v>
      </c>
      <c r="I266" s="1">
        <v>1.385</v>
      </c>
      <c r="J266" s="1">
        <v>0.8</v>
      </c>
      <c r="K266" s="1">
        <v>3</v>
      </c>
      <c r="L266" s="1">
        <v>0.30928852658081402</v>
      </c>
      <c r="M266" s="1">
        <v>35</v>
      </c>
      <c r="N266" s="1">
        <v>42.728168622392602</v>
      </c>
      <c r="O266" s="1">
        <f t="shared" si="8"/>
        <v>59.72459025613356</v>
      </c>
      <c r="P266" s="1">
        <v>51.725469948597002</v>
      </c>
      <c r="Q266" s="1">
        <f t="shared" si="9"/>
        <v>279.74134500142139</v>
      </c>
    </row>
    <row r="267" spans="1:17" x14ac:dyDescent="0.35">
      <c r="A267" s="1">
        <v>0.505</v>
      </c>
      <c r="B267" s="1">
        <v>0.26569999999999999</v>
      </c>
      <c r="C267" s="1">
        <v>0.52476008182482403</v>
      </c>
      <c r="D267" s="1">
        <v>0.71659960286181801</v>
      </c>
      <c r="E267" s="1">
        <v>0.273764255563689</v>
      </c>
      <c r="F267" s="1">
        <v>0.42736278222013202</v>
      </c>
      <c r="G267" s="1">
        <v>0.23984231132075501</v>
      </c>
      <c r="H267" s="1">
        <v>2.83254716981132</v>
      </c>
      <c r="I267" s="1">
        <v>1.5259433962264199</v>
      </c>
      <c r="J267" s="1">
        <v>0.4</v>
      </c>
      <c r="K267" s="1">
        <v>1</v>
      </c>
      <c r="L267" s="1">
        <v>0.30928852658081402</v>
      </c>
      <c r="M267" s="1">
        <v>41.417999999999999</v>
      </c>
      <c r="N267" s="1">
        <v>47.302600557246201</v>
      </c>
      <c r="O267" s="1">
        <f t="shared" si="8"/>
        <v>34.628523718342308</v>
      </c>
      <c r="P267" s="1">
        <v>50.457952905014601</v>
      </c>
      <c r="Q267" s="1">
        <f t="shared" si="9"/>
        <v>81.720748524881927</v>
      </c>
    </row>
    <row r="268" spans="1:17" x14ac:dyDescent="0.35">
      <c r="A268" s="1">
        <v>0.50700000000000001</v>
      </c>
      <c r="B268" s="1">
        <v>0.28799999999999998</v>
      </c>
      <c r="C268" s="1">
        <v>0.54272041745576005</v>
      </c>
      <c r="D268" s="1">
        <v>0.59897935350700404</v>
      </c>
      <c r="E268" s="1">
        <v>0.34436085692902801</v>
      </c>
      <c r="F268" s="1">
        <v>0.406904184666529</v>
      </c>
      <c r="G268" s="1">
        <v>0.25536127577319601</v>
      </c>
      <c r="H268" s="1">
        <v>3.3324742268041199</v>
      </c>
      <c r="I268" s="1">
        <v>1.42783505154639</v>
      </c>
      <c r="J268" s="1">
        <v>0.8</v>
      </c>
      <c r="K268" s="1">
        <v>3</v>
      </c>
      <c r="L268" s="1">
        <v>0.17461658042674499</v>
      </c>
      <c r="M268" s="1">
        <v>29</v>
      </c>
      <c r="N268" s="1">
        <v>39.151435738247997</v>
      </c>
      <c r="O268" s="1">
        <f t="shared" si="8"/>
        <v>103.05164754777866</v>
      </c>
      <c r="P268" s="1">
        <v>47.461426024836399</v>
      </c>
      <c r="Q268" s="1">
        <f t="shared" si="9"/>
        <v>340.82425087050666</v>
      </c>
    </row>
    <row r="269" spans="1:17" x14ac:dyDescent="0.35">
      <c r="A269" s="1">
        <v>0.49</v>
      </c>
      <c r="B269" s="1">
        <v>0.31</v>
      </c>
      <c r="C269" s="1">
        <v>0.66458609613334596</v>
      </c>
      <c r="D269" s="1">
        <v>0.316280418230243</v>
      </c>
      <c r="E269" s="1">
        <v>0</v>
      </c>
      <c r="F269" s="1">
        <v>0.34460764870017802</v>
      </c>
      <c r="G269" s="1">
        <v>0.169174157894737</v>
      </c>
      <c r="H269" s="1">
        <v>2.6378947368421102</v>
      </c>
      <c r="I269" s="1">
        <v>1.1347368421052599</v>
      </c>
      <c r="J269" s="1">
        <v>0.05</v>
      </c>
      <c r="K269" s="1">
        <v>0</v>
      </c>
      <c r="L269" s="1">
        <v>0.52963011869708698</v>
      </c>
      <c r="M269" s="1">
        <v>35.872</v>
      </c>
      <c r="N269" s="1">
        <v>28.9538055997937</v>
      </c>
      <c r="O269" s="1">
        <f t="shared" si="8"/>
        <v>47.861413759045803</v>
      </c>
      <c r="P269" s="1">
        <v>27.6264996460934</v>
      </c>
      <c r="Q269" s="1">
        <f t="shared" si="9"/>
        <v>67.988276086273856</v>
      </c>
    </row>
    <row r="270" spans="1:17" x14ac:dyDescent="0.35">
      <c r="A270" s="1">
        <v>0.505</v>
      </c>
      <c r="B270" s="1">
        <v>0.26569999999999999</v>
      </c>
      <c r="C270" s="1">
        <v>0.52476008182482403</v>
      </c>
      <c r="D270" s="1">
        <v>0.71659960286181801</v>
      </c>
      <c r="E270" s="1">
        <v>0.43756330473254401</v>
      </c>
      <c r="F270" s="1">
        <v>0.44835401486938797</v>
      </c>
      <c r="G270" s="1">
        <v>0.33611190288713899</v>
      </c>
      <c r="H270" s="1">
        <v>3.1522309711286098</v>
      </c>
      <c r="I270" s="1">
        <v>1.69816272965879</v>
      </c>
      <c r="J270" s="1">
        <v>0.4</v>
      </c>
      <c r="K270" s="1">
        <v>1</v>
      </c>
      <c r="L270" s="1">
        <v>0.52963011869708698</v>
      </c>
      <c r="M270" s="1">
        <v>39.53</v>
      </c>
      <c r="N270" s="1">
        <v>47.071751891804098</v>
      </c>
      <c r="O270" s="1">
        <f t="shared" si="8"/>
        <v>56.878021597530676</v>
      </c>
      <c r="P270" s="1">
        <v>44.719196123236799</v>
      </c>
      <c r="Q270" s="1">
        <f t="shared" si="9"/>
        <v>26.92775640541581</v>
      </c>
    </row>
    <row r="271" spans="1:17" x14ac:dyDescent="0.35">
      <c r="A271" s="1">
        <v>0.59699999999999998</v>
      </c>
      <c r="B271" s="1">
        <v>0.28360000000000002</v>
      </c>
      <c r="C271" s="1">
        <v>0.52247073724794402</v>
      </c>
      <c r="D271" s="1">
        <v>0.42684995712923801</v>
      </c>
      <c r="E271" s="1">
        <v>0.47301184315267197</v>
      </c>
      <c r="F271" s="1">
        <v>0.50223448878885202</v>
      </c>
      <c r="G271" s="1">
        <v>0.40956990721467001</v>
      </c>
      <c r="H271" s="1">
        <v>4.2622132540356796</v>
      </c>
      <c r="I271" s="1">
        <v>2.2952067403002001</v>
      </c>
      <c r="J271" s="1">
        <v>0.8</v>
      </c>
      <c r="K271" s="1">
        <v>1</v>
      </c>
      <c r="L271" s="1">
        <v>0.30928852658081402</v>
      </c>
      <c r="M271" s="1">
        <v>46</v>
      </c>
      <c r="N271" s="1">
        <v>36.867291524189902</v>
      </c>
      <c r="O271" s="1">
        <f t="shared" si="8"/>
        <v>83.406364104133601</v>
      </c>
      <c r="P271" s="1">
        <v>38.645222978569599</v>
      </c>
      <c r="Q271" s="1">
        <f t="shared" si="9"/>
        <v>54.092745034960643</v>
      </c>
    </row>
    <row r="272" spans="1:17" x14ac:dyDescent="0.35">
      <c r="A272" s="1">
        <v>0.65600000000000003</v>
      </c>
      <c r="B272" s="1">
        <v>0.26529999999999998</v>
      </c>
      <c r="C272" s="1">
        <v>0.23849539937593001</v>
      </c>
      <c r="D272" s="1">
        <v>0.475032597725356</v>
      </c>
      <c r="E272" s="1">
        <v>0.43631030426252199</v>
      </c>
      <c r="F272" s="1">
        <v>0.54744678422455295</v>
      </c>
      <c r="G272" s="1">
        <v>0.25195768261964702</v>
      </c>
      <c r="H272" s="1">
        <v>3.2166246851385401</v>
      </c>
      <c r="I272" s="1">
        <v>1.37783375314861</v>
      </c>
      <c r="J272" s="1">
        <v>0.7</v>
      </c>
      <c r="K272" s="1">
        <v>1</v>
      </c>
      <c r="L272" s="1">
        <v>0.30928852658081402</v>
      </c>
      <c r="M272" s="1">
        <v>34.5</v>
      </c>
      <c r="N272" s="1">
        <v>36.134849421202198</v>
      </c>
      <c r="O272" s="1">
        <f t="shared" si="8"/>
        <v>2.6727326300051604</v>
      </c>
      <c r="P272" s="1">
        <v>37.4520540820996</v>
      </c>
      <c r="Q272" s="1">
        <f t="shared" si="9"/>
        <v>8.7146233036409146</v>
      </c>
    </row>
    <row r="273" spans="1:17" x14ac:dyDescent="0.35">
      <c r="A273" s="1">
        <v>0.32619999999999999</v>
      </c>
      <c r="B273" s="1">
        <v>0.31230000000000002</v>
      </c>
      <c r="C273" s="1">
        <v>0.87026381748098602</v>
      </c>
      <c r="D273" s="1">
        <v>0.58924871104004195</v>
      </c>
      <c r="E273" s="1">
        <v>0.34365971084907598</v>
      </c>
      <c r="F273" s="1">
        <v>0.25468807720405701</v>
      </c>
      <c r="G273" s="1">
        <v>0.31482808333333301</v>
      </c>
      <c r="H273" s="1">
        <v>4.5733333333333297</v>
      </c>
      <c r="I273" s="1">
        <v>2.3199999999999998</v>
      </c>
      <c r="J273" s="1">
        <v>0.4</v>
      </c>
      <c r="K273" s="1">
        <v>1</v>
      </c>
      <c r="L273" s="1">
        <v>0.52963011869708698</v>
      </c>
      <c r="M273" s="1">
        <v>20.9</v>
      </c>
      <c r="N273" s="1">
        <v>18.815034551624201</v>
      </c>
      <c r="O273" s="1">
        <f t="shared" si="8"/>
        <v>4.3470809209208898</v>
      </c>
      <c r="P273" s="1">
        <v>13.930465295394701</v>
      </c>
      <c r="Q273" s="1">
        <f t="shared" si="9"/>
        <v>48.574413998697658</v>
      </c>
    </row>
    <row r="274" spans="1:17" x14ac:dyDescent="0.35">
      <c r="A274" s="1">
        <v>0.65600000000000003</v>
      </c>
      <c r="B274" s="1">
        <v>0.26529999999999998</v>
      </c>
      <c r="C274" s="1">
        <v>0.23849539937593001</v>
      </c>
      <c r="D274" s="1">
        <v>0.475032597725356</v>
      </c>
      <c r="E274" s="1">
        <v>0.43631030426252199</v>
      </c>
      <c r="F274" s="1">
        <v>0.54744678422455295</v>
      </c>
      <c r="G274" s="1">
        <v>0.25195768261964702</v>
      </c>
      <c r="H274" s="1">
        <v>3.2166246851385401</v>
      </c>
      <c r="I274" s="1">
        <v>1.37783375314861</v>
      </c>
      <c r="J274" s="1">
        <v>0.5</v>
      </c>
      <c r="K274" s="1">
        <v>1</v>
      </c>
      <c r="L274" s="1">
        <v>0.52963011869708698</v>
      </c>
      <c r="M274" s="1">
        <v>36.1</v>
      </c>
      <c r="N274" s="1">
        <v>37.194057601056599</v>
      </c>
      <c r="O274" s="1">
        <f t="shared" si="8"/>
        <v>1.1969620344297174</v>
      </c>
      <c r="P274" s="1">
        <v>36.6502806518386</v>
      </c>
      <c r="Q274" s="1">
        <f t="shared" si="9"/>
        <v>0.30280879578791242</v>
      </c>
    </row>
    <row r="275" spans="1:17" x14ac:dyDescent="0.35">
      <c r="A275" s="1">
        <v>0.59699999999999998</v>
      </c>
      <c r="B275" s="1">
        <v>0.28360000000000002</v>
      </c>
      <c r="C275" s="1">
        <v>0.52247073724794402</v>
      </c>
      <c r="D275" s="1">
        <v>0.42684995712923801</v>
      </c>
      <c r="E275" s="1">
        <v>0.54025563526325504</v>
      </c>
      <c r="F275" s="1">
        <v>0.51533204047923598</v>
      </c>
      <c r="G275" s="1">
        <v>0.42585629652893803</v>
      </c>
      <c r="H275" s="1">
        <v>4.3714690291191598</v>
      </c>
      <c r="I275" s="1">
        <v>2.35404110086413</v>
      </c>
      <c r="J275" s="1">
        <v>0.8</v>
      </c>
      <c r="K275" s="1">
        <v>1</v>
      </c>
      <c r="L275" s="1">
        <v>0.30928852658081402</v>
      </c>
      <c r="M275" s="1">
        <v>32</v>
      </c>
      <c r="N275" s="1">
        <v>36.222846016486301</v>
      </c>
      <c r="O275" s="1">
        <f t="shared" si="8"/>
        <v>17.83242847895422</v>
      </c>
      <c r="P275" s="1">
        <v>38.044644883463803</v>
      </c>
      <c r="Q275" s="1">
        <f t="shared" si="9"/>
        <v>36.537731767185136</v>
      </c>
    </row>
    <row r="276" spans="1:17" x14ac:dyDescent="0.35">
      <c r="A276" s="1">
        <v>0.58230000000000004</v>
      </c>
      <c r="B276" s="1">
        <v>0.25080000000000002</v>
      </c>
      <c r="C276" s="1">
        <v>0.57319662342872701</v>
      </c>
      <c r="D276" s="1">
        <v>0.42627449729120298</v>
      </c>
      <c r="E276" s="1">
        <v>0.207070756012247</v>
      </c>
      <c r="F276" s="1">
        <v>0.50683572709291302</v>
      </c>
      <c r="G276" s="1">
        <v>0.28046333333333301</v>
      </c>
      <c r="H276" s="1">
        <v>3</v>
      </c>
      <c r="I276" s="1">
        <v>1.5</v>
      </c>
      <c r="J276" s="1">
        <v>0</v>
      </c>
      <c r="K276" s="1">
        <v>0</v>
      </c>
      <c r="L276" s="1">
        <v>0.30928852658081402</v>
      </c>
      <c r="M276" s="1">
        <v>9.02</v>
      </c>
      <c r="N276" s="1">
        <v>12.9097097424276</v>
      </c>
      <c r="O276" s="1">
        <f t="shared" si="8"/>
        <v>15.129841880336187</v>
      </c>
      <c r="P276" s="1">
        <v>19.9782714088158</v>
      </c>
      <c r="Q276" s="1">
        <f t="shared" si="9"/>
        <v>120.08371226926984</v>
      </c>
    </row>
    <row r="277" spans="1:17" x14ac:dyDescent="0.35">
      <c r="A277" s="1">
        <v>0.54139999999999999</v>
      </c>
      <c r="B277" s="1">
        <v>0.26650000000000001</v>
      </c>
      <c r="C277" s="1">
        <v>0.59900822259978803</v>
      </c>
      <c r="D277" s="1">
        <v>0.51979916191563702</v>
      </c>
      <c r="E277" s="1">
        <v>0.24130383948543499</v>
      </c>
      <c r="F277" s="1">
        <v>0.448658357969273</v>
      </c>
      <c r="G277" s="1">
        <v>0.28651544276966601</v>
      </c>
      <c r="H277" s="1">
        <v>2.8290155440414502</v>
      </c>
      <c r="I277" s="1">
        <v>1.5233160621761701</v>
      </c>
      <c r="J277" s="1">
        <v>0.55000000000000004</v>
      </c>
      <c r="K277" s="1">
        <v>1</v>
      </c>
      <c r="L277" s="1">
        <v>0.30928852658081402</v>
      </c>
      <c r="M277" s="1">
        <v>38.200000000000003</v>
      </c>
      <c r="N277" s="1">
        <v>42.729858759913498</v>
      </c>
      <c r="O277" s="1">
        <f t="shared" si="8"/>
        <v>20.519620384765023</v>
      </c>
      <c r="P277" s="1">
        <v>46.426512466013101</v>
      </c>
      <c r="Q277" s="1">
        <f t="shared" si="9"/>
        <v>67.675507353468902</v>
      </c>
    </row>
    <row r="278" spans="1:17" x14ac:dyDescent="0.35">
      <c r="A278" s="1">
        <v>0.47520000000000001</v>
      </c>
      <c r="B278" s="1">
        <v>0.1729</v>
      </c>
      <c r="C278" s="1">
        <v>0.53361943823783697</v>
      </c>
      <c r="D278" s="1">
        <v>0.49749119831598998</v>
      </c>
      <c r="E278" s="1">
        <v>0.97890321125705304</v>
      </c>
      <c r="F278" s="1">
        <v>0.75943228840684096</v>
      </c>
      <c r="G278" s="1">
        <v>0.77834405913978499</v>
      </c>
      <c r="H278" s="1">
        <v>3.4265232974910398</v>
      </c>
      <c r="I278" s="1">
        <v>2.5842293906810001</v>
      </c>
      <c r="J278" s="1">
        <v>1</v>
      </c>
      <c r="K278" s="1">
        <v>0.58333333333333304</v>
      </c>
      <c r="L278" s="1">
        <v>0.30928852658081402</v>
      </c>
      <c r="M278" s="1">
        <v>18.100000000000001</v>
      </c>
      <c r="N278" s="1">
        <v>12.851149252195601</v>
      </c>
      <c r="O278" s="1">
        <f t="shared" si="8"/>
        <v>27.550434172726817</v>
      </c>
      <c r="P278" s="1">
        <v>24.182545854871702</v>
      </c>
      <c r="Q278" s="1">
        <f t="shared" si="9"/>
        <v>36.997364076616904</v>
      </c>
    </row>
    <row r="279" spans="1:17" x14ac:dyDescent="0.35">
      <c r="A279" s="1">
        <v>0.49</v>
      </c>
      <c r="B279" s="1">
        <v>0.31</v>
      </c>
      <c r="C279" s="1">
        <v>0.66458609613334596</v>
      </c>
      <c r="D279" s="1">
        <v>0.316280418230243</v>
      </c>
      <c r="E279" s="1">
        <v>0.133980058423563</v>
      </c>
      <c r="F279" s="1">
        <v>0.35812041341248502</v>
      </c>
      <c r="G279" s="1">
        <v>0.235990842105263</v>
      </c>
      <c r="H279" s="1">
        <v>2.6</v>
      </c>
      <c r="I279" s="1">
        <v>1.1136842105263201</v>
      </c>
      <c r="J279" s="1">
        <v>0.05</v>
      </c>
      <c r="K279" s="1">
        <v>0</v>
      </c>
      <c r="L279" s="1">
        <v>0.52963011869708698</v>
      </c>
      <c r="M279" s="1">
        <v>32.095999999999997</v>
      </c>
      <c r="N279" s="1">
        <v>29.837438993654398</v>
      </c>
      <c r="O279" s="1">
        <f t="shared" si="8"/>
        <v>5.1010978193848411</v>
      </c>
      <c r="P279" s="1">
        <v>25.264577229948902</v>
      </c>
      <c r="Q279" s="1">
        <f t="shared" si="9"/>
        <v>46.668337063172572</v>
      </c>
    </row>
    <row r="280" spans="1:17" x14ac:dyDescent="0.35">
      <c r="A280" s="1">
        <v>0.51300000000000001</v>
      </c>
      <c r="B280" s="1">
        <v>0.30099999999999999</v>
      </c>
      <c r="C280" s="1">
        <v>0.75736765921668503</v>
      </c>
      <c r="D280" s="1">
        <v>0.42684995712923801</v>
      </c>
      <c r="E280" s="1">
        <v>0.40184548239648399</v>
      </c>
      <c r="F280" s="1">
        <v>0.41149918582065698</v>
      </c>
      <c r="G280" s="1">
        <v>0.42534286874999999</v>
      </c>
      <c r="H280" s="1">
        <v>2.375</v>
      </c>
      <c r="I280" s="1">
        <v>2.125</v>
      </c>
      <c r="J280" s="1">
        <v>0.6</v>
      </c>
      <c r="K280" s="1">
        <v>1</v>
      </c>
      <c r="L280" s="1">
        <v>0.33051238817440998</v>
      </c>
      <c r="M280" s="1">
        <v>49.8</v>
      </c>
      <c r="N280" s="1">
        <v>45.201563229864298</v>
      </c>
      <c r="O280" s="1">
        <f t="shared" si="8"/>
        <v>21.145620728936038</v>
      </c>
      <c r="P280" s="1">
        <v>41.052147454022702</v>
      </c>
      <c r="Q280" s="1">
        <f t="shared" si="9"/>
        <v>76.524924166161455</v>
      </c>
    </row>
    <row r="281" spans="1:17" x14ac:dyDescent="0.35">
      <c r="A281" s="1">
        <v>0.51300000000000001</v>
      </c>
      <c r="B281" s="1">
        <v>0.30099999999999999</v>
      </c>
      <c r="C281" s="1">
        <v>0.75736765921668503</v>
      </c>
      <c r="D281" s="1">
        <v>0.42684995712923801</v>
      </c>
      <c r="E281" s="1">
        <v>0.40184548239648399</v>
      </c>
      <c r="F281" s="1">
        <v>0.41149918582065698</v>
      </c>
      <c r="G281" s="1">
        <v>0.42534286874999999</v>
      </c>
      <c r="H281" s="1">
        <v>2.375</v>
      </c>
      <c r="I281" s="1">
        <v>2.125</v>
      </c>
      <c r="J281" s="1">
        <v>0.5</v>
      </c>
      <c r="K281" s="1">
        <v>2</v>
      </c>
      <c r="L281" s="1">
        <v>0.34923316085348899</v>
      </c>
      <c r="M281" s="1">
        <v>52.26</v>
      </c>
      <c r="N281" s="1">
        <v>46.919703973821399</v>
      </c>
      <c r="O281" s="1">
        <f t="shared" si="8"/>
        <v>28.518761647218938</v>
      </c>
      <c r="P281" s="1">
        <v>38.951417049066102</v>
      </c>
      <c r="Q281" s="1">
        <f t="shared" si="9"/>
        <v>177.11838016188838</v>
      </c>
    </row>
    <row r="282" spans="1:17" x14ac:dyDescent="0.35">
      <c r="A282" s="1">
        <v>0.47899999999999998</v>
      </c>
      <c r="B282" s="1">
        <v>0.28000000000000003</v>
      </c>
      <c r="C282" s="1">
        <v>0.61924214341573902</v>
      </c>
      <c r="D282" s="1">
        <v>0.72282092789580799</v>
      </c>
      <c r="E282" s="1">
        <v>0.35886386718459101</v>
      </c>
      <c r="F282" s="1">
        <v>0.41614996683098399</v>
      </c>
      <c r="G282" s="1">
        <v>0.30134689024390199</v>
      </c>
      <c r="H282" s="1">
        <v>2.83414634146341</v>
      </c>
      <c r="I282" s="1">
        <v>1.4395121951219501</v>
      </c>
      <c r="J282" s="1">
        <v>0.6</v>
      </c>
      <c r="K282" s="1">
        <v>1</v>
      </c>
      <c r="L282" s="1">
        <v>0.30928852658081402</v>
      </c>
      <c r="M282" s="1">
        <v>45.4</v>
      </c>
      <c r="N282" s="1">
        <v>52.510337601857401</v>
      </c>
      <c r="O282" s="1">
        <f t="shared" si="8"/>
        <v>50.556900812387276</v>
      </c>
      <c r="P282" s="1">
        <v>55.2812853853303</v>
      </c>
      <c r="Q282" s="1">
        <f t="shared" si="9"/>
        <v>97.639800866342199</v>
      </c>
    </row>
    <row r="283" spans="1:17" x14ac:dyDescent="0.35">
      <c r="A283" s="1">
        <v>0.27900000000000003</v>
      </c>
      <c r="B283" s="1">
        <v>0.14399999999999999</v>
      </c>
      <c r="C283" s="1">
        <v>0.95243359566489205</v>
      </c>
      <c r="D283" s="1">
        <v>0.74937860595186001</v>
      </c>
      <c r="E283" s="1">
        <v>0.37669796821613299</v>
      </c>
      <c r="F283" s="1">
        <v>0.38848755395901302</v>
      </c>
      <c r="G283" s="1">
        <v>0.65980075000000005</v>
      </c>
      <c r="H283" s="1">
        <v>2.4249999999999998</v>
      </c>
      <c r="I283" s="1">
        <v>1.9875</v>
      </c>
      <c r="J283" s="1">
        <v>7.4999999999999997E-2</v>
      </c>
      <c r="K283" s="1">
        <v>0</v>
      </c>
      <c r="L283" s="1">
        <v>0.30928852658081402</v>
      </c>
      <c r="M283" s="1">
        <v>3.9293999999999998</v>
      </c>
      <c r="N283" s="1">
        <v>0</v>
      </c>
      <c r="O283" s="1">
        <f t="shared" si="8"/>
        <v>15.440184359999998</v>
      </c>
      <c r="P283" s="1">
        <v>12.4214878341581</v>
      </c>
      <c r="Q283" s="1">
        <f t="shared" si="9"/>
        <v>72.115555783056024</v>
      </c>
    </row>
    <row r="284" spans="1:17" x14ac:dyDescent="0.35">
      <c r="A284" s="1">
        <v>0.56420000000000003</v>
      </c>
      <c r="B284" s="1">
        <v>0.17630000000000001</v>
      </c>
      <c r="C284" s="1">
        <v>0.80580226723416704</v>
      </c>
      <c r="D284" s="1">
        <v>0.48673075981083203</v>
      </c>
      <c r="E284" s="1">
        <v>0.62399179219099898</v>
      </c>
      <c r="F284" s="1">
        <v>0.62635855306423205</v>
      </c>
      <c r="G284" s="1">
        <v>0.24902299999999999</v>
      </c>
      <c r="H284" s="1">
        <v>1.73684210526316</v>
      </c>
      <c r="I284" s="1">
        <v>1.39878542510121</v>
      </c>
      <c r="J284" s="1">
        <v>0.4</v>
      </c>
      <c r="K284" s="1">
        <v>3</v>
      </c>
      <c r="L284" s="1">
        <v>0.22034159211627299</v>
      </c>
      <c r="M284" s="1">
        <v>55.847999999999999</v>
      </c>
      <c r="N284" s="1">
        <v>69.308958821797503</v>
      </c>
      <c r="O284" s="1">
        <f t="shared" si="8"/>
        <v>181.19741240212807</v>
      </c>
      <c r="P284" s="1">
        <v>52.121397353170501</v>
      </c>
      <c r="Q284" s="1">
        <f t="shared" si="9"/>
        <v>13.887567287356621</v>
      </c>
    </row>
    <row r="285" spans="1:17" x14ac:dyDescent="0.35">
      <c r="A285" s="1">
        <v>0.48</v>
      </c>
      <c r="B285" s="1">
        <v>0.28999999999999998</v>
      </c>
      <c r="C285" s="1">
        <v>0.494094277001559</v>
      </c>
      <c r="D285" s="1">
        <v>0.69534993350095498</v>
      </c>
      <c r="E285" s="1">
        <v>0.30500456082542599</v>
      </c>
      <c r="F285" s="1">
        <v>0.38307560033202998</v>
      </c>
      <c r="G285" s="1">
        <v>0.27053116421568602</v>
      </c>
      <c r="H285" s="1">
        <v>2.9460784313725501</v>
      </c>
      <c r="I285" s="1">
        <v>1.5857843137254899</v>
      </c>
      <c r="J285" s="1">
        <v>0.4</v>
      </c>
      <c r="K285" s="1">
        <v>1</v>
      </c>
      <c r="L285" s="1">
        <v>0.52963011869708698</v>
      </c>
      <c r="M285" s="1">
        <v>35.045999999999999</v>
      </c>
      <c r="N285" s="1">
        <v>53.420929713734402</v>
      </c>
      <c r="O285" s="1">
        <f t="shared" si="8"/>
        <v>337.63804198467949</v>
      </c>
      <c r="P285" s="1">
        <v>47.608121518039503</v>
      </c>
      <c r="Q285" s="1">
        <f t="shared" si="9"/>
        <v>157.80689703399113</v>
      </c>
    </row>
    <row r="286" spans="1:17" x14ac:dyDescent="0.35">
      <c r="A286" s="1">
        <v>0.75660000000000005</v>
      </c>
      <c r="B286" s="1">
        <v>0.19</v>
      </c>
      <c r="C286" s="1">
        <v>0.23432167232451001</v>
      </c>
      <c r="D286" s="1">
        <v>0.112288393304007</v>
      </c>
      <c r="E286" s="1">
        <v>0.79513418890396104</v>
      </c>
      <c r="F286" s="1">
        <v>0.78291669397795305</v>
      </c>
      <c r="G286" s="1">
        <v>0.53100728155339805</v>
      </c>
      <c r="H286" s="1">
        <v>2.2281553398058298</v>
      </c>
      <c r="I286" s="1">
        <v>1.6820388349514599</v>
      </c>
      <c r="J286" s="1">
        <v>0.6</v>
      </c>
      <c r="K286" s="1">
        <v>1</v>
      </c>
      <c r="L286" s="1">
        <v>0.52963011869708698</v>
      </c>
      <c r="M286" s="1">
        <v>29.382000000000001</v>
      </c>
      <c r="N286" s="1">
        <v>19.631930084207099</v>
      </c>
      <c r="O286" s="1">
        <f t="shared" si="8"/>
        <v>95.063863362849816</v>
      </c>
      <c r="P286" s="1">
        <v>32.502985926081799</v>
      </c>
      <c r="Q286" s="1">
        <f t="shared" si="9"/>
        <v>9.7405531508006522</v>
      </c>
    </row>
    <row r="287" spans="1:17" x14ac:dyDescent="0.35">
      <c r="A287" s="1">
        <v>0.47799999999999998</v>
      </c>
      <c r="B287" s="1">
        <v>0.24399999999999999</v>
      </c>
      <c r="C287" s="1">
        <v>0.54542491286973005</v>
      </c>
      <c r="D287" s="1">
        <v>0.77806496631568101</v>
      </c>
      <c r="E287" s="1">
        <v>0.37452255256318501</v>
      </c>
      <c r="F287" s="1">
        <v>0.44979375367628999</v>
      </c>
      <c r="G287" s="1">
        <v>0.26611939950980401</v>
      </c>
      <c r="H287" s="1">
        <v>3.1715686274509798</v>
      </c>
      <c r="I287" s="1">
        <v>1.3578431372549</v>
      </c>
      <c r="J287" s="1">
        <v>0.4</v>
      </c>
      <c r="K287" s="1">
        <v>1</v>
      </c>
      <c r="L287" s="1">
        <v>0.30928852658081402</v>
      </c>
      <c r="M287" s="1">
        <v>55.46</v>
      </c>
      <c r="N287" s="1">
        <v>49.2309268292029</v>
      </c>
      <c r="O287" s="1">
        <f t="shared" si="8"/>
        <v>38.801352567144242</v>
      </c>
      <c r="P287" s="1">
        <v>49.751076777379502</v>
      </c>
      <c r="Q287" s="1">
        <f t="shared" si="9"/>
        <v>32.591804361775615</v>
      </c>
    </row>
    <row r="288" spans="1:17" x14ac:dyDescent="0.35">
      <c r="A288" s="1">
        <v>0.59699999999999998</v>
      </c>
      <c r="B288" s="1">
        <v>0.28360000000000002</v>
      </c>
      <c r="C288" s="1">
        <v>0.52247073724794402</v>
      </c>
      <c r="D288" s="1">
        <v>0.42684995712923801</v>
      </c>
      <c r="E288" s="1">
        <v>0.39224528533067798</v>
      </c>
      <c r="F288" s="1">
        <v>0.48868988245783501</v>
      </c>
      <c r="G288" s="1">
        <v>0.30913098667080402</v>
      </c>
      <c r="H288" s="1">
        <v>3.7900651619605199</v>
      </c>
      <c r="I288" s="1">
        <v>2.0409544495860499</v>
      </c>
      <c r="J288" s="1">
        <v>0.6</v>
      </c>
      <c r="K288" s="1">
        <v>1</v>
      </c>
      <c r="L288" s="1">
        <v>0.30928852658081402</v>
      </c>
      <c r="M288" s="1">
        <v>35</v>
      </c>
      <c r="N288" s="1">
        <v>41.584356080181003</v>
      </c>
      <c r="O288" s="1">
        <f t="shared" si="8"/>
        <v>43.353744990616541</v>
      </c>
      <c r="P288" s="1">
        <v>40.020461402102796</v>
      </c>
      <c r="Q288" s="1">
        <f t="shared" si="9"/>
        <v>25.205032690003979</v>
      </c>
    </row>
    <row r="289" spans="1:17" x14ac:dyDescent="0.35">
      <c r="A289" s="1">
        <v>0.45229999999999998</v>
      </c>
      <c r="B289" s="1">
        <v>0.19950000000000001</v>
      </c>
      <c r="C289" s="1">
        <v>0.85367213189731606</v>
      </c>
      <c r="D289" s="1">
        <v>0.70449699217841799</v>
      </c>
      <c r="E289" s="1">
        <v>0.74798913612337603</v>
      </c>
      <c r="F289" s="1">
        <v>0.51664461010752105</v>
      </c>
      <c r="G289" s="1">
        <v>0.27975183574879198</v>
      </c>
      <c r="H289" s="1">
        <v>2.6352657004830902</v>
      </c>
      <c r="I289" s="1">
        <v>1.4202898550724601</v>
      </c>
      <c r="J289" s="1">
        <v>0.03</v>
      </c>
      <c r="K289" s="1">
        <v>0</v>
      </c>
      <c r="L289" s="1">
        <v>0.30928852658081402</v>
      </c>
      <c r="M289" s="1">
        <v>24.19</v>
      </c>
      <c r="N289" s="1">
        <v>34.151873080541598</v>
      </c>
      <c r="O289" s="1">
        <f t="shared" si="8"/>
        <v>99.238915272819327</v>
      </c>
      <c r="P289" s="1">
        <v>35.017175646428797</v>
      </c>
      <c r="Q289" s="1">
        <f t="shared" si="9"/>
        <v>117.22773247862081</v>
      </c>
    </row>
    <row r="290" spans="1:17" x14ac:dyDescent="0.35">
      <c r="A290" s="1">
        <v>0.32300000000000001</v>
      </c>
      <c r="B290" s="1">
        <v>0.16400000000000001</v>
      </c>
      <c r="C290" s="1">
        <v>0.88866054884384005</v>
      </c>
      <c r="D290" s="1">
        <v>0.80048190649287598</v>
      </c>
      <c r="E290" s="1">
        <v>0.55388472085853802</v>
      </c>
      <c r="F290" s="1">
        <v>0.47146351880783999</v>
      </c>
      <c r="G290" s="1">
        <v>0.44477840000000002</v>
      </c>
      <c r="H290" s="1">
        <v>2.65</v>
      </c>
      <c r="I290" s="1">
        <v>1.7675000000000001</v>
      </c>
      <c r="J290" s="1">
        <v>7.0000000000000007E-2</v>
      </c>
      <c r="K290" s="1">
        <v>0</v>
      </c>
      <c r="L290" s="1">
        <v>0.52963011869708698</v>
      </c>
      <c r="M290" s="1">
        <v>21.9</v>
      </c>
      <c r="N290" s="1">
        <v>31.234039671634399</v>
      </c>
      <c r="O290" s="1">
        <f t="shared" si="8"/>
        <v>87.124296591644821</v>
      </c>
      <c r="P290" s="1">
        <v>29.518272246405999</v>
      </c>
      <c r="Q290" s="1">
        <f t="shared" si="9"/>
        <v>58.038072020359934</v>
      </c>
    </row>
    <row r="291" spans="1:17" x14ac:dyDescent="0.35">
      <c r="A291" s="1">
        <v>0.59699999999999998</v>
      </c>
      <c r="B291" s="1">
        <v>0.28360000000000002</v>
      </c>
      <c r="C291" s="1">
        <v>0.52247073724794402</v>
      </c>
      <c r="D291" s="1">
        <v>0.42684995712923801</v>
      </c>
      <c r="E291" s="1">
        <v>0.47300065153054399</v>
      </c>
      <c r="F291" s="1">
        <v>0.502233655126745</v>
      </c>
      <c r="G291" s="1">
        <v>0.32226835061006398</v>
      </c>
      <c r="H291" s="1">
        <v>4.6584819674707303</v>
      </c>
      <c r="I291" s="1">
        <v>3.1072130117073899</v>
      </c>
      <c r="J291" s="1">
        <v>0.8</v>
      </c>
      <c r="K291" s="1">
        <v>1</v>
      </c>
      <c r="L291" s="1">
        <v>0.30928852658081402</v>
      </c>
      <c r="M291" s="1">
        <v>40.200000000000003</v>
      </c>
      <c r="N291" s="1">
        <v>46.265900278927397</v>
      </c>
      <c r="O291" s="1">
        <f t="shared" si="8"/>
        <v>36.795146193891441</v>
      </c>
      <c r="P291" s="1">
        <v>42.7170104254349</v>
      </c>
      <c r="Q291" s="1">
        <f t="shared" si="9"/>
        <v>6.3353414817479612</v>
      </c>
    </row>
    <row r="292" spans="1:17" x14ac:dyDescent="0.35">
      <c r="A292" s="1">
        <v>0.45229999999999998</v>
      </c>
      <c r="B292" s="1">
        <v>0.19950000000000001</v>
      </c>
      <c r="C292" s="1">
        <v>0.85367213189731606</v>
      </c>
      <c r="D292" s="1">
        <v>0.70449699217841799</v>
      </c>
      <c r="E292" s="1">
        <v>0.60038809737269405</v>
      </c>
      <c r="F292" s="1">
        <v>0.51664461010752105</v>
      </c>
      <c r="G292" s="1">
        <v>0.32275797101449299</v>
      </c>
      <c r="H292" s="1">
        <v>2.6352657004830902</v>
      </c>
      <c r="I292" s="1">
        <v>1.4202898550724601</v>
      </c>
      <c r="J292" s="1">
        <v>0.4</v>
      </c>
      <c r="K292" s="1">
        <v>1</v>
      </c>
      <c r="L292" s="1">
        <v>0.52963011869708698</v>
      </c>
      <c r="M292" s="1">
        <v>55.070599999999999</v>
      </c>
      <c r="N292" s="1">
        <v>60.867850453966099</v>
      </c>
      <c r="O292" s="1">
        <f t="shared" si="8"/>
        <v>33.608112826010156</v>
      </c>
      <c r="P292" s="1">
        <v>62.200046639817003</v>
      </c>
      <c r="Q292" s="1">
        <f t="shared" si="9"/>
        <v>50.829009389997978</v>
      </c>
    </row>
    <row r="293" spans="1:17" x14ac:dyDescent="0.35">
      <c r="A293" s="1">
        <v>0.65600000000000003</v>
      </c>
      <c r="B293" s="1">
        <v>0.26529999999999998</v>
      </c>
      <c r="C293" s="1">
        <v>0.23849539937593001</v>
      </c>
      <c r="D293" s="1">
        <v>0.475032597725356</v>
      </c>
      <c r="E293" s="1">
        <v>0.40788281589193098</v>
      </c>
      <c r="F293" s="1">
        <v>0.54744678422455295</v>
      </c>
      <c r="G293" s="1">
        <v>0.25781410579345099</v>
      </c>
      <c r="H293" s="1">
        <v>3.2166246851385401</v>
      </c>
      <c r="I293" s="1">
        <v>1.37783375314861</v>
      </c>
      <c r="J293" s="1">
        <v>0.4</v>
      </c>
      <c r="K293" s="1">
        <v>1</v>
      </c>
      <c r="L293" s="1">
        <v>0.52963011869708698</v>
      </c>
      <c r="M293" s="1">
        <v>32.299999999999997</v>
      </c>
      <c r="N293" s="1">
        <v>33.631916260941502</v>
      </c>
      <c r="O293" s="1">
        <f t="shared" si="8"/>
        <v>1.774000926160398</v>
      </c>
      <c r="P293" s="1">
        <v>34.768557871498302</v>
      </c>
      <c r="Q293" s="1">
        <f t="shared" si="9"/>
        <v>6.0937779649362431</v>
      </c>
    </row>
    <row r="294" spans="1:17" x14ac:dyDescent="0.35">
      <c r="A294" s="1">
        <v>0.65600000000000003</v>
      </c>
      <c r="B294" s="1">
        <v>0.26529999999999998</v>
      </c>
      <c r="C294" s="1">
        <v>0.23849539937593001</v>
      </c>
      <c r="D294" s="1">
        <v>0.475032597725356</v>
      </c>
      <c r="E294" s="1">
        <v>0.45420448282127202</v>
      </c>
      <c r="F294" s="1">
        <v>0.54744678422455295</v>
      </c>
      <c r="G294" s="1">
        <v>0.24553450881612099</v>
      </c>
      <c r="H294" s="1">
        <v>3.2166246851385401</v>
      </c>
      <c r="I294" s="1">
        <v>1.37783375314861</v>
      </c>
      <c r="J294" s="1">
        <v>0.4</v>
      </c>
      <c r="K294" s="1">
        <v>1</v>
      </c>
      <c r="L294" s="1">
        <v>0.30928852658081402</v>
      </c>
      <c r="M294" s="1">
        <v>33</v>
      </c>
      <c r="N294" s="1">
        <v>27.334588049402601</v>
      </c>
      <c r="O294" s="1">
        <f t="shared" si="8"/>
        <v>32.096892569971821</v>
      </c>
      <c r="P294" s="1">
        <v>32.544374985937203</v>
      </c>
      <c r="Q294" s="1">
        <f t="shared" si="9"/>
        <v>0.20759415343972365</v>
      </c>
    </row>
    <row r="295" spans="1:17" x14ac:dyDescent="0.35">
      <c r="A295" s="1">
        <v>0.65600000000000003</v>
      </c>
      <c r="B295" s="1">
        <v>0.26529999999999998</v>
      </c>
      <c r="C295" s="1">
        <v>0.23849539937593001</v>
      </c>
      <c r="D295" s="1">
        <v>0.475032597725356</v>
      </c>
      <c r="E295" s="1">
        <v>0.407925796310459</v>
      </c>
      <c r="F295" s="1">
        <v>0.54705510276972402</v>
      </c>
      <c r="G295" s="1">
        <v>0.254816918429003</v>
      </c>
      <c r="H295" s="1">
        <v>4.0604229607250799</v>
      </c>
      <c r="I295" s="1">
        <v>1.7401812688821801</v>
      </c>
      <c r="J295" s="1">
        <v>0.4</v>
      </c>
      <c r="K295" s="1">
        <v>1</v>
      </c>
      <c r="L295" s="1">
        <v>0.17461658042674499</v>
      </c>
      <c r="M295" s="1">
        <v>21.4</v>
      </c>
      <c r="N295" s="1">
        <v>24.175302474504001</v>
      </c>
      <c r="O295" s="1">
        <f t="shared" si="8"/>
        <v>7.7023038249880384</v>
      </c>
      <c r="P295" s="1">
        <v>30.844178467862999</v>
      </c>
      <c r="Q295" s="1">
        <f t="shared" si="9"/>
        <v>89.192506932847138</v>
      </c>
    </row>
    <row r="296" spans="1:17" x14ac:dyDescent="0.35">
      <c r="A296" s="1">
        <v>0.65600000000000003</v>
      </c>
      <c r="B296" s="1">
        <v>0.26529999999999998</v>
      </c>
      <c r="C296" s="1">
        <v>0.23849539937593001</v>
      </c>
      <c r="D296" s="1">
        <v>0.475032597725356</v>
      </c>
      <c r="E296" s="1">
        <v>0.47963716974059201</v>
      </c>
      <c r="F296" s="1">
        <v>0.54744678422455295</v>
      </c>
      <c r="G296" s="1">
        <v>0.242196977329975</v>
      </c>
      <c r="H296" s="1">
        <v>3.2166246851385401</v>
      </c>
      <c r="I296" s="1">
        <v>1.37783375314861</v>
      </c>
      <c r="J296" s="1">
        <v>0.5</v>
      </c>
      <c r="K296" s="1">
        <v>1</v>
      </c>
      <c r="L296" s="1">
        <v>0.17461658042674499</v>
      </c>
      <c r="M296" s="1">
        <v>27</v>
      </c>
      <c r="N296" s="1">
        <v>25.546949583405102</v>
      </c>
      <c r="O296" s="1">
        <f t="shared" si="8"/>
        <v>2.1113555131666075</v>
      </c>
      <c r="P296" s="1">
        <v>32.725284228149597</v>
      </c>
      <c r="Q296" s="1">
        <f t="shared" si="9"/>
        <v>32.778879493098529</v>
      </c>
    </row>
    <row r="297" spans="1:17" x14ac:dyDescent="0.35">
      <c r="A297" s="1">
        <v>0.59699999999999998</v>
      </c>
      <c r="B297" s="1">
        <v>0.28360000000000002</v>
      </c>
      <c r="C297" s="1">
        <v>0.52247073724794402</v>
      </c>
      <c r="D297" s="1">
        <v>0.42684995712923801</v>
      </c>
      <c r="E297" s="1">
        <v>0.38226778955368401</v>
      </c>
      <c r="F297" s="1">
        <v>0.49416589117078003</v>
      </c>
      <c r="G297" s="1">
        <v>0.30871937110610498</v>
      </c>
      <c r="H297" s="1">
        <v>3.8206137149747699</v>
      </c>
      <c r="I297" s="1">
        <v>2.0574048805255001</v>
      </c>
      <c r="J297" s="1">
        <v>0.8</v>
      </c>
      <c r="K297" s="1">
        <v>1</v>
      </c>
      <c r="L297" s="1">
        <v>0.30928852658081402</v>
      </c>
      <c r="M297" s="1">
        <v>38</v>
      </c>
      <c r="N297" s="1">
        <v>46.496675737731202</v>
      </c>
      <c r="O297" s="1">
        <f t="shared" si="8"/>
        <v>72.193498592150064</v>
      </c>
      <c r="P297" s="1">
        <v>44.3532000971042</v>
      </c>
      <c r="Q297" s="1">
        <f t="shared" si="9"/>
        <v>40.363151473844809</v>
      </c>
    </row>
    <row r="298" spans="1:17" x14ac:dyDescent="0.35">
      <c r="A298" s="1">
        <v>0.5736</v>
      </c>
      <c r="B298" s="1">
        <v>0.22106000000000001</v>
      </c>
      <c r="C298" s="1">
        <v>0.65437408688448495</v>
      </c>
      <c r="D298" s="1">
        <v>0.57804686365985802</v>
      </c>
      <c r="E298" s="1">
        <v>0.53330080562919202</v>
      </c>
      <c r="F298" s="1">
        <v>0.57006115343260999</v>
      </c>
      <c r="G298" s="1">
        <v>0.37774773809523798</v>
      </c>
      <c r="H298" s="1">
        <v>2.5952380952380998</v>
      </c>
      <c r="I298" s="1">
        <v>1.5</v>
      </c>
      <c r="J298" s="1">
        <v>0.6</v>
      </c>
      <c r="K298" s="1">
        <v>1</v>
      </c>
      <c r="L298" s="1">
        <v>0.30928852658081402</v>
      </c>
      <c r="M298" s="1">
        <v>46.102600000000002</v>
      </c>
      <c r="N298" s="1">
        <v>45.9281572438463</v>
      </c>
      <c r="O298" s="1">
        <f t="shared" si="8"/>
        <v>3.0430275174500043E-2</v>
      </c>
      <c r="P298" s="1">
        <v>48.208231582964402</v>
      </c>
      <c r="Q298" s="1">
        <f t="shared" si="9"/>
        <v>4.4336843631771616</v>
      </c>
    </row>
    <row r="299" spans="1:17" x14ac:dyDescent="0.35">
      <c r="A299" s="1">
        <v>0.53590000000000004</v>
      </c>
      <c r="B299" s="1">
        <v>0.28460000000000002</v>
      </c>
      <c r="C299" s="1">
        <v>0.63692088186516604</v>
      </c>
      <c r="D299" s="1">
        <v>0.59627884337578696</v>
      </c>
      <c r="E299" s="1">
        <v>0.66214144593551205</v>
      </c>
      <c r="F299" s="1">
        <v>0.48794575967077702</v>
      </c>
      <c r="G299" s="1">
        <v>0.41493562499999997</v>
      </c>
      <c r="H299" s="1">
        <v>3.6622082436682599</v>
      </c>
      <c r="I299" s="1">
        <v>1.97195828505214</v>
      </c>
      <c r="J299" s="1">
        <v>0.5</v>
      </c>
      <c r="K299" s="1">
        <v>1</v>
      </c>
      <c r="L299" s="1">
        <v>0.17461658042674499</v>
      </c>
      <c r="M299" s="1">
        <v>42.9</v>
      </c>
      <c r="N299" s="1">
        <v>31.604993107370301</v>
      </c>
      <c r="O299" s="1">
        <f t="shared" si="8"/>
        <v>127.57718070455236</v>
      </c>
      <c r="P299" s="1">
        <v>38.0196097084062</v>
      </c>
      <c r="Q299" s="1">
        <f t="shared" si="9"/>
        <v>23.818209398282999</v>
      </c>
    </row>
    <row r="300" spans="1:17" x14ac:dyDescent="0.35">
      <c r="A300" s="1">
        <v>0.376</v>
      </c>
      <c r="B300" s="1">
        <v>0.1479</v>
      </c>
      <c r="C300" s="1">
        <v>0.89309174335908303</v>
      </c>
      <c r="D300" s="1">
        <v>0.79501906227533203</v>
      </c>
      <c r="E300" s="1">
        <v>0.74256289445895696</v>
      </c>
      <c r="F300" s="1">
        <v>0.61101868868532605</v>
      </c>
      <c r="G300" s="1">
        <v>0.32146620967741901</v>
      </c>
      <c r="H300" s="1">
        <v>3.8838709677419399</v>
      </c>
      <c r="I300" s="1">
        <v>2.0935483870967699</v>
      </c>
      <c r="J300" s="1">
        <v>0.6</v>
      </c>
      <c r="K300" s="1">
        <v>1</v>
      </c>
      <c r="L300" s="1">
        <v>0.30928852658081402</v>
      </c>
      <c r="M300" s="1">
        <v>43</v>
      </c>
      <c r="N300" s="1">
        <v>47.391843970014698</v>
      </c>
      <c r="O300" s="1">
        <f t="shared" si="8"/>
        <v>19.28829345695446</v>
      </c>
      <c r="P300" s="1">
        <v>46.599062921600002</v>
      </c>
      <c r="Q300" s="1">
        <f t="shared" si="9"/>
        <v>12.95325391363594</v>
      </c>
    </row>
    <row r="301" spans="1:17" x14ac:dyDescent="0.35">
      <c r="A301" s="1">
        <v>0.62829999999999997</v>
      </c>
      <c r="B301" s="1">
        <v>0.1671</v>
      </c>
      <c r="C301" s="1">
        <v>0.70480371653653895</v>
      </c>
      <c r="D301" s="1">
        <v>0.55275038433921198</v>
      </c>
      <c r="E301" s="1">
        <v>0.46138137682758501</v>
      </c>
      <c r="F301" s="1">
        <v>0.69021319530149605</v>
      </c>
      <c r="G301" s="1">
        <v>0.24016990199999999</v>
      </c>
      <c r="H301" s="1">
        <v>2.3701599999999998</v>
      </c>
      <c r="I301" s="1">
        <v>1.0648599999999999</v>
      </c>
      <c r="J301" s="1">
        <v>0.6</v>
      </c>
      <c r="K301" s="1">
        <v>1</v>
      </c>
      <c r="L301" s="1">
        <v>0.52963011869708698</v>
      </c>
      <c r="M301" s="1">
        <v>79.83</v>
      </c>
      <c r="N301" s="1">
        <v>65.601043193951497</v>
      </c>
      <c r="O301" s="1">
        <f t="shared" si="8"/>
        <v>202.46321178839395</v>
      </c>
      <c r="P301" s="1">
        <v>72.150326458287097</v>
      </c>
      <c r="Q301" s="1">
        <f t="shared" si="9"/>
        <v>58.97738570728518</v>
      </c>
    </row>
    <row r="302" spans="1:17" x14ac:dyDescent="0.35">
      <c r="A302" s="1">
        <v>0.60099999999999998</v>
      </c>
      <c r="B302" s="1">
        <v>0.26540000000000002</v>
      </c>
      <c r="C302" s="1">
        <v>0.62810703254858702</v>
      </c>
      <c r="D302" s="1">
        <v>0.407160810570104</v>
      </c>
      <c r="E302" s="1">
        <v>0.38032448037835098</v>
      </c>
      <c r="F302" s="1">
        <v>0.53755407878828199</v>
      </c>
      <c r="G302" s="1">
        <v>0.37596000000000002</v>
      </c>
      <c r="H302" s="1">
        <v>1.87</v>
      </c>
      <c r="I302" s="1">
        <v>1.53</v>
      </c>
      <c r="J302" s="1">
        <v>7.0000000000000007E-2</v>
      </c>
      <c r="K302" s="1">
        <v>0</v>
      </c>
      <c r="L302" s="1">
        <v>0.30928852658081402</v>
      </c>
      <c r="M302" s="1">
        <v>4.87</v>
      </c>
      <c r="N302" s="1">
        <v>15.815813710317199</v>
      </c>
      <c r="O302" s="1">
        <f t="shared" si="8"/>
        <v>119.81083778096799</v>
      </c>
      <c r="P302" s="1">
        <v>22.970694882830699</v>
      </c>
      <c r="Q302" s="1">
        <f t="shared" si="9"/>
        <v>327.63515524133345</v>
      </c>
    </row>
    <row r="303" spans="1:17" x14ac:dyDescent="0.35">
      <c r="A303" s="1">
        <v>0.49340000000000001</v>
      </c>
      <c r="B303" s="1">
        <v>0.2273</v>
      </c>
      <c r="C303" s="1">
        <v>0.58527514326728902</v>
      </c>
      <c r="D303" s="1">
        <v>0.75619366056278103</v>
      </c>
      <c r="E303" s="1">
        <v>0.40481788525075502</v>
      </c>
      <c r="F303" s="1">
        <v>0.50289271909907196</v>
      </c>
      <c r="G303" s="1">
        <v>0.18682404999999999</v>
      </c>
      <c r="H303" s="1">
        <v>3.0225</v>
      </c>
      <c r="I303" s="1">
        <v>1.6274999999999999</v>
      </c>
      <c r="J303" s="1">
        <v>0.03</v>
      </c>
      <c r="K303" s="1">
        <v>0</v>
      </c>
      <c r="L303" s="1">
        <v>0.52963011869708698</v>
      </c>
      <c r="M303" s="1">
        <v>31.86</v>
      </c>
      <c r="N303" s="1">
        <v>44.741444977205603</v>
      </c>
      <c r="O303" s="1">
        <f t="shared" si="8"/>
        <v>165.93162470077547</v>
      </c>
      <c r="P303" s="1">
        <v>46.3124386100435</v>
      </c>
      <c r="Q303" s="1">
        <f t="shared" si="9"/>
        <v>208.87298177707612</v>
      </c>
    </row>
    <row r="304" spans="1:17" x14ac:dyDescent="0.35">
      <c r="A304" s="1">
        <v>0.49469999999999997</v>
      </c>
      <c r="B304" s="1">
        <v>0.27450000000000002</v>
      </c>
      <c r="C304" s="1">
        <v>0.61395960857778398</v>
      </c>
      <c r="D304" s="1">
        <v>0.55275038433921198</v>
      </c>
      <c r="E304" s="1">
        <v>0.71802479277254205</v>
      </c>
      <c r="F304" s="1">
        <v>0.35992251961605998</v>
      </c>
      <c r="G304" s="1">
        <v>0.382962447844228</v>
      </c>
      <c r="H304" s="1">
        <v>1.0139082058414499</v>
      </c>
      <c r="I304" s="1">
        <v>0.81084840055632801</v>
      </c>
      <c r="J304" s="1">
        <v>0.4</v>
      </c>
      <c r="K304" s="1">
        <v>2</v>
      </c>
      <c r="L304" s="1">
        <v>0.41945932263895103</v>
      </c>
      <c r="M304" s="1">
        <v>17.5</v>
      </c>
      <c r="N304" s="1">
        <v>31.7900251881955</v>
      </c>
      <c r="O304" s="1">
        <f t="shared" si="8"/>
        <v>204.20481987926183</v>
      </c>
      <c r="P304" s="1">
        <v>39.583335814450301</v>
      </c>
      <c r="Q304" s="1">
        <f t="shared" si="9"/>
        <v>487.67372069378331</v>
      </c>
    </row>
    <row r="305" spans="1:17" x14ac:dyDescent="0.35">
      <c r="A305" s="1">
        <v>0.45229999999999998</v>
      </c>
      <c r="B305" s="1">
        <v>0.19950000000000001</v>
      </c>
      <c r="C305" s="1">
        <v>0.85367213189731606</v>
      </c>
      <c r="D305" s="1">
        <v>0.70449699217841799</v>
      </c>
      <c r="E305" s="1">
        <v>0.68054385968568598</v>
      </c>
      <c r="F305" s="1">
        <v>0.53607133929183604</v>
      </c>
      <c r="G305" s="1">
        <v>0.271954583333333</v>
      </c>
      <c r="H305" s="1">
        <v>2.6352657004830902</v>
      </c>
      <c r="I305" s="1">
        <v>1.4202898550724601</v>
      </c>
      <c r="J305" s="1">
        <v>0.4</v>
      </c>
      <c r="K305" s="1">
        <v>1</v>
      </c>
      <c r="L305" s="1">
        <v>0.52963011869708698</v>
      </c>
      <c r="M305" s="1">
        <v>58.41</v>
      </c>
      <c r="N305" s="1">
        <v>68.447362367870895</v>
      </c>
      <c r="O305" s="1">
        <f t="shared" si="8"/>
        <v>100.74864330395089</v>
      </c>
      <c r="P305" s="1">
        <v>72.4780942318055</v>
      </c>
      <c r="Q305" s="1">
        <f t="shared" si="9"/>
        <v>197.91127531495925</v>
      </c>
    </row>
    <row r="306" spans="1:17" x14ac:dyDescent="0.35">
      <c r="A306" s="1">
        <v>0.65600000000000003</v>
      </c>
      <c r="B306" s="1">
        <v>0.26529999999999998</v>
      </c>
      <c r="C306" s="1">
        <v>0.23849539937593001</v>
      </c>
      <c r="D306" s="1">
        <v>0.475032597725356</v>
      </c>
      <c r="E306" s="1">
        <v>0.45420448282127202</v>
      </c>
      <c r="F306" s="1">
        <v>0.54744678422455295</v>
      </c>
      <c r="G306" s="1">
        <v>0.248053400503778</v>
      </c>
      <c r="H306" s="1">
        <v>3.2166246851385401</v>
      </c>
      <c r="I306" s="1">
        <v>1.37783375314861</v>
      </c>
      <c r="J306" s="1">
        <v>0.6</v>
      </c>
      <c r="K306" s="1">
        <v>1</v>
      </c>
      <c r="L306" s="1">
        <v>0.52963011869708698</v>
      </c>
      <c r="M306" s="1">
        <v>41</v>
      </c>
      <c r="N306" s="1">
        <v>40.261972610552803</v>
      </c>
      <c r="O306" s="1">
        <f t="shared" ref="O306:O364" si="10">(N306-M306)^2</f>
        <v>0.54468442757424451</v>
      </c>
      <c r="P306" s="1">
        <v>38.533380307737197</v>
      </c>
      <c r="Q306" s="1">
        <f t="shared" ref="Q306:Q364" si="11">(M306-P306)^2</f>
        <v>6.0842127062586462</v>
      </c>
    </row>
    <row r="307" spans="1:17" x14ac:dyDescent="0.35">
      <c r="A307" s="1">
        <v>0.47799999999999998</v>
      </c>
      <c r="B307" s="1">
        <v>0.24399999999999999</v>
      </c>
      <c r="C307" s="1">
        <v>0.54542491286973005</v>
      </c>
      <c r="D307" s="1">
        <v>0.77806496631568101</v>
      </c>
      <c r="E307" s="1">
        <v>0.35309434791802402</v>
      </c>
      <c r="F307" s="1">
        <v>0.44979375367628999</v>
      </c>
      <c r="G307" s="1">
        <v>0.24953374387254901</v>
      </c>
      <c r="H307" s="1">
        <v>2.9436274509803901</v>
      </c>
      <c r="I307" s="1">
        <v>1.5857843137254899</v>
      </c>
      <c r="J307" s="1">
        <v>0.4</v>
      </c>
      <c r="K307" s="1">
        <v>1</v>
      </c>
      <c r="L307" s="1">
        <v>0.30928852658081402</v>
      </c>
      <c r="M307" s="1">
        <v>59</v>
      </c>
      <c r="N307" s="1">
        <v>52.188008685191598</v>
      </c>
      <c r="O307" s="1">
        <f t="shared" si="10"/>
        <v>46.403225673025105</v>
      </c>
      <c r="P307" s="1">
        <v>52.410829061801898</v>
      </c>
      <c r="Q307" s="1">
        <f t="shared" si="11"/>
        <v>43.417173652794453</v>
      </c>
    </row>
    <row r="308" spans="1:17" x14ac:dyDescent="0.35">
      <c r="A308" s="1">
        <v>0.53590000000000004</v>
      </c>
      <c r="B308" s="1">
        <v>0.28460000000000002</v>
      </c>
      <c r="C308" s="1">
        <v>0.63692088186516604</v>
      </c>
      <c r="D308" s="1">
        <v>0.59627884337578696</v>
      </c>
      <c r="E308" s="1">
        <v>0.64170633015379197</v>
      </c>
      <c r="F308" s="1">
        <v>0.49748347583560698</v>
      </c>
      <c r="G308" s="1">
        <v>0.4055685</v>
      </c>
      <c r="H308" s="1">
        <v>2.9297665949346001</v>
      </c>
      <c r="I308" s="1">
        <v>1.57756662804171</v>
      </c>
      <c r="J308" s="1">
        <v>0.5</v>
      </c>
      <c r="K308" s="1">
        <v>1</v>
      </c>
      <c r="L308" s="1">
        <v>0.17461658042674499</v>
      </c>
      <c r="M308" s="1">
        <v>44.9</v>
      </c>
      <c r="N308" s="1">
        <v>33.358642431750503</v>
      </c>
      <c r="O308" s="1">
        <f t="shared" si="10"/>
        <v>133.20293451818989</v>
      </c>
      <c r="P308" s="1">
        <v>39.869088475329498</v>
      </c>
      <c r="Q308" s="1">
        <f t="shared" si="11"/>
        <v>25.31007076906246</v>
      </c>
    </row>
    <row r="309" spans="1:17" x14ac:dyDescent="0.35">
      <c r="A309" s="1">
        <v>0.47799999999999998</v>
      </c>
      <c r="B309" s="1">
        <v>0.24399999999999999</v>
      </c>
      <c r="C309" s="1">
        <v>0.54542491286973005</v>
      </c>
      <c r="D309" s="1">
        <v>0.77806496631568101</v>
      </c>
      <c r="E309" s="1">
        <v>0.37452255256318501</v>
      </c>
      <c r="F309" s="1">
        <v>0.44979375367628999</v>
      </c>
      <c r="G309" s="1">
        <v>0.25410959558823498</v>
      </c>
      <c r="H309" s="1">
        <v>2.9436274509803901</v>
      </c>
      <c r="I309" s="1">
        <v>1.5857843137254899</v>
      </c>
      <c r="J309" s="1">
        <v>0.4</v>
      </c>
      <c r="K309" s="1">
        <v>1</v>
      </c>
      <c r="L309" s="1">
        <v>0.30928852658081402</v>
      </c>
      <c r="M309" s="1">
        <v>50.74</v>
      </c>
      <c r="N309" s="1">
        <v>51.952191819716397</v>
      </c>
      <c r="O309" s="1">
        <f t="shared" si="10"/>
        <v>1.4694090077873452</v>
      </c>
      <c r="P309" s="1">
        <v>51.826429024864503</v>
      </c>
      <c r="Q309" s="1">
        <f t="shared" si="11"/>
        <v>1.1803280260680296</v>
      </c>
    </row>
    <row r="310" spans="1:17" x14ac:dyDescent="0.35">
      <c r="A310" s="1">
        <v>0.58230000000000004</v>
      </c>
      <c r="B310" s="1">
        <v>0.25080000000000002</v>
      </c>
      <c r="C310" s="1">
        <v>0.57319662342872701</v>
      </c>
      <c r="D310" s="1">
        <v>0.42627449729120298</v>
      </c>
      <c r="E310" s="1">
        <v>0.207070756012247</v>
      </c>
      <c r="F310" s="1">
        <v>0.50683572709291302</v>
      </c>
      <c r="G310" s="1">
        <v>0.28046333333333301</v>
      </c>
      <c r="H310" s="1">
        <v>3</v>
      </c>
      <c r="I310" s="1">
        <v>1.5</v>
      </c>
      <c r="J310" s="1">
        <v>0</v>
      </c>
      <c r="K310" s="1">
        <v>0</v>
      </c>
      <c r="L310" s="1">
        <v>0.48390510700755901</v>
      </c>
      <c r="M310" s="1">
        <v>22</v>
      </c>
      <c r="N310" s="1">
        <v>16.660364277639701</v>
      </c>
      <c r="O310" s="1">
        <f t="shared" si="10"/>
        <v>28.511709647506194</v>
      </c>
      <c r="P310" s="1">
        <v>25.6271401405854</v>
      </c>
      <c r="Q310" s="1">
        <f t="shared" si="11"/>
        <v>13.156145599445875</v>
      </c>
    </row>
    <row r="311" spans="1:17" x14ac:dyDescent="0.35">
      <c r="A311" s="1">
        <v>0.65600000000000003</v>
      </c>
      <c r="B311" s="1">
        <v>0.26529999999999998</v>
      </c>
      <c r="C311" s="1">
        <v>0.23849539937593001</v>
      </c>
      <c r="D311" s="1">
        <v>0.475032597725356</v>
      </c>
      <c r="E311" s="1">
        <v>0.40788281589193098</v>
      </c>
      <c r="F311" s="1">
        <v>0.54744678422455295</v>
      </c>
      <c r="G311" s="1">
        <v>0.25781410579345099</v>
      </c>
      <c r="H311" s="1">
        <v>3.2166246851385401</v>
      </c>
      <c r="I311" s="1">
        <v>1.37783375314861</v>
      </c>
      <c r="J311" s="1">
        <v>0.8</v>
      </c>
      <c r="K311" s="1">
        <v>1</v>
      </c>
      <c r="L311" s="1">
        <v>0.52963011869708698</v>
      </c>
      <c r="M311" s="1">
        <v>33.700000000000003</v>
      </c>
      <c r="N311" s="1">
        <v>43.083416879212898</v>
      </c>
      <c r="O311" s="1">
        <f t="shared" si="10"/>
        <v>88.048512329097463</v>
      </c>
      <c r="P311" s="1">
        <v>41.474118073076099</v>
      </c>
      <c r="Q311" s="1">
        <f t="shared" si="11"/>
        <v>60.436911814128393</v>
      </c>
    </row>
    <row r="312" spans="1:17" x14ac:dyDescent="0.35">
      <c r="A312" s="1">
        <v>0.4204</v>
      </c>
      <c r="B312" s="1">
        <v>0.33600000000000002</v>
      </c>
      <c r="C312" s="1">
        <v>0.82052154748111095</v>
      </c>
      <c r="D312" s="1">
        <v>0.39185372509022198</v>
      </c>
      <c r="E312" s="1">
        <v>0.24270345830412199</v>
      </c>
      <c r="F312" s="1">
        <v>0.27952088600330999</v>
      </c>
      <c r="G312" s="1">
        <v>0.20926149999999999</v>
      </c>
      <c r="H312" s="1">
        <v>2.9901639344262301</v>
      </c>
      <c r="I312" s="1">
        <v>1.28103044496487</v>
      </c>
      <c r="J312" s="1">
        <v>0.6</v>
      </c>
      <c r="K312" s="1">
        <v>1</v>
      </c>
      <c r="L312" s="1">
        <v>0.52963011869708698</v>
      </c>
      <c r="M312" s="1">
        <v>46.23</v>
      </c>
      <c r="N312" s="1">
        <v>45.118134066293401</v>
      </c>
      <c r="O312" s="1">
        <f t="shared" si="10"/>
        <v>1.2362458545372415</v>
      </c>
      <c r="P312" s="1">
        <v>43.2038538878151</v>
      </c>
      <c r="Q312" s="1">
        <f t="shared" si="11"/>
        <v>9.157560292291766</v>
      </c>
    </row>
    <row r="313" spans="1:17" x14ac:dyDescent="0.35">
      <c r="A313" s="1">
        <v>0.51300000000000001</v>
      </c>
      <c r="B313" s="1">
        <v>0.30099999999999999</v>
      </c>
      <c r="C313" s="1">
        <v>0.75736765921668503</v>
      </c>
      <c r="D313" s="1">
        <v>0.42684995712923801</v>
      </c>
      <c r="E313" s="1">
        <v>0.40184548239648399</v>
      </c>
      <c r="F313" s="1">
        <v>0.41149918582065698</v>
      </c>
      <c r="G313" s="1">
        <v>0.42534286874999999</v>
      </c>
      <c r="H313" s="1">
        <v>2.375</v>
      </c>
      <c r="I313" s="1">
        <v>2.125</v>
      </c>
      <c r="J313" s="1">
        <v>0.5</v>
      </c>
      <c r="K313" s="1">
        <v>3</v>
      </c>
      <c r="L313" s="1">
        <v>0.28478737648488101</v>
      </c>
      <c r="M313" s="1">
        <v>52.2</v>
      </c>
      <c r="N313" s="1">
        <v>45.842430092184003</v>
      </c>
      <c r="O313" s="1">
        <f t="shared" si="10"/>
        <v>40.418695132767539</v>
      </c>
      <c r="P313" s="1">
        <v>36.898053028149697</v>
      </c>
      <c r="Q313" s="1">
        <f t="shared" si="11"/>
        <v>234.14958112931876</v>
      </c>
    </row>
    <row r="314" spans="1:17" x14ac:dyDescent="0.35">
      <c r="A314" s="1">
        <v>0.47520000000000001</v>
      </c>
      <c r="B314" s="1">
        <v>0.1729</v>
      </c>
      <c r="C314" s="1">
        <v>0.53361943823783697</v>
      </c>
      <c r="D314" s="1">
        <v>0.49749119831598998</v>
      </c>
      <c r="E314" s="1">
        <v>0.97890321125705304</v>
      </c>
      <c r="F314" s="1">
        <v>0.75943228840684096</v>
      </c>
      <c r="G314" s="1">
        <v>0.77834405913978499</v>
      </c>
      <c r="H314" s="1">
        <v>3.4265232974910398</v>
      </c>
      <c r="I314" s="1">
        <v>2.5842293906810001</v>
      </c>
      <c r="J314" s="1">
        <v>1</v>
      </c>
      <c r="K314" s="1">
        <v>0.16666666666666699</v>
      </c>
      <c r="L314" s="1">
        <v>0.30928852658081402</v>
      </c>
      <c r="M314" s="1">
        <v>1.1000000000000001</v>
      </c>
      <c r="N314" s="1">
        <v>13.263857585528999</v>
      </c>
      <c r="O314" s="1">
        <f t="shared" si="10"/>
        <v>147.95943136103139</v>
      </c>
      <c r="P314" s="1">
        <v>16.3961777362384</v>
      </c>
      <c r="Q314" s="1">
        <f t="shared" si="11"/>
        <v>233.97305333859532</v>
      </c>
    </row>
    <row r="315" spans="1:17" x14ac:dyDescent="0.35">
      <c r="A315" s="1">
        <v>0.53359999999999996</v>
      </c>
      <c r="B315" s="1">
        <v>0.26490000000000002</v>
      </c>
      <c r="C315" s="1">
        <v>0.45083453512174898</v>
      </c>
      <c r="D315" s="1">
        <v>0.64185169004478304</v>
      </c>
      <c r="E315" s="1">
        <v>0.269607902862392</v>
      </c>
      <c r="F315" s="1">
        <v>0.45515125880042301</v>
      </c>
      <c r="G315" s="1">
        <v>0.222148739495798</v>
      </c>
      <c r="H315" s="1">
        <v>2.7184873949579802</v>
      </c>
      <c r="I315" s="1">
        <v>1.1638655462184899</v>
      </c>
      <c r="J315" s="1">
        <v>0.4</v>
      </c>
      <c r="K315" s="1">
        <v>0.16666666666666699</v>
      </c>
      <c r="L315" s="1">
        <v>0.30928852658081402</v>
      </c>
      <c r="M315" s="1">
        <v>28.32</v>
      </c>
      <c r="N315" s="1">
        <v>39.713747336845401</v>
      </c>
      <c r="O315" s="1">
        <f t="shared" si="10"/>
        <v>129.81747837587167</v>
      </c>
      <c r="P315" s="1">
        <v>21.879002373328099</v>
      </c>
      <c r="Q315" s="1">
        <f t="shared" si="11"/>
        <v>41.486450426793063</v>
      </c>
    </row>
    <row r="316" spans="1:17" x14ac:dyDescent="0.35">
      <c r="A316" s="1">
        <v>0.376</v>
      </c>
      <c r="B316" s="1">
        <v>0.1479</v>
      </c>
      <c r="C316" s="1">
        <v>0.89309174335908303</v>
      </c>
      <c r="D316" s="1">
        <v>0.79501906227533203</v>
      </c>
      <c r="E316" s="1">
        <v>0.73514055727099104</v>
      </c>
      <c r="F316" s="1">
        <v>0.61809887166959598</v>
      </c>
      <c r="G316" s="1">
        <v>0.31421841013824903</v>
      </c>
      <c r="H316" s="1">
        <v>3.8838709677419399</v>
      </c>
      <c r="I316" s="1">
        <v>2.0935483870967699</v>
      </c>
      <c r="J316" s="1">
        <v>0.6</v>
      </c>
      <c r="K316" s="1">
        <v>1</v>
      </c>
      <c r="L316" s="1">
        <v>0.52963011869708698</v>
      </c>
      <c r="M316" s="1">
        <v>44.4</v>
      </c>
      <c r="N316" s="1">
        <v>48.467595495894003</v>
      </c>
      <c r="O316" s="1">
        <f t="shared" si="10"/>
        <v>16.545333118217187</v>
      </c>
      <c r="P316" s="1">
        <v>51.884761232603097</v>
      </c>
      <c r="Q316" s="1">
        <f t="shared" si="11"/>
        <v>56.021650709078251</v>
      </c>
    </row>
    <row r="317" spans="1:17" x14ac:dyDescent="0.35">
      <c r="A317" s="1">
        <v>0.505</v>
      </c>
      <c r="B317" s="1">
        <v>0.26569999999999999</v>
      </c>
      <c r="C317" s="1">
        <v>0.52476008182482403</v>
      </c>
      <c r="D317" s="1">
        <v>0.71659960286181801</v>
      </c>
      <c r="E317" s="1">
        <v>0.27516257648741999</v>
      </c>
      <c r="F317" s="1">
        <v>0.42729397974477001</v>
      </c>
      <c r="G317" s="1">
        <v>0.21698364655456601</v>
      </c>
      <c r="H317" s="1">
        <v>2.9014177382129902</v>
      </c>
      <c r="I317" s="1">
        <v>1.4507088691065</v>
      </c>
      <c r="J317" s="1">
        <v>0.5</v>
      </c>
      <c r="K317" s="1">
        <v>0.5</v>
      </c>
      <c r="L317" s="1">
        <v>0.30928852658081402</v>
      </c>
      <c r="M317" s="1">
        <v>56.201599999999999</v>
      </c>
      <c r="N317" s="1">
        <v>47.709961293392297</v>
      </c>
      <c r="O317" s="1">
        <f t="shared" si="10"/>
        <v>72.107927923558123</v>
      </c>
      <c r="P317" s="1">
        <v>55.859835486412699</v>
      </c>
      <c r="Q317" s="1">
        <f t="shared" si="11"/>
        <v>0.1168029827475639</v>
      </c>
    </row>
    <row r="318" spans="1:17" x14ac:dyDescent="0.35">
      <c r="A318" s="1">
        <v>0.66759999999999997</v>
      </c>
      <c r="B318" s="1">
        <v>0.15479999999999999</v>
      </c>
      <c r="C318" s="1">
        <v>0.665906629078996</v>
      </c>
      <c r="D318" s="1">
        <v>0.53086173587991503</v>
      </c>
      <c r="E318" s="1">
        <v>0.45771749613352303</v>
      </c>
      <c r="F318" s="1">
        <v>0.74893041969350804</v>
      </c>
      <c r="G318" s="1">
        <v>0.30199406521739097</v>
      </c>
      <c r="H318" s="1">
        <v>2.60869565217391</v>
      </c>
      <c r="I318" s="1">
        <v>1.1739130434782601</v>
      </c>
      <c r="J318" s="1">
        <v>0.6</v>
      </c>
      <c r="K318" s="1">
        <v>1</v>
      </c>
      <c r="L318" s="1">
        <v>0.17461658042674499</v>
      </c>
      <c r="M318" s="1">
        <v>37.700000000000003</v>
      </c>
      <c r="N318" s="1">
        <v>48.1035326547929</v>
      </c>
      <c r="O318" s="1">
        <f t="shared" si="10"/>
        <v>108.23349169934215</v>
      </c>
      <c r="P318" s="1">
        <v>49.016983028240503</v>
      </c>
      <c r="Q318" s="1">
        <f t="shared" si="11"/>
        <v>128.07410486148353</v>
      </c>
    </row>
    <row r="319" spans="1:17" x14ac:dyDescent="0.35">
      <c r="A319" s="1">
        <v>0.51190000000000002</v>
      </c>
      <c r="B319" s="1">
        <v>0.24</v>
      </c>
      <c r="C319" s="1">
        <v>0.68249430428583902</v>
      </c>
      <c r="D319" s="1">
        <v>0.52340604664702595</v>
      </c>
      <c r="E319" s="1">
        <v>0.50049274854247405</v>
      </c>
      <c r="F319" s="1">
        <v>0.50088251855208898</v>
      </c>
      <c r="G319" s="1">
        <v>0.42251861875000002</v>
      </c>
      <c r="H319" s="1">
        <v>2.375</v>
      </c>
      <c r="I319" s="1">
        <v>2.125</v>
      </c>
      <c r="J319" s="1">
        <v>0.5</v>
      </c>
      <c r="K319" s="1">
        <v>2</v>
      </c>
      <c r="L319" s="1">
        <v>0.52963011869708698</v>
      </c>
      <c r="M319" s="1">
        <v>51</v>
      </c>
      <c r="N319" s="1">
        <v>50.594943767135902</v>
      </c>
      <c r="O319" s="1">
        <f t="shared" si="10"/>
        <v>0.16407055178205426</v>
      </c>
      <c r="P319" s="1">
        <v>41.190837522264303</v>
      </c>
      <c r="Q319" s="1">
        <f t="shared" si="11"/>
        <v>96.219668514617922</v>
      </c>
    </row>
    <row r="320" spans="1:17" x14ac:dyDescent="0.35">
      <c r="A320" s="1">
        <v>0.32300000000000001</v>
      </c>
      <c r="B320" s="1">
        <v>0.16400000000000001</v>
      </c>
      <c r="C320" s="1">
        <v>0.88866054884384005</v>
      </c>
      <c r="D320" s="1">
        <v>0.80048190649287598</v>
      </c>
      <c r="E320" s="1">
        <v>0.52477518101877596</v>
      </c>
      <c r="F320" s="1">
        <v>0.466581171743218</v>
      </c>
      <c r="G320" s="1">
        <v>0.41374734883720898</v>
      </c>
      <c r="H320" s="1">
        <v>2.46511627906977</v>
      </c>
      <c r="I320" s="1">
        <v>1.64418604651163</v>
      </c>
      <c r="J320" s="1">
        <v>7.0000000000000007E-2</v>
      </c>
      <c r="K320" s="1">
        <v>0</v>
      </c>
      <c r="L320" s="1">
        <v>0.52963011869708698</v>
      </c>
      <c r="M320" s="1">
        <v>28.2</v>
      </c>
      <c r="N320" s="1">
        <v>34.271375485980798</v>
      </c>
      <c r="O320" s="1">
        <f t="shared" si="10"/>
        <v>36.861600291768575</v>
      </c>
      <c r="P320" s="1">
        <v>33.379406251868403</v>
      </c>
      <c r="Q320" s="1">
        <f t="shared" si="11"/>
        <v>26.826249121893504</v>
      </c>
    </row>
    <row r="321" spans="1:17" x14ac:dyDescent="0.35">
      <c r="A321" s="1">
        <v>0.70299999999999996</v>
      </c>
      <c r="B321" s="1">
        <v>0.23100000000000001</v>
      </c>
      <c r="C321" s="1">
        <v>0.17403384912911099</v>
      </c>
      <c r="D321" s="1">
        <v>0.116068275941558</v>
      </c>
      <c r="E321" s="1">
        <v>0.70859220034605297</v>
      </c>
      <c r="F321" s="1">
        <v>0.64170875055891397</v>
      </c>
      <c r="G321" s="1">
        <v>0.54285776231263405</v>
      </c>
      <c r="H321" s="1">
        <v>2.2248394004282699</v>
      </c>
      <c r="I321" s="1">
        <v>1.6788008565310499</v>
      </c>
      <c r="J321" s="1">
        <v>0.6</v>
      </c>
      <c r="K321" s="1">
        <v>1</v>
      </c>
      <c r="L321" s="1">
        <v>0.71521262351511905</v>
      </c>
      <c r="M321" s="1">
        <v>31.86</v>
      </c>
      <c r="N321" s="1">
        <v>27.074911619190502</v>
      </c>
      <c r="O321" s="1">
        <f t="shared" si="10"/>
        <v>22.897070812158059</v>
      </c>
      <c r="P321" s="1">
        <v>31.511136473849302</v>
      </c>
      <c r="Q321" s="1">
        <f t="shared" si="11"/>
        <v>0.12170575987829862</v>
      </c>
    </row>
    <row r="322" spans="1:17" x14ac:dyDescent="0.35">
      <c r="A322" s="1">
        <v>0.57899999999999996</v>
      </c>
      <c r="B322" s="1">
        <v>0.31109999999999999</v>
      </c>
      <c r="C322" s="1">
        <v>0.44486121540221701</v>
      </c>
      <c r="D322" s="1">
        <v>0.45412519179372302</v>
      </c>
      <c r="E322" s="1">
        <v>0.43576626410716501</v>
      </c>
      <c r="F322" s="1">
        <v>0.45591458087194198</v>
      </c>
      <c r="G322" s="1">
        <v>0.482536301666667</v>
      </c>
      <c r="H322" s="1">
        <v>3.7614666666666698</v>
      </c>
      <c r="I322" s="1">
        <v>2.5076333333333301</v>
      </c>
      <c r="J322" s="1">
        <v>0.8</v>
      </c>
      <c r="K322" s="1">
        <v>1</v>
      </c>
      <c r="L322" s="1">
        <v>0.52963011869708698</v>
      </c>
      <c r="M322" s="1">
        <v>32</v>
      </c>
      <c r="N322" s="1">
        <v>30.6380060730623</v>
      </c>
      <c r="O322" s="1">
        <f t="shared" si="10"/>
        <v>1.8550274570151768</v>
      </c>
      <c r="P322" s="1">
        <v>36.138742014461101</v>
      </c>
      <c r="Q322" s="1">
        <f t="shared" si="11"/>
        <v>17.129185462265536</v>
      </c>
    </row>
    <row r="323" spans="1:17" x14ac:dyDescent="0.35">
      <c r="A323" s="1">
        <v>0.57110000000000005</v>
      </c>
      <c r="B323" s="1">
        <v>0.28179999999999999</v>
      </c>
      <c r="C323" s="1">
        <v>0.670448904337129</v>
      </c>
      <c r="D323" s="1">
        <v>0.39185372509022198</v>
      </c>
      <c r="E323" s="1">
        <v>0.63677732327132697</v>
      </c>
      <c r="F323" s="1">
        <v>0.46930446532058101</v>
      </c>
      <c r="G323" s="1">
        <v>0.41088795</v>
      </c>
      <c r="H323" s="1">
        <v>1.73684210526316</v>
      </c>
      <c r="I323" s="1">
        <v>1.39878542510121</v>
      </c>
      <c r="J323" s="1">
        <v>0.4</v>
      </c>
      <c r="K323" s="1">
        <v>3</v>
      </c>
      <c r="L323" s="1">
        <v>0.22034159211627299</v>
      </c>
      <c r="M323" s="1">
        <v>24.4024</v>
      </c>
      <c r="N323" s="1">
        <v>33.0328898827877</v>
      </c>
      <c r="O323" s="1">
        <f t="shared" si="10"/>
        <v>74.485355616900847</v>
      </c>
      <c r="P323" s="1">
        <v>30.523354380670199</v>
      </c>
      <c r="Q323" s="1">
        <f t="shared" si="11"/>
        <v>37.466082530245693</v>
      </c>
    </row>
    <row r="324" spans="1:17" x14ac:dyDescent="0.35">
      <c r="A324" s="1">
        <v>0.57299999999999995</v>
      </c>
      <c r="B324" s="1">
        <v>0.27129999999999999</v>
      </c>
      <c r="C324" s="1">
        <v>4.4346738277539301E-2</v>
      </c>
      <c r="D324" s="1">
        <v>0.575904503766142</v>
      </c>
      <c r="E324" s="1">
        <v>0.41310805253138699</v>
      </c>
      <c r="F324" s="1">
        <v>0.48587018207923799</v>
      </c>
      <c r="G324" s="1">
        <v>0.31729821261682201</v>
      </c>
      <c r="H324" s="1">
        <v>2.7336448598130798</v>
      </c>
      <c r="I324" s="1">
        <v>1.47196261682243</v>
      </c>
      <c r="J324" s="1">
        <v>0.55000000000000004</v>
      </c>
      <c r="K324" s="1">
        <v>1</v>
      </c>
      <c r="L324" s="1">
        <v>0</v>
      </c>
      <c r="M324" s="1">
        <v>28</v>
      </c>
      <c r="N324" s="1">
        <v>33.415239545087097</v>
      </c>
      <c r="O324" s="1">
        <f t="shared" si="10"/>
        <v>29.324819330675108</v>
      </c>
      <c r="P324" s="1">
        <v>29.462226419970001</v>
      </c>
      <c r="Q324" s="1">
        <f t="shared" si="11"/>
        <v>2.1381061032582864</v>
      </c>
    </row>
    <row r="325" spans="1:17" x14ac:dyDescent="0.35">
      <c r="A325" s="1">
        <v>0.505</v>
      </c>
      <c r="B325" s="1">
        <v>0.26569999999999999</v>
      </c>
      <c r="C325" s="1">
        <v>0.52476008182482403</v>
      </c>
      <c r="D325" s="1">
        <v>0.71659960286181801</v>
      </c>
      <c r="E325" s="1">
        <v>0.31128999772327098</v>
      </c>
      <c r="F325" s="1">
        <v>0.42022798648995302</v>
      </c>
      <c r="G325" s="1">
        <v>0.237140912610841</v>
      </c>
      <c r="H325" s="1">
        <v>2.3432171086947799</v>
      </c>
      <c r="I325" s="1">
        <v>1.17160855434739</v>
      </c>
      <c r="J325" s="1">
        <v>0.4</v>
      </c>
      <c r="K325" s="1">
        <v>1</v>
      </c>
      <c r="L325" s="1">
        <v>0</v>
      </c>
      <c r="M325" s="1">
        <v>44.6158</v>
      </c>
      <c r="N325" s="1">
        <v>38.429351675287201</v>
      </c>
      <c r="O325" s="1">
        <f t="shared" si="10"/>
        <v>38.272142874341803</v>
      </c>
      <c r="P325" s="1">
        <v>44.0872712054503</v>
      </c>
      <c r="Q325" s="1">
        <f t="shared" si="11"/>
        <v>0.27934268666815937</v>
      </c>
    </row>
    <row r="326" spans="1:17" x14ac:dyDescent="0.35">
      <c r="A326" s="1">
        <v>0.57299999999999995</v>
      </c>
      <c r="B326" s="1">
        <v>0.27129999999999999</v>
      </c>
      <c r="C326" s="1">
        <v>4.4346738277539301E-2</v>
      </c>
      <c r="D326" s="1">
        <v>0.575904503766142</v>
      </c>
      <c r="E326" s="1">
        <v>0.41310805253138699</v>
      </c>
      <c r="F326" s="1">
        <v>0.48587018207923799</v>
      </c>
      <c r="G326" s="1">
        <v>0.31729821261682201</v>
      </c>
      <c r="H326" s="1">
        <v>2.7336448598130798</v>
      </c>
      <c r="I326" s="1">
        <v>1.47196261682243</v>
      </c>
      <c r="J326" s="1">
        <v>0.55000000000000004</v>
      </c>
      <c r="K326" s="1">
        <v>2</v>
      </c>
      <c r="L326" s="1">
        <v>0.110170796058137</v>
      </c>
      <c r="M326" s="1">
        <v>32</v>
      </c>
      <c r="N326" s="1">
        <v>38.935017703406999</v>
      </c>
      <c r="O326" s="1">
        <f t="shared" si="10"/>
        <v>48.094470546568481</v>
      </c>
      <c r="P326" s="1">
        <v>35.599222921941198</v>
      </c>
      <c r="Q326" s="1">
        <f t="shared" si="11"/>
        <v>12.954405641826936</v>
      </c>
    </row>
    <row r="327" spans="1:17" x14ac:dyDescent="0.35">
      <c r="A327" s="1">
        <v>0.505</v>
      </c>
      <c r="B327" s="1">
        <v>0.26569999999999999</v>
      </c>
      <c r="C327" s="1">
        <v>0.52476008182482403</v>
      </c>
      <c r="D327" s="1">
        <v>0.71659960286181801</v>
      </c>
      <c r="E327" s="1">
        <v>0.27516257648741999</v>
      </c>
      <c r="F327" s="1">
        <v>0.42729397974477001</v>
      </c>
      <c r="G327" s="1">
        <v>0.21698364655456601</v>
      </c>
      <c r="H327" s="1">
        <v>2.9014177382129902</v>
      </c>
      <c r="I327" s="1">
        <v>1.4507088691065</v>
      </c>
      <c r="J327" s="1">
        <v>0.5</v>
      </c>
      <c r="K327" s="1">
        <v>0.5</v>
      </c>
      <c r="L327" s="1">
        <v>0.52963011869708698</v>
      </c>
      <c r="M327" s="1">
        <v>58.749600000000001</v>
      </c>
      <c r="N327" s="1">
        <v>51.150958023383502</v>
      </c>
      <c r="O327" s="1">
        <f t="shared" si="10"/>
        <v>57.73935988879829</v>
      </c>
      <c r="P327" s="1">
        <v>58.105361274515502</v>
      </c>
      <c r="Q327" s="1">
        <f t="shared" si="11"/>
        <v>0.41504353541389138</v>
      </c>
    </row>
    <row r="328" spans="1:17" x14ac:dyDescent="0.35">
      <c r="A328" s="1">
        <v>0.59699999999999998</v>
      </c>
      <c r="B328" s="1">
        <v>0.28360000000000002</v>
      </c>
      <c r="C328" s="1">
        <v>0.52247073724794402</v>
      </c>
      <c r="D328" s="1">
        <v>0.42684995712923801</v>
      </c>
      <c r="E328" s="1">
        <v>0.47300306326459102</v>
      </c>
      <c r="F328" s="1">
        <v>0.50223409396497298</v>
      </c>
      <c r="G328" s="1">
        <v>0.32226878362802303</v>
      </c>
      <c r="H328" s="1">
        <v>3.8857188962401201</v>
      </c>
      <c r="I328" s="1">
        <v>2.0924640955300902</v>
      </c>
      <c r="J328" s="1">
        <v>0.5</v>
      </c>
      <c r="K328" s="1">
        <v>1</v>
      </c>
      <c r="L328" s="1">
        <v>0.30928852658081402</v>
      </c>
      <c r="M328" s="1">
        <v>41</v>
      </c>
      <c r="N328" s="1">
        <v>39.503032372350198</v>
      </c>
      <c r="O328" s="1">
        <f t="shared" si="10"/>
        <v>2.2409120782314766</v>
      </c>
      <c r="P328" s="1">
        <v>37.212056756393402</v>
      </c>
      <c r="Q328" s="1">
        <f t="shared" si="11"/>
        <v>14.348514016784877</v>
      </c>
    </row>
    <row r="329" spans="1:17" x14ac:dyDescent="0.35">
      <c r="A329" s="1">
        <v>0.45800000000000002</v>
      </c>
      <c r="B329" s="1">
        <v>0.214</v>
      </c>
      <c r="C329" s="1">
        <v>0.83284066923597</v>
      </c>
      <c r="D329" s="1">
        <v>0.69327326410135504</v>
      </c>
      <c r="E329" s="1">
        <v>0.48148305984121198</v>
      </c>
      <c r="F329" s="1">
        <v>0.47171884378259599</v>
      </c>
      <c r="G329" s="1">
        <v>0.46849499999999999</v>
      </c>
      <c r="H329" s="1">
        <v>3.1333333333333302</v>
      </c>
      <c r="I329" s="1">
        <v>1.68641975308642</v>
      </c>
      <c r="J329" s="1">
        <v>0.6</v>
      </c>
      <c r="K329" s="1">
        <v>1</v>
      </c>
      <c r="L329" s="1">
        <v>0.59407590306569502</v>
      </c>
      <c r="M329" s="1">
        <v>28.8</v>
      </c>
      <c r="N329" s="1">
        <v>37.414036053465502</v>
      </c>
      <c r="O329" s="1">
        <f t="shared" si="10"/>
        <v>74.201617130403505</v>
      </c>
      <c r="P329" s="1">
        <v>43.114751136329303</v>
      </c>
      <c r="Q329" s="1">
        <f t="shared" si="11"/>
        <v>204.91210009504107</v>
      </c>
    </row>
    <row r="330" spans="1:17" x14ac:dyDescent="0.35">
      <c r="A330" s="1">
        <v>0.47799999999999998</v>
      </c>
      <c r="B330" s="1">
        <v>0.24399999999999999</v>
      </c>
      <c r="C330" s="1">
        <v>0.54542491286973005</v>
      </c>
      <c r="D330" s="1">
        <v>0.77806496631568101</v>
      </c>
      <c r="E330" s="1">
        <v>0.37452255256318501</v>
      </c>
      <c r="F330" s="1">
        <v>0.44979375367628999</v>
      </c>
      <c r="G330" s="1">
        <v>0.26170763480392201</v>
      </c>
      <c r="H330" s="1">
        <v>2.9436274509803901</v>
      </c>
      <c r="I330" s="1">
        <v>1.5857843137254899</v>
      </c>
      <c r="J330" s="1">
        <v>0.4</v>
      </c>
      <c r="K330" s="1">
        <v>1</v>
      </c>
      <c r="L330" s="1">
        <v>0.48390510700755901</v>
      </c>
      <c r="M330" s="1">
        <v>53.1</v>
      </c>
      <c r="N330" s="1">
        <v>54.2877339486122</v>
      </c>
      <c r="O330" s="1">
        <f t="shared" si="10"/>
        <v>1.4107119326859241</v>
      </c>
      <c r="P330" s="1">
        <v>54.9982992698665</v>
      </c>
      <c r="Q330" s="1">
        <f t="shared" si="11"/>
        <v>3.6035401179756819</v>
      </c>
    </row>
    <row r="331" spans="1:17" x14ac:dyDescent="0.35">
      <c r="A331" s="1">
        <v>0.57299999999999995</v>
      </c>
      <c r="B331" s="1">
        <v>0.27129999999999999</v>
      </c>
      <c r="C331" s="1">
        <v>4.4346738277539301E-2</v>
      </c>
      <c r="D331" s="1">
        <v>0.575904503766142</v>
      </c>
      <c r="E331" s="1">
        <v>0.37767837134652898</v>
      </c>
      <c r="F331" s="1">
        <v>0.48201377222327901</v>
      </c>
      <c r="G331" s="1">
        <v>0.33082786214953303</v>
      </c>
      <c r="H331" s="1">
        <v>2.7336448598130798</v>
      </c>
      <c r="I331" s="1">
        <v>1.47196261682243</v>
      </c>
      <c r="J331" s="1">
        <v>0.55000000000000004</v>
      </c>
      <c r="K331" s="1">
        <v>1</v>
      </c>
      <c r="L331" s="1">
        <v>0</v>
      </c>
      <c r="M331" s="1">
        <v>35</v>
      </c>
      <c r="N331" s="1">
        <v>32.350014863166002</v>
      </c>
      <c r="O331" s="1">
        <f t="shared" si="10"/>
        <v>7.0224212254411</v>
      </c>
      <c r="P331" s="1">
        <v>29.319282725098098</v>
      </c>
      <c r="Q331" s="1">
        <f t="shared" si="11"/>
        <v>32.270548757368886</v>
      </c>
    </row>
    <row r="332" spans="1:17" x14ac:dyDescent="0.35">
      <c r="A332" s="1">
        <v>0.59699999999999998</v>
      </c>
      <c r="B332" s="1">
        <v>0.28360000000000002</v>
      </c>
      <c r="C332" s="1">
        <v>0.52247073724794402</v>
      </c>
      <c r="D332" s="1">
        <v>0.42684995712923801</v>
      </c>
      <c r="E332" s="1">
        <v>0.39224528533067798</v>
      </c>
      <c r="F332" s="1">
        <v>0.48868988245783501</v>
      </c>
      <c r="G332" s="1">
        <v>0.30913098667080402</v>
      </c>
      <c r="H332" s="1">
        <v>3.7900651619605199</v>
      </c>
      <c r="I332" s="1">
        <v>2.0409544495860499</v>
      </c>
      <c r="J332" s="1">
        <v>0.7</v>
      </c>
      <c r="K332" s="1">
        <v>1</v>
      </c>
      <c r="L332" s="1">
        <v>0.30928852658081402</v>
      </c>
      <c r="M332" s="1">
        <v>38</v>
      </c>
      <c r="N332" s="1">
        <v>43.640228071291702</v>
      </c>
      <c r="O332" s="1">
        <f t="shared" si="10"/>
        <v>31.812172696186913</v>
      </c>
      <c r="P332" s="1">
        <v>42.2040791169931</v>
      </c>
      <c r="Q332" s="1">
        <f t="shared" si="11"/>
        <v>17.674281221937481</v>
      </c>
    </row>
    <row r="333" spans="1:17" x14ac:dyDescent="0.35">
      <c r="A333" s="1">
        <v>0.47799999999999998</v>
      </c>
      <c r="B333" s="1">
        <v>0.24399999999999999</v>
      </c>
      <c r="C333" s="1">
        <v>0.54542491286973005</v>
      </c>
      <c r="D333" s="1">
        <v>0.77806496631568101</v>
      </c>
      <c r="E333" s="1">
        <v>0.32932360107403802</v>
      </c>
      <c r="F333" s="1">
        <v>0.44979375367628999</v>
      </c>
      <c r="G333" s="1">
        <v>0.23655079656862699</v>
      </c>
      <c r="H333" s="1">
        <v>2.9436274509803901</v>
      </c>
      <c r="I333" s="1">
        <v>1.5857843137254899</v>
      </c>
      <c r="J333" s="1">
        <v>0.4</v>
      </c>
      <c r="K333" s="1">
        <v>1</v>
      </c>
      <c r="L333" s="1">
        <v>0.30928852658081402</v>
      </c>
      <c r="M333" s="1">
        <v>55.12</v>
      </c>
      <c r="N333" s="1">
        <v>53.107358897996299</v>
      </c>
      <c r="O333" s="1">
        <f t="shared" si="10"/>
        <v>4.0507242054746611</v>
      </c>
      <c r="P333" s="1">
        <v>54.2924946371459</v>
      </c>
      <c r="Q333" s="1">
        <f t="shared" si="11"/>
        <v>0.6847651255522913</v>
      </c>
    </row>
    <row r="334" spans="1:17" x14ac:dyDescent="0.35">
      <c r="A334" s="1">
        <v>0.51500000000000001</v>
      </c>
      <c r="B334" s="1">
        <v>0.23630000000000001</v>
      </c>
      <c r="C334" s="1">
        <v>0.49226693642228098</v>
      </c>
      <c r="D334" s="1">
        <v>0.74427752701216299</v>
      </c>
      <c r="E334" s="1">
        <v>0.34223039258459498</v>
      </c>
      <c r="F334" s="1">
        <v>0.48803359991050499</v>
      </c>
      <c r="G334" s="1">
        <v>0.25321746323529398</v>
      </c>
      <c r="H334" s="1">
        <v>2.8627450980392202</v>
      </c>
      <c r="I334" s="1">
        <v>1.6176470588235301</v>
      </c>
      <c r="J334" s="1">
        <v>0.4</v>
      </c>
      <c r="K334" s="1">
        <v>1.6666666666666701</v>
      </c>
      <c r="L334" s="1">
        <v>0.52963011869708698</v>
      </c>
      <c r="M334" s="1">
        <v>39.53</v>
      </c>
      <c r="N334" s="1">
        <v>53.381409472704803</v>
      </c>
      <c r="O334" s="1">
        <f t="shared" si="10"/>
        <v>191.86154438053632</v>
      </c>
      <c r="P334" s="1">
        <v>52.709152924677397</v>
      </c>
      <c r="Q334" s="1">
        <f t="shared" si="11"/>
        <v>173.69007181203276</v>
      </c>
    </row>
    <row r="335" spans="1:17" x14ac:dyDescent="0.35">
      <c r="A335" s="1">
        <v>0.36899999999999999</v>
      </c>
      <c r="B335" s="1">
        <v>0.14000000000000001</v>
      </c>
      <c r="C335" s="1">
        <v>1</v>
      </c>
      <c r="D335" s="1">
        <v>0.35827224213673903</v>
      </c>
      <c r="E335" s="1">
        <v>0.52888457847674497</v>
      </c>
      <c r="F335" s="1">
        <v>0.55445636225765305</v>
      </c>
      <c r="G335" s="1">
        <v>0.38285875000000003</v>
      </c>
      <c r="H335" s="1">
        <v>2.1311111111111098</v>
      </c>
      <c r="I335" s="1">
        <v>1.77555555555556</v>
      </c>
      <c r="J335" s="1">
        <v>0.5</v>
      </c>
      <c r="K335" s="1">
        <v>1</v>
      </c>
      <c r="L335" s="1">
        <v>0.30928852658081402</v>
      </c>
      <c r="M335" s="1">
        <v>38.35</v>
      </c>
      <c r="N335" s="1">
        <v>25.478385120884901</v>
      </c>
      <c r="O335" s="1">
        <f t="shared" si="10"/>
        <v>165.67846959625723</v>
      </c>
      <c r="P335" s="1">
        <v>35.6439586737919</v>
      </c>
      <c r="Q335" s="1">
        <f t="shared" si="11"/>
        <v>7.3226596591461002</v>
      </c>
    </row>
    <row r="336" spans="1:17" x14ac:dyDescent="0.35">
      <c r="A336" s="1">
        <v>0.505</v>
      </c>
      <c r="B336" s="1">
        <v>0.26569999999999999</v>
      </c>
      <c r="C336" s="1">
        <v>0.52476008182482403</v>
      </c>
      <c r="D336" s="1">
        <v>0.71659960286181801</v>
      </c>
      <c r="E336" s="1">
        <v>0.35264107275772399</v>
      </c>
      <c r="F336" s="1">
        <v>0.431164901369605</v>
      </c>
      <c r="G336" s="1">
        <v>0.26080091666666699</v>
      </c>
      <c r="H336" s="1">
        <v>2.43333333333333</v>
      </c>
      <c r="I336" s="1">
        <v>1.2166666666666699</v>
      </c>
      <c r="J336" s="1">
        <v>0.5</v>
      </c>
      <c r="K336" s="1">
        <v>0.5</v>
      </c>
      <c r="L336" s="1">
        <v>0.52963011869708698</v>
      </c>
      <c r="M336" s="1">
        <v>43.766199999999998</v>
      </c>
      <c r="N336" s="1">
        <v>54.058963540711602</v>
      </c>
      <c r="O336" s="1">
        <f t="shared" si="10"/>
        <v>105.94098130500208</v>
      </c>
      <c r="P336" s="1">
        <v>54.1070380806702</v>
      </c>
      <c r="Q336" s="1">
        <f t="shared" si="11"/>
        <v>106.932932210639</v>
      </c>
    </row>
    <row r="337" spans="1:17" x14ac:dyDescent="0.35">
      <c r="A337" s="1">
        <v>0.505</v>
      </c>
      <c r="B337" s="1">
        <v>0.26569999999999999</v>
      </c>
      <c r="C337" s="1">
        <v>0.52476008182482403</v>
      </c>
      <c r="D337" s="1">
        <v>0.71659960286181801</v>
      </c>
      <c r="E337" s="1">
        <v>0.33717274998156599</v>
      </c>
      <c r="F337" s="1">
        <v>0.43452108217948998</v>
      </c>
      <c r="G337" s="1">
        <v>0.25099316128161298</v>
      </c>
      <c r="H337" s="1">
        <v>2.70002700027</v>
      </c>
      <c r="I337" s="1">
        <v>1.350013500135</v>
      </c>
      <c r="J337" s="1">
        <v>0.4</v>
      </c>
      <c r="K337" s="1">
        <v>1</v>
      </c>
      <c r="L337" s="1">
        <v>0.52963011869708698</v>
      </c>
      <c r="M337" s="1">
        <v>45.654200000000003</v>
      </c>
      <c r="N337" s="1">
        <v>55.222316559566998</v>
      </c>
      <c r="O337" s="1">
        <f t="shared" si="10"/>
        <v>91.548854497460155</v>
      </c>
      <c r="P337" s="1">
        <v>54.630412832130503</v>
      </c>
      <c r="Q337" s="1">
        <f t="shared" si="11"/>
        <v>80.572396807704251</v>
      </c>
    </row>
    <row r="338" spans="1:17" x14ac:dyDescent="0.35">
      <c r="A338" s="1">
        <v>0.47899999999999998</v>
      </c>
      <c r="B338" s="1">
        <v>0.28000000000000003</v>
      </c>
      <c r="C338" s="1">
        <v>0.61924214341573902</v>
      </c>
      <c r="D338" s="1">
        <v>0.72282092789580799</v>
      </c>
      <c r="E338" s="1">
        <v>0.38739129043728499</v>
      </c>
      <c r="F338" s="1">
        <v>0.40325138418156498</v>
      </c>
      <c r="G338" s="1">
        <v>0.47871670121951199</v>
      </c>
      <c r="H338" s="1">
        <v>2.54731707317073</v>
      </c>
      <c r="I338" s="1">
        <v>1.29414634146341</v>
      </c>
      <c r="J338" s="1">
        <v>0.6</v>
      </c>
      <c r="K338" s="1">
        <v>1</v>
      </c>
      <c r="L338" s="1">
        <v>0.30928852658081402</v>
      </c>
      <c r="M338" s="1">
        <v>26.6</v>
      </c>
      <c r="N338" s="1">
        <v>33.546336681358099</v>
      </c>
      <c r="O338" s="1">
        <f t="shared" si="10"/>
        <v>48.251593290781031</v>
      </c>
      <c r="P338" s="1">
        <v>42.000086991346997</v>
      </c>
      <c r="Q338" s="1">
        <f t="shared" si="11"/>
        <v>237.16267934105497</v>
      </c>
    </row>
    <row r="339" spans="1:17" x14ac:dyDescent="0.35">
      <c r="A339" s="1">
        <v>0.65600000000000003</v>
      </c>
      <c r="B339" s="1">
        <v>0.26529999999999998</v>
      </c>
      <c r="C339" s="1">
        <v>0.23849539937593001</v>
      </c>
      <c r="D339" s="1">
        <v>0.475032597725356</v>
      </c>
      <c r="E339" s="1">
        <v>0.47286398410672997</v>
      </c>
      <c r="F339" s="1">
        <v>0.54717905731754901</v>
      </c>
      <c r="G339" s="1">
        <v>0.24227023255814001</v>
      </c>
      <c r="H339" s="1">
        <v>2.8906976744185999</v>
      </c>
      <c r="I339" s="1">
        <v>1.2395348837209299</v>
      </c>
      <c r="J339" s="1">
        <v>0.4</v>
      </c>
      <c r="K339" s="1">
        <v>1</v>
      </c>
      <c r="L339" s="1">
        <v>0.30928852658081402</v>
      </c>
      <c r="M339" s="1">
        <v>32.5</v>
      </c>
      <c r="N339" s="1">
        <v>27.3053688102212</v>
      </c>
      <c r="O339" s="1">
        <f t="shared" si="10"/>
        <v>26.984193197822712</v>
      </c>
      <c r="P339" s="1">
        <v>32.576307634306403</v>
      </c>
      <c r="Q339" s="1">
        <f t="shared" si="11"/>
        <v>5.822855053439711E-3</v>
      </c>
    </row>
    <row r="340" spans="1:17" x14ac:dyDescent="0.35">
      <c r="A340" s="1">
        <v>0.32300000000000001</v>
      </c>
      <c r="B340" s="1">
        <v>0.16400000000000001</v>
      </c>
      <c r="C340" s="1">
        <v>0.88866054884384005</v>
      </c>
      <c r="D340" s="1">
        <v>0.80048190649287598</v>
      </c>
      <c r="E340" s="1">
        <v>0.50647627776634196</v>
      </c>
      <c r="F340" s="1">
        <v>0.46365916066699903</v>
      </c>
      <c r="G340" s="1">
        <v>0.395358577777778</v>
      </c>
      <c r="H340" s="1">
        <v>2.3555555555555601</v>
      </c>
      <c r="I340" s="1">
        <v>1.57111111111111</v>
      </c>
      <c r="J340" s="1">
        <v>7.0000000000000007E-2</v>
      </c>
      <c r="K340" s="1">
        <v>0</v>
      </c>
      <c r="L340" s="1">
        <v>0.52963011869708698</v>
      </c>
      <c r="M340" s="1">
        <v>30.7</v>
      </c>
      <c r="N340" s="1">
        <v>36.078972521325497</v>
      </c>
      <c r="O340" s="1">
        <f t="shared" si="10"/>
        <v>28.933345385174778</v>
      </c>
      <c r="P340" s="1">
        <v>35.856283280807297</v>
      </c>
      <c r="Q340" s="1">
        <f t="shared" si="11"/>
        <v>26.58725727193287</v>
      </c>
    </row>
    <row r="341" spans="1:17" x14ac:dyDescent="0.35">
      <c r="A341" s="1">
        <v>0.57299999999999995</v>
      </c>
      <c r="B341" s="1">
        <v>0.27129999999999999</v>
      </c>
      <c r="C341" s="1">
        <v>4.4346738277539301E-2</v>
      </c>
      <c r="D341" s="1">
        <v>0.575904503766142</v>
      </c>
      <c r="E341" s="1">
        <v>0.41310805253138699</v>
      </c>
      <c r="F341" s="1">
        <v>0.48587018207923799</v>
      </c>
      <c r="G341" s="1">
        <v>0.31729821261682201</v>
      </c>
      <c r="H341" s="1">
        <v>2.7336448598130798</v>
      </c>
      <c r="I341" s="1">
        <v>1.47196261682243</v>
      </c>
      <c r="J341" s="1">
        <v>0.55000000000000004</v>
      </c>
      <c r="K341" s="1">
        <v>2</v>
      </c>
      <c r="L341" s="1">
        <v>0.110170796058137</v>
      </c>
      <c r="M341" s="1">
        <v>32</v>
      </c>
      <c r="N341" s="1">
        <v>38.935017703406999</v>
      </c>
      <c r="O341" s="1">
        <f t="shared" si="10"/>
        <v>48.094470546568481</v>
      </c>
      <c r="P341" s="1">
        <v>35.599222921941198</v>
      </c>
      <c r="Q341" s="1">
        <f t="shared" si="11"/>
        <v>12.954405641826936</v>
      </c>
    </row>
    <row r="342" spans="1:17" x14ac:dyDescent="0.35">
      <c r="A342" s="1">
        <v>0.46157142857142902</v>
      </c>
      <c r="B342" s="1">
        <v>0.264066666666667</v>
      </c>
      <c r="C342" s="1">
        <v>0.35441490297752498</v>
      </c>
      <c r="D342" s="1">
        <v>0.33323451418989503</v>
      </c>
      <c r="E342" s="1">
        <v>0.28952008605781998</v>
      </c>
      <c r="F342" s="1">
        <v>0.40669465041542402</v>
      </c>
      <c r="G342" s="1">
        <v>0.219358893557423</v>
      </c>
      <c r="H342" s="1">
        <v>3.3</v>
      </c>
      <c r="I342" s="1">
        <v>1.5</v>
      </c>
      <c r="J342" s="1">
        <v>0.4</v>
      </c>
      <c r="K342" s="1">
        <v>1</v>
      </c>
      <c r="L342" s="1">
        <v>0.30928852658081402</v>
      </c>
      <c r="M342" s="1">
        <v>47.8333333333333</v>
      </c>
      <c r="N342" s="1">
        <v>47.731688435591401</v>
      </c>
      <c r="O342" s="1">
        <f t="shared" si="10"/>
        <v>1.0331685236961081E-2</v>
      </c>
      <c r="P342" s="1">
        <v>26.361745815527399</v>
      </c>
      <c r="Q342" s="1">
        <f t="shared" si="11"/>
        <v>461.02907053479817</v>
      </c>
    </row>
    <row r="343" spans="1:17" x14ac:dyDescent="0.35">
      <c r="A343" s="1">
        <v>0.373</v>
      </c>
      <c r="B343" s="1">
        <v>0.14899999999999999</v>
      </c>
      <c r="C343" s="1">
        <v>0.87775177317076403</v>
      </c>
      <c r="D343" s="1">
        <v>0.76411315801729096</v>
      </c>
      <c r="E343" s="1">
        <v>0.58358601828019296</v>
      </c>
      <c r="F343" s="1">
        <v>0.55091442761716902</v>
      </c>
      <c r="G343" s="1">
        <v>0.28818181818181798</v>
      </c>
      <c r="H343" s="1">
        <v>2.1875</v>
      </c>
      <c r="I343" s="1">
        <v>0.9375</v>
      </c>
      <c r="J343" s="1">
        <v>0.03</v>
      </c>
      <c r="K343" s="1">
        <v>0</v>
      </c>
      <c r="L343" s="1">
        <v>0.17461658042674499</v>
      </c>
      <c r="M343" s="1">
        <v>20.9</v>
      </c>
      <c r="N343" s="1">
        <v>31.858679869379898</v>
      </c>
      <c r="O343" s="1">
        <f t="shared" si="10"/>
        <v>120.09266447955225</v>
      </c>
      <c r="P343" s="1">
        <v>28.748047877990899</v>
      </c>
      <c r="Q343" s="1">
        <f t="shared" si="11"/>
        <v>61.591855495237482</v>
      </c>
    </row>
    <row r="344" spans="1:17" x14ac:dyDescent="0.35">
      <c r="A344" s="1">
        <v>0.47899999999999998</v>
      </c>
      <c r="B344" s="1">
        <v>0.28000000000000003</v>
      </c>
      <c r="C344" s="1">
        <v>0.61924214341573902</v>
      </c>
      <c r="D344" s="1">
        <v>0.72282092789580799</v>
      </c>
      <c r="E344" s="1">
        <v>0.39660122285638499</v>
      </c>
      <c r="F344" s="1">
        <v>0.42599341141845598</v>
      </c>
      <c r="G344" s="1">
        <v>0.30661396341463398</v>
      </c>
      <c r="H344" s="1">
        <v>2.8168292682926799</v>
      </c>
      <c r="I344" s="1">
        <v>1.4312195121951199</v>
      </c>
      <c r="J344" s="1">
        <v>0.6</v>
      </c>
      <c r="K344" s="1">
        <v>1</v>
      </c>
      <c r="L344" s="1">
        <v>0.30928852658081402</v>
      </c>
      <c r="M344" s="1">
        <v>50.6</v>
      </c>
      <c r="N344" s="1">
        <v>54.063630142811498</v>
      </c>
      <c r="O344" s="1">
        <f t="shared" si="10"/>
        <v>11.996733766192385</v>
      </c>
      <c r="P344" s="1">
        <v>54.940681938804801</v>
      </c>
      <c r="Q344" s="1">
        <f t="shared" si="11"/>
        <v>18.841519693866189</v>
      </c>
    </row>
    <row r="345" spans="1:17" x14ac:dyDescent="0.35">
      <c r="A345" s="1">
        <v>0.373</v>
      </c>
      <c r="B345" s="1">
        <v>6.3700000000000007E-2</v>
      </c>
      <c r="C345" s="1">
        <v>0.79140826793543895</v>
      </c>
      <c r="D345" s="1">
        <v>1</v>
      </c>
      <c r="E345" s="1">
        <v>0.75596900849232895</v>
      </c>
      <c r="F345" s="1">
        <v>0.87106633883297202</v>
      </c>
      <c r="G345" s="1">
        <v>0.25803812500811502</v>
      </c>
      <c r="H345" s="1">
        <v>1.15380620366403</v>
      </c>
      <c r="I345" s="1">
        <v>0.78649424168062398</v>
      </c>
      <c r="J345" s="1">
        <v>0.04</v>
      </c>
      <c r="K345" s="1">
        <v>0</v>
      </c>
      <c r="L345" s="1">
        <v>0.63980091475522405</v>
      </c>
      <c r="M345" s="1">
        <v>49.442</v>
      </c>
      <c r="N345" s="1">
        <v>49.874146947054101</v>
      </c>
      <c r="O345" s="1">
        <f t="shared" si="10"/>
        <v>0.18675098384817945</v>
      </c>
      <c r="P345" s="1">
        <v>52.521966942758901</v>
      </c>
      <c r="Q345" s="1">
        <f t="shared" si="11"/>
        <v>9.4861963684876116</v>
      </c>
    </row>
    <row r="346" spans="1:17" x14ac:dyDescent="0.35">
      <c r="A346" s="1">
        <v>0.75660000000000005</v>
      </c>
      <c r="B346" s="1">
        <v>0.19</v>
      </c>
      <c r="C346" s="1">
        <v>0.23432167232451001</v>
      </c>
      <c r="D346" s="1">
        <v>0.112288393304007</v>
      </c>
      <c r="E346" s="1">
        <v>0.79513418890396104</v>
      </c>
      <c r="F346" s="1">
        <v>0.78291669397795305</v>
      </c>
      <c r="G346" s="1">
        <v>0.53100728155339805</v>
      </c>
      <c r="H346" s="1">
        <v>2.2281553398058298</v>
      </c>
      <c r="I346" s="1">
        <v>1.6820388349514599</v>
      </c>
      <c r="J346" s="1">
        <v>0.6</v>
      </c>
      <c r="K346" s="1">
        <v>1</v>
      </c>
      <c r="L346" s="1">
        <v>0.93774656571550796</v>
      </c>
      <c r="M346" s="1">
        <v>33.866</v>
      </c>
      <c r="N346" s="1">
        <v>32.7086167153793</v>
      </c>
      <c r="O346" s="1">
        <f t="shared" si="10"/>
        <v>1.3395360675193997</v>
      </c>
      <c r="P346" s="1">
        <v>35.060811568358702</v>
      </c>
      <c r="Q346" s="1">
        <f t="shared" si="11"/>
        <v>1.4275746838837811</v>
      </c>
    </row>
    <row r="347" spans="1:17" x14ac:dyDescent="0.35">
      <c r="A347" s="1">
        <v>0.59699999999999998</v>
      </c>
      <c r="B347" s="1">
        <v>0.28360000000000002</v>
      </c>
      <c r="C347" s="1">
        <v>0.52247073724794402</v>
      </c>
      <c r="D347" s="1">
        <v>0.42684995712923801</v>
      </c>
      <c r="E347" s="1">
        <v>0.47301468742767699</v>
      </c>
      <c r="F347" s="1">
        <v>0.50223620912338596</v>
      </c>
      <c r="G347" s="1">
        <v>0.32227087074005101</v>
      </c>
      <c r="H347" s="1">
        <v>2.2555579332810201</v>
      </c>
      <c r="I347" s="1">
        <v>1.50445823525216</v>
      </c>
      <c r="J347" s="1">
        <v>0.8</v>
      </c>
      <c r="K347" s="1">
        <v>1</v>
      </c>
      <c r="L347" s="1">
        <v>0.30928852658081402</v>
      </c>
      <c r="M347" s="1">
        <v>38.9</v>
      </c>
      <c r="N347" s="1">
        <v>49.756257954767101</v>
      </c>
      <c r="O347" s="1">
        <f t="shared" si="10"/>
        <v>117.85833678044398</v>
      </c>
      <c r="P347" s="1">
        <v>45.911874691697598</v>
      </c>
      <c r="Q347" s="1">
        <f t="shared" si="11"/>
        <v>49.166386692069302</v>
      </c>
    </row>
    <row r="348" spans="1:17" x14ac:dyDescent="0.35">
      <c r="A348" s="1">
        <v>0.65600000000000003</v>
      </c>
      <c r="B348" s="1">
        <v>0.26529999999999998</v>
      </c>
      <c r="C348" s="1">
        <v>0.23849539937593001</v>
      </c>
      <c r="D348" s="1">
        <v>0.475032597725356</v>
      </c>
      <c r="E348" s="1">
        <v>0.40788281589193098</v>
      </c>
      <c r="F348" s="1">
        <v>0.54744678422455295</v>
      </c>
      <c r="G348" s="1">
        <v>0.25781410579345099</v>
      </c>
      <c r="H348" s="1">
        <v>3.2166246851385401</v>
      </c>
      <c r="I348" s="1">
        <v>1.37783375314861</v>
      </c>
      <c r="J348" s="1">
        <v>0.4</v>
      </c>
      <c r="K348" s="1">
        <v>1</v>
      </c>
      <c r="L348" s="1">
        <v>0.17461658042674499</v>
      </c>
      <c r="M348" s="1">
        <v>22.5</v>
      </c>
      <c r="N348" s="1">
        <v>21.435617059495598</v>
      </c>
      <c r="O348" s="1">
        <f t="shared" si="10"/>
        <v>1.1329110440367967</v>
      </c>
      <c r="P348" s="1">
        <v>30.691604801503701</v>
      </c>
      <c r="Q348" s="1">
        <f t="shared" si="11"/>
        <v>67.102389224018481</v>
      </c>
    </row>
    <row r="349" spans="1:17" x14ac:dyDescent="0.35">
      <c r="A349" s="1">
        <v>0.65600000000000003</v>
      </c>
      <c r="B349" s="1">
        <v>0.26529999999999998</v>
      </c>
      <c r="C349" s="1">
        <v>0.23849539937593001</v>
      </c>
      <c r="D349" s="1">
        <v>0.475032597725356</v>
      </c>
      <c r="E349" s="1">
        <v>0.45816916677079</v>
      </c>
      <c r="F349" s="1">
        <v>0.54726874649111801</v>
      </c>
      <c r="G349" s="1">
        <v>0.247179395604396</v>
      </c>
      <c r="H349" s="1">
        <v>3.60164835164835</v>
      </c>
      <c r="I349" s="1">
        <v>1.54395604395604</v>
      </c>
      <c r="J349" s="1">
        <v>0.4</v>
      </c>
      <c r="K349" s="1">
        <v>1</v>
      </c>
      <c r="L349" s="1">
        <v>0.52963011869708698</v>
      </c>
      <c r="M349" s="1">
        <v>36.9</v>
      </c>
      <c r="N349" s="1">
        <v>34.3936996128595</v>
      </c>
      <c r="O349" s="1">
        <f t="shared" si="10"/>
        <v>6.2815416305806142</v>
      </c>
      <c r="P349" s="1">
        <v>35.2126002355729</v>
      </c>
      <c r="Q349" s="1">
        <f t="shared" si="11"/>
        <v>2.847317964988628</v>
      </c>
    </row>
    <row r="350" spans="1:17" x14ac:dyDescent="0.35">
      <c r="A350" s="1">
        <v>0.505</v>
      </c>
      <c r="B350" s="1">
        <v>0.26569999999999999</v>
      </c>
      <c r="C350" s="1">
        <v>0.52476008182482403</v>
      </c>
      <c r="D350" s="1">
        <v>0.71659960286181801</v>
      </c>
      <c r="E350" s="1">
        <v>0.40637301977551699</v>
      </c>
      <c r="F350" s="1">
        <v>0.43784693795061003</v>
      </c>
      <c r="G350" s="1">
        <v>0.296191776484314</v>
      </c>
      <c r="H350" s="1">
        <v>3.1246037180755302</v>
      </c>
      <c r="I350" s="1">
        <v>1.56230185903776</v>
      </c>
      <c r="J350" s="1">
        <v>0.4</v>
      </c>
      <c r="K350" s="1">
        <v>1</v>
      </c>
      <c r="L350" s="1">
        <v>0</v>
      </c>
      <c r="M350" s="1">
        <v>30.514800000000001</v>
      </c>
      <c r="N350" s="1">
        <v>34.825752331167699</v>
      </c>
      <c r="O350" s="1">
        <f t="shared" si="10"/>
        <v>18.584310001600212</v>
      </c>
      <c r="P350" s="1">
        <v>37.959161848343001</v>
      </c>
      <c r="Q350" s="1">
        <f t="shared" si="11"/>
        <v>55.418523329064811</v>
      </c>
    </row>
    <row r="351" spans="1:17" x14ac:dyDescent="0.35">
      <c r="A351" s="1">
        <v>0.33019999999999999</v>
      </c>
      <c r="B351" s="1">
        <v>0.19819999999999999</v>
      </c>
      <c r="C351" s="1">
        <v>0.94178218944743097</v>
      </c>
      <c r="D351" s="1">
        <v>0.52930960545016303</v>
      </c>
      <c r="E351" s="1">
        <v>0.576862488663485</v>
      </c>
      <c r="F351" s="1">
        <v>0.39479423848915601</v>
      </c>
      <c r="G351" s="1">
        <v>0.24902299999999999</v>
      </c>
      <c r="H351" s="1">
        <v>1.73684210526316</v>
      </c>
      <c r="I351" s="1">
        <v>1.39878542510121</v>
      </c>
      <c r="J351" s="1">
        <v>0.4</v>
      </c>
      <c r="K351" s="1">
        <v>3</v>
      </c>
      <c r="L351" s="1">
        <v>0.22034159211627299</v>
      </c>
      <c r="M351" s="1">
        <v>46.244199999999999</v>
      </c>
      <c r="N351" s="1">
        <v>45.328986347397802</v>
      </c>
      <c r="O351" s="1">
        <f t="shared" si="10"/>
        <v>0.83761602990945616</v>
      </c>
      <c r="P351" s="1">
        <v>56.340253092577299</v>
      </c>
      <c r="Q351" s="1">
        <f t="shared" si="11"/>
        <v>101.93028804813966</v>
      </c>
    </row>
    <row r="352" spans="1:17" x14ac:dyDescent="0.35">
      <c r="A352" s="1">
        <v>0.629</v>
      </c>
      <c r="B352" s="1">
        <v>0.25800000000000001</v>
      </c>
      <c r="C352" s="1">
        <v>0.53717804035707495</v>
      </c>
      <c r="D352" s="1">
        <v>0.32489421651446398</v>
      </c>
      <c r="E352" s="1">
        <v>0.60342157647225003</v>
      </c>
      <c r="F352" s="1">
        <v>0.54677151273606595</v>
      </c>
      <c r="G352" s="1">
        <v>0.40256266666666701</v>
      </c>
      <c r="H352" s="1">
        <v>4.45</v>
      </c>
      <c r="I352" s="1">
        <v>2.0933333333333302</v>
      </c>
      <c r="J352" s="1">
        <v>0.5</v>
      </c>
      <c r="K352" s="1">
        <v>1</v>
      </c>
      <c r="L352" s="1">
        <v>0.30928852658081402</v>
      </c>
      <c r="M352" s="1">
        <v>21.24</v>
      </c>
      <c r="N352" s="1">
        <v>29.933799633285101</v>
      </c>
      <c r="O352" s="1">
        <f t="shared" si="10"/>
        <v>75.582152063708193</v>
      </c>
      <c r="P352" s="1">
        <v>33.303153412345303</v>
      </c>
      <c r="Q352" s="1">
        <f t="shared" si="11"/>
        <v>145.51967024977816</v>
      </c>
    </row>
    <row r="353" spans="1:17" x14ac:dyDescent="0.35">
      <c r="A353" s="1">
        <v>0.66759999999999997</v>
      </c>
      <c r="B353" s="1">
        <v>0.15479999999999999</v>
      </c>
      <c r="C353" s="1">
        <v>0.665906629078996</v>
      </c>
      <c r="D353" s="1">
        <v>0.53086173587991503</v>
      </c>
      <c r="E353" s="1">
        <v>0.52230589639784897</v>
      </c>
      <c r="F353" s="1">
        <v>0.74893041969350804</v>
      </c>
      <c r="G353" s="1">
        <v>0.292795152173913</v>
      </c>
      <c r="H353" s="1">
        <v>2.60869565217391</v>
      </c>
      <c r="I353" s="1">
        <v>1.1739130434782601</v>
      </c>
      <c r="J353" s="1">
        <v>0</v>
      </c>
      <c r="K353" s="1">
        <v>0</v>
      </c>
      <c r="L353" s="1">
        <v>0.52963011869708698</v>
      </c>
      <c r="M353" s="1">
        <v>27.1</v>
      </c>
      <c r="N353" s="1">
        <v>23.969377124850499</v>
      </c>
      <c r="O353" s="1">
        <f t="shared" si="10"/>
        <v>9.8007995864093349</v>
      </c>
      <c r="P353" s="1">
        <v>33.758397734651197</v>
      </c>
      <c r="Q353" s="1">
        <f t="shared" si="11"/>
        <v>44.334260392808176</v>
      </c>
    </row>
    <row r="354" spans="1:17" x14ac:dyDescent="0.35">
      <c r="A354" s="1">
        <v>0.65600000000000003</v>
      </c>
      <c r="B354" s="1">
        <v>0.26529999999999998</v>
      </c>
      <c r="C354" s="1">
        <v>0.23849539937593001</v>
      </c>
      <c r="D354" s="1">
        <v>0.475032597725356</v>
      </c>
      <c r="E354" s="1">
        <v>0.47963716974059201</v>
      </c>
      <c r="F354" s="1">
        <v>0.54744678422455295</v>
      </c>
      <c r="G354" s="1">
        <v>0.242196977329975</v>
      </c>
      <c r="H354" s="1">
        <v>3.2166246851385401</v>
      </c>
      <c r="I354" s="1">
        <v>1.37783375314861</v>
      </c>
      <c r="J354" s="1">
        <v>0.6</v>
      </c>
      <c r="K354" s="1">
        <v>1</v>
      </c>
      <c r="L354" s="1">
        <v>0.52963011869708698</v>
      </c>
      <c r="M354" s="1">
        <v>40</v>
      </c>
      <c r="N354" s="1">
        <v>41.199970851416097</v>
      </c>
      <c r="O354" s="1">
        <f t="shared" si="10"/>
        <v>1.4399300442482732</v>
      </c>
      <c r="P354" s="1">
        <v>38.813990571721199</v>
      </c>
      <c r="Q354" s="1">
        <f t="shared" si="11"/>
        <v>1.4066183639662089</v>
      </c>
    </row>
    <row r="355" spans="1:17" x14ac:dyDescent="0.35">
      <c r="A355" s="1">
        <v>0.53359999999999996</v>
      </c>
      <c r="B355" s="1">
        <v>0.26490000000000002</v>
      </c>
      <c r="C355" s="1">
        <v>0.45083453512174898</v>
      </c>
      <c r="D355" s="1">
        <v>0.64185169004478304</v>
      </c>
      <c r="E355" s="1">
        <v>0.34177119281358698</v>
      </c>
      <c r="F355" s="1">
        <v>0.45515125880042301</v>
      </c>
      <c r="G355" s="1">
        <v>0.21102000000000001</v>
      </c>
      <c r="H355" s="1">
        <v>2.7184873949579802</v>
      </c>
      <c r="I355" s="1">
        <v>1.1638655462184899</v>
      </c>
      <c r="J355" s="1">
        <v>0.1</v>
      </c>
      <c r="K355" s="1">
        <v>2</v>
      </c>
      <c r="L355" s="1">
        <v>0.30928852658081402</v>
      </c>
      <c r="M355" s="1">
        <v>57.82</v>
      </c>
      <c r="N355" s="1">
        <v>53.688027283307903</v>
      </c>
      <c r="O355" s="1">
        <f t="shared" si="10"/>
        <v>17.073198531487868</v>
      </c>
      <c r="P355" s="1">
        <v>36.7893672788407</v>
      </c>
      <c r="Q355" s="1">
        <f t="shared" si="11"/>
        <v>442.28751265229624</v>
      </c>
    </row>
    <row r="356" spans="1:17" x14ac:dyDescent="0.35">
      <c r="A356" s="1">
        <v>0.4945</v>
      </c>
      <c r="B356" s="1">
        <v>0.29609999999999997</v>
      </c>
      <c r="C356" s="1">
        <v>0.60429827293794702</v>
      </c>
      <c r="D356" s="1">
        <v>0.65082514616365805</v>
      </c>
      <c r="E356" s="1">
        <v>0.33298414885952499</v>
      </c>
      <c r="F356" s="1">
        <v>0.37180321738391198</v>
      </c>
      <c r="G356" s="1">
        <v>0.34183573809523798</v>
      </c>
      <c r="H356" s="1">
        <v>2.18190476190476</v>
      </c>
      <c r="I356" s="1">
        <v>1.6457142857142899</v>
      </c>
      <c r="J356" s="1">
        <v>0.6</v>
      </c>
      <c r="K356" s="1">
        <v>1</v>
      </c>
      <c r="L356" s="1">
        <v>0.52963011869708698</v>
      </c>
      <c r="M356" s="1">
        <v>52.392000000000003</v>
      </c>
      <c r="N356" s="1">
        <v>47.9931020740093</v>
      </c>
      <c r="O356" s="1">
        <f t="shared" si="10"/>
        <v>19.350302963285305</v>
      </c>
      <c r="P356" s="1">
        <v>54.299261084680197</v>
      </c>
      <c r="Q356" s="1">
        <f t="shared" si="11"/>
        <v>3.6376448451354686</v>
      </c>
    </row>
    <row r="357" spans="1:17" x14ac:dyDescent="0.35">
      <c r="A357" s="1">
        <v>0.505</v>
      </c>
      <c r="B357" s="1">
        <v>0.26569999999999999</v>
      </c>
      <c r="C357" s="1">
        <v>0.52476008182482403</v>
      </c>
      <c r="D357" s="1">
        <v>0.71659960286181801</v>
      </c>
      <c r="E357" s="1">
        <v>0.29058093683979003</v>
      </c>
      <c r="F357" s="1">
        <v>0.42436655205421703</v>
      </c>
      <c r="G357" s="1">
        <v>0.22162943027689899</v>
      </c>
      <c r="H357" s="1">
        <v>2.5999913333622202</v>
      </c>
      <c r="I357" s="1">
        <v>1.2999956666811101</v>
      </c>
      <c r="J357" s="1">
        <v>0.55000000000000004</v>
      </c>
      <c r="K357" s="1">
        <v>1</v>
      </c>
      <c r="L357" s="1">
        <v>0.52963011869708698</v>
      </c>
      <c r="M357" s="1">
        <v>58.489600000000003</v>
      </c>
      <c r="N357" s="1">
        <v>57.148997257922403</v>
      </c>
      <c r="O357" s="1">
        <f t="shared" si="10"/>
        <v>1.7972157120659797</v>
      </c>
      <c r="P357" s="1">
        <v>66.0191769200474</v>
      </c>
      <c r="Q357" s="1">
        <f t="shared" si="11"/>
        <v>56.694528594910444</v>
      </c>
    </row>
    <row r="358" spans="1:17" x14ac:dyDescent="0.35">
      <c r="A358" s="1">
        <v>0.32619999999999999</v>
      </c>
      <c r="B358" s="1">
        <v>0.31230000000000002</v>
      </c>
      <c r="C358" s="1">
        <v>0.87026381748098602</v>
      </c>
      <c r="D358" s="1">
        <v>0.58924871104004195</v>
      </c>
      <c r="E358" s="1">
        <v>0.66424547212084495</v>
      </c>
      <c r="F358" s="1">
        <v>0.37068521131746701</v>
      </c>
      <c r="G358" s="1">
        <v>0.76748287777777802</v>
      </c>
      <c r="H358" s="1">
        <v>2.5311111111111102</v>
      </c>
      <c r="I358" s="1">
        <v>1.27111111111111</v>
      </c>
      <c r="J358" s="1">
        <v>0</v>
      </c>
      <c r="K358" s="1">
        <v>0</v>
      </c>
      <c r="L358" s="1">
        <v>0.52963011869708698</v>
      </c>
      <c r="M358" s="1">
        <v>12.8</v>
      </c>
      <c r="N358" s="1">
        <v>9.5846615188078399</v>
      </c>
      <c r="O358" s="1">
        <f t="shared" si="10"/>
        <v>10.338401548635112</v>
      </c>
      <c r="P358" s="1">
        <v>15.747815358617199</v>
      </c>
      <c r="Q358" s="1">
        <f t="shared" si="11"/>
        <v>8.6896153884994423</v>
      </c>
    </row>
    <row r="359" spans="1:17" x14ac:dyDescent="0.35">
      <c r="A359" s="1">
        <v>0.66759999999999997</v>
      </c>
      <c r="B359" s="1">
        <v>0.15479999999999999</v>
      </c>
      <c r="C359" s="1">
        <v>0.665906629078996</v>
      </c>
      <c r="D359" s="1">
        <v>0.53086173587991503</v>
      </c>
      <c r="E359" s="1">
        <v>0.45771749613352303</v>
      </c>
      <c r="F359" s="1">
        <v>0.74893041969350804</v>
      </c>
      <c r="G359" s="1">
        <v>0.30199406521739097</v>
      </c>
      <c r="H359" s="1">
        <v>2.60869565217391</v>
      </c>
      <c r="I359" s="1">
        <v>1.1739130434782601</v>
      </c>
      <c r="J359" s="1">
        <v>0</v>
      </c>
      <c r="K359" s="1">
        <v>0</v>
      </c>
      <c r="L359" s="1">
        <v>0.52963011869708698</v>
      </c>
      <c r="M359" s="1">
        <v>26.5</v>
      </c>
      <c r="N359" s="1">
        <v>19.040220133817801</v>
      </c>
      <c r="O359" s="1">
        <f t="shared" si="10"/>
        <v>55.648315651897306</v>
      </c>
      <c r="P359" s="1">
        <v>33.508708565950798</v>
      </c>
      <c r="Q359" s="1">
        <f t="shared" si="11"/>
        <v>49.121995762432086</v>
      </c>
    </row>
    <row r="360" spans="1:17" x14ac:dyDescent="0.35">
      <c r="A360" s="1">
        <v>0.53590000000000004</v>
      </c>
      <c r="B360" s="1">
        <v>0.28460000000000002</v>
      </c>
      <c r="C360" s="1">
        <v>0.63692088186516604</v>
      </c>
      <c r="D360" s="1">
        <v>0.59627884337578696</v>
      </c>
      <c r="E360" s="1">
        <v>0.44879341624736702</v>
      </c>
      <c r="F360" s="1">
        <v>0.44976905497257103</v>
      </c>
      <c r="G360" s="1">
        <v>0.24679973076923201</v>
      </c>
      <c r="H360" s="1">
        <v>3.1739138111791698</v>
      </c>
      <c r="I360" s="1">
        <v>1.70903051371186</v>
      </c>
      <c r="J360" s="1">
        <v>0.5</v>
      </c>
      <c r="K360" s="1">
        <v>1</v>
      </c>
      <c r="L360" s="1">
        <v>0.17461658042674499</v>
      </c>
      <c r="M360" s="1">
        <v>43.6</v>
      </c>
      <c r="N360" s="1">
        <v>46.7182442577123</v>
      </c>
      <c r="O360" s="1">
        <f t="shared" si="10"/>
        <v>9.7234472507557221</v>
      </c>
      <c r="P360" s="1">
        <v>51.385147647024098</v>
      </c>
      <c r="Q360" s="1">
        <f t="shared" si="11"/>
        <v>60.608523885964829</v>
      </c>
    </row>
    <row r="361" spans="1:17" x14ac:dyDescent="0.35">
      <c r="A361" s="1">
        <v>0.53710000000000002</v>
      </c>
      <c r="B361" s="1">
        <v>0.27200000000000002</v>
      </c>
      <c r="C361" s="1">
        <v>0.50636070943014599</v>
      </c>
      <c r="D361" s="1">
        <v>0.66162737976039998</v>
      </c>
      <c r="E361" s="1">
        <v>0.32532739840465502</v>
      </c>
      <c r="F361" s="1">
        <v>0.43973849045358299</v>
      </c>
      <c r="G361" s="1">
        <v>0.2201661</v>
      </c>
      <c r="H361" s="1">
        <v>3.0550000000000002</v>
      </c>
      <c r="I361" s="1">
        <v>1.645</v>
      </c>
      <c r="J361" s="1">
        <v>0</v>
      </c>
      <c r="K361" s="1">
        <v>0</v>
      </c>
      <c r="L361" s="1">
        <v>0.30928852658081402</v>
      </c>
      <c r="M361" s="1">
        <v>9.44</v>
      </c>
      <c r="N361" s="1">
        <v>21.498987634847101</v>
      </c>
      <c r="O361" s="1">
        <f t="shared" si="10"/>
        <v>145.41918277739529</v>
      </c>
      <c r="P361" s="1">
        <v>24.577549907103101</v>
      </c>
      <c r="Q361" s="1">
        <f t="shared" si="11"/>
        <v>229.14541719003714</v>
      </c>
    </row>
    <row r="362" spans="1:17" x14ac:dyDescent="0.35">
      <c r="A362" s="1">
        <v>0.51300000000000001</v>
      </c>
      <c r="B362" s="1">
        <v>0.30099999999999999</v>
      </c>
      <c r="C362" s="1">
        <v>0.75736765921668503</v>
      </c>
      <c r="D362" s="1">
        <v>0.42684995712923801</v>
      </c>
      <c r="E362" s="1">
        <v>0.40184548239648399</v>
      </c>
      <c r="F362" s="1">
        <v>0.41149918582065698</v>
      </c>
      <c r="G362" s="1">
        <v>0.42534286874999999</v>
      </c>
      <c r="H362" s="1">
        <v>2.375</v>
      </c>
      <c r="I362" s="1">
        <v>2.125</v>
      </c>
      <c r="J362" s="1">
        <v>0.4</v>
      </c>
      <c r="K362" s="1">
        <v>1</v>
      </c>
      <c r="L362" s="1">
        <v>0.110170796058137</v>
      </c>
      <c r="M362" s="1">
        <v>44.81</v>
      </c>
      <c r="N362" s="1">
        <v>38.716014428089501</v>
      </c>
      <c r="O362" s="1">
        <f t="shared" si="10"/>
        <v>37.136660150653356</v>
      </c>
      <c r="P362" s="1">
        <v>33.273059745172503</v>
      </c>
      <c r="Q362" s="1">
        <f t="shared" si="11"/>
        <v>133.10099044345921</v>
      </c>
    </row>
    <row r="363" spans="1:17" x14ac:dyDescent="0.35">
      <c r="A363" s="1">
        <v>0.65600000000000003</v>
      </c>
      <c r="B363" s="1">
        <v>0.26529999999999998</v>
      </c>
      <c r="C363" s="1">
        <v>0.23849539937593001</v>
      </c>
      <c r="D363" s="1">
        <v>0.475032597725356</v>
      </c>
      <c r="E363" s="1">
        <v>0.410804589708609</v>
      </c>
      <c r="F363" s="1">
        <v>0.54739812783115904</v>
      </c>
      <c r="G363" s="1">
        <v>0.25610872483221497</v>
      </c>
      <c r="H363" s="1">
        <v>4.6208053691275204</v>
      </c>
      <c r="I363" s="1">
        <v>1.97986577181208</v>
      </c>
      <c r="J363" s="1">
        <v>0.4</v>
      </c>
      <c r="K363" s="1">
        <v>1</v>
      </c>
      <c r="L363" s="1">
        <v>0.52963011869708698</v>
      </c>
      <c r="M363" s="1">
        <v>27.4</v>
      </c>
      <c r="N363" s="1">
        <v>29.3112552755187</v>
      </c>
      <c r="O363" s="1">
        <f t="shared" si="10"/>
        <v>3.6528967281980687</v>
      </c>
      <c r="P363" s="1">
        <v>35.087619478539096</v>
      </c>
      <c r="Q363" s="1">
        <f t="shared" si="11"/>
        <v>59.099493246813751</v>
      </c>
    </row>
    <row r="364" spans="1:17" x14ac:dyDescent="0.35">
      <c r="A364" s="1">
        <v>0.66759999999999997</v>
      </c>
      <c r="B364" s="1">
        <v>0.15479999999999999</v>
      </c>
      <c r="C364" s="1">
        <v>0.665906629078996</v>
      </c>
      <c r="D364" s="1">
        <v>0.53086173587991503</v>
      </c>
      <c r="E364" s="1">
        <v>0.49319006700700802</v>
      </c>
      <c r="F364" s="1">
        <v>0.74893041969350804</v>
      </c>
      <c r="G364" s="1">
        <v>0.29712504347826102</v>
      </c>
      <c r="H364" s="1">
        <v>2.60869565217391</v>
      </c>
      <c r="I364" s="1">
        <v>1.1739130434782601</v>
      </c>
      <c r="J364" s="1">
        <v>0.6</v>
      </c>
      <c r="K364" s="1">
        <v>1</v>
      </c>
      <c r="L364" s="1">
        <v>0.52963011869708698</v>
      </c>
      <c r="M364" s="1">
        <v>47.2</v>
      </c>
      <c r="N364" s="1">
        <v>55.290694623728598</v>
      </c>
      <c r="O364" s="1">
        <f t="shared" si="10"/>
        <v>65.459339494430793</v>
      </c>
      <c r="P364" s="1">
        <v>56.493458083966999</v>
      </c>
      <c r="Q364" s="1">
        <f t="shared" si="11"/>
        <v>86.368363158451515</v>
      </c>
    </row>
    <row r="365" spans="1:17" x14ac:dyDescent="0.35">
      <c r="A365" s="1">
        <v>0.32619999999999999</v>
      </c>
      <c r="B365" s="1">
        <v>0.31230000000000002</v>
      </c>
      <c r="C365" s="1">
        <v>0.87026381748098602</v>
      </c>
      <c r="D365" s="1">
        <v>0.58924871104004195</v>
      </c>
      <c r="E365" s="1">
        <v>0.62829254710707905</v>
      </c>
      <c r="F365" s="1">
        <v>0.37046230824660598</v>
      </c>
      <c r="G365" s="1">
        <v>0.78525102499999999</v>
      </c>
      <c r="H365" s="1">
        <v>3.77</v>
      </c>
      <c r="I365" s="1">
        <v>1.91333333333333</v>
      </c>
      <c r="J365" s="1">
        <v>0.4</v>
      </c>
      <c r="K365" s="1">
        <v>1</v>
      </c>
      <c r="L365" s="1">
        <v>0.52963011869708698</v>
      </c>
      <c r="M365" s="1">
        <v>11.1</v>
      </c>
      <c r="N365" s="1">
        <v>13.1491478596517</v>
      </c>
      <c r="O365" s="1">
        <f t="shared" ref="O365:O427" si="12">(N365-M365)^2</f>
        <v>4.1990069507151455</v>
      </c>
      <c r="P365" s="1">
        <v>12.3792009040117</v>
      </c>
      <c r="Q365" s="1">
        <f t="shared" ref="Q365:Q427" si="13">(M365-P365)^2</f>
        <v>1.6363549528243517</v>
      </c>
    </row>
    <row r="366" spans="1:17" x14ac:dyDescent="0.35">
      <c r="A366" s="1">
        <v>0.39600000000000002</v>
      </c>
      <c r="B366" s="1">
        <v>0.17499999999999999</v>
      </c>
      <c r="C366" s="1">
        <v>0.86508096888109198</v>
      </c>
      <c r="D366" s="1">
        <v>0.78842620326728596</v>
      </c>
      <c r="E366" s="1">
        <v>0.48168748872137501</v>
      </c>
      <c r="F366" s="1">
        <v>0.54056648897757897</v>
      </c>
      <c r="G366" s="1">
        <v>0.33407473214285699</v>
      </c>
      <c r="H366" s="1">
        <v>1.35</v>
      </c>
      <c r="I366" s="1">
        <v>0.9</v>
      </c>
      <c r="J366" s="1">
        <v>0</v>
      </c>
      <c r="K366" s="1">
        <v>0</v>
      </c>
      <c r="L366" s="1">
        <v>0.30928852658081402</v>
      </c>
      <c r="M366" s="1">
        <v>40.799999999999997</v>
      </c>
      <c r="N366" s="1">
        <v>43.254671816761501</v>
      </c>
      <c r="O366" s="1">
        <f t="shared" si="12"/>
        <v>6.0254137280032225</v>
      </c>
      <c r="P366" s="1">
        <v>37.789827215887698</v>
      </c>
      <c r="Q366" s="1">
        <f t="shared" si="13"/>
        <v>9.0611401902103914</v>
      </c>
    </row>
    <row r="367" spans="1:17" x14ac:dyDescent="0.35">
      <c r="A367" s="1">
        <v>0.32619999999999999</v>
      </c>
      <c r="B367" s="1">
        <v>0.31230000000000002</v>
      </c>
      <c r="C367" s="1">
        <v>0.87026381748098602</v>
      </c>
      <c r="D367" s="1">
        <v>0.58924871104004195</v>
      </c>
      <c r="E367" s="1">
        <v>0.50350246882152205</v>
      </c>
      <c r="F367" s="1">
        <v>0.309067729253312</v>
      </c>
      <c r="G367" s="1">
        <v>0.51530678333333302</v>
      </c>
      <c r="H367" s="1">
        <v>4.26</v>
      </c>
      <c r="I367" s="1">
        <v>2.16</v>
      </c>
      <c r="J367" s="1">
        <v>0</v>
      </c>
      <c r="K367" s="1">
        <v>0</v>
      </c>
      <c r="L367" s="1">
        <v>0.52963011869708698</v>
      </c>
      <c r="M367" s="1">
        <v>9.5500000000000007</v>
      </c>
      <c r="N367" s="1">
        <v>13.4765073825172</v>
      </c>
      <c r="O367" s="1">
        <f t="shared" si="12"/>
        <v>15.417460224962067</v>
      </c>
      <c r="P367" s="1">
        <v>6.5577380783510799</v>
      </c>
      <c r="Q367" s="1">
        <f t="shared" si="13"/>
        <v>8.9536314077500929</v>
      </c>
    </row>
    <row r="368" spans="1:17" x14ac:dyDescent="0.35">
      <c r="A368" s="1">
        <v>0.503</v>
      </c>
      <c r="B368" s="1">
        <v>0.26300000000000001</v>
      </c>
      <c r="C368" s="1">
        <v>0.53505188204237397</v>
      </c>
      <c r="D368" s="1">
        <v>0.71333624026218101</v>
      </c>
      <c r="E368" s="1">
        <v>0.34434027428687802</v>
      </c>
      <c r="F368" s="1">
        <v>0.437677425956502</v>
      </c>
      <c r="G368" s="1">
        <v>0.27420763480392202</v>
      </c>
      <c r="H368" s="1">
        <v>2.9436274509803901</v>
      </c>
      <c r="I368" s="1">
        <v>1.5857843137254899</v>
      </c>
      <c r="J368" s="1">
        <v>0.4</v>
      </c>
      <c r="K368" s="1">
        <v>1</v>
      </c>
      <c r="L368" s="1">
        <v>0.52963011869708698</v>
      </c>
      <c r="M368" s="1">
        <v>48.8048</v>
      </c>
      <c r="N368" s="1">
        <v>50.2430418195827</v>
      </c>
      <c r="O368" s="1">
        <f t="shared" si="12"/>
        <v>2.068539531596556</v>
      </c>
      <c r="P368" s="1">
        <v>51.425038867906899</v>
      </c>
      <c r="Q368" s="1">
        <f t="shared" si="13"/>
        <v>6.8656517248900268</v>
      </c>
    </row>
    <row r="369" spans="1:17" x14ac:dyDescent="0.35">
      <c r="A369" s="1">
        <v>0.32619999999999999</v>
      </c>
      <c r="B369" s="1">
        <v>0.31230000000000002</v>
      </c>
      <c r="C369" s="1">
        <v>0.87026381748098602</v>
      </c>
      <c r="D369" s="1">
        <v>0.58924871104004195</v>
      </c>
      <c r="E369" s="1">
        <v>0.76673119386229904</v>
      </c>
      <c r="F369" s="1">
        <v>0.37068521131746701</v>
      </c>
      <c r="G369" s="1">
        <v>0.71583687777777805</v>
      </c>
      <c r="H369" s="1">
        <v>2.5311111111111102</v>
      </c>
      <c r="I369" s="1">
        <v>1.27111111111111</v>
      </c>
      <c r="J369" s="1">
        <v>0</v>
      </c>
      <c r="K369" s="1">
        <v>0</v>
      </c>
      <c r="L369" s="1">
        <v>0.52963011869708698</v>
      </c>
      <c r="M369" s="1">
        <v>17</v>
      </c>
      <c r="N369" s="1">
        <v>10.8962536174215</v>
      </c>
      <c r="O369" s="1">
        <f t="shared" si="12"/>
        <v>37.25571990284012</v>
      </c>
      <c r="P369" s="1">
        <v>17.1336171383745</v>
      </c>
      <c r="Q369" s="1">
        <f t="shared" si="13"/>
        <v>1.7853539667390388E-2</v>
      </c>
    </row>
    <row r="370" spans="1:17" x14ac:dyDescent="0.35">
      <c r="A370" s="1">
        <v>0.65600000000000003</v>
      </c>
      <c r="B370" s="1">
        <v>0.26529999999999998</v>
      </c>
      <c r="C370" s="1">
        <v>0.23849539937593001</v>
      </c>
      <c r="D370" s="1">
        <v>0.475032597725356</v>
      </c>
      <c r="E370" s="1">
        <v>0.40788281589193098</v>
      </c>
      <c r="F370" s="1">
        <v>0.54744678422455295</v>
      </c>
      <c r="G370" s="1">
        <v>0.25781410579345099</v>
      </c>
      <c r="H370" s="1">
        <v>3.2166246851385401</v>
      </c>
      <c r="I370" s="1">
        <v>1.37783375314861</v>
      </c>
      <c r="J370" s="1">
        <v>0.6</v>
      </c>
      <c r="K370" s="1">
        <v>1</v>
      </c>
      <c r="L370" s="1">
        <v>0.52963011869708698</v>
      </c>
      <c r="M370" s="1">
        <v>35.299999999999997</v>
      </c>
      <c r="N370" s="1">
        <v>38.3576665700772</v>
      </c>
      <c r="O370" s="1">
        <f t="shared" si="12"/>
        <v>9.3493248537676834</v>
      </c>
      <c r="P370" s="1">
        <v>38.0909010395306</v>
      </c>
      <c r="Q370" s="1">
        <f t="shared" si="13"/>
        <v>7.7891286124529984</v>
      </c>
    </row>
    <row r="371" spans="1:17" x14ac:dyDescent="0.35">
      <c r="A371" s="1">
        <v>0.48</v>
      </c>
      <c r="B371" s="1">
        <v>0.28999999999999998</v>
      </c>
      <c r="C371" s="1">
        <v>0.495902073456712</v>
      </c>
      <c r="D371" s="1">
        <v>0.69534993350095498</v>
      </c>
      <c r="E371" s="1">
        <v>0.34911349579867501</v>
      </c>
      <c r="F371" s="1">
        <v>0.38307560033202998</v>
      </c>
      <c r="G371" s="1">
        <v>0.26930250612745099</v>
      </c>
      <c r="H371" s="1">
        <v>3.1715686274509798</v>
      </c>
      <c r="I371" s="1">
        <v>1.3578431372549</v>
      </c>
      <c r="J371" s="1">
        <v>0.4</v>
      </c>
      <c r="K371" s="1">
        <v>1</v>
      </c>
      <c r="L371" s="1">
        <v>0.17461658042674499</v>
      </c>
      <c r="M371" s="1">
        <v>49.56</v>
      </c>
      <c r="N371" s="1">
        <v>42.2024274684331</v>
      </c>
      <c r="O371" s="1">
        <f t="shared" si="12"/>
        <v>54.13387355726779</v>
      </c>
      <c r="P371" s="1">
        <v>40.380091655659101</v>
      </c>
      <c r="Q371" s="1">
        <f t="shared" si="13"/>
        <v>84.270717210499711</v>
      </c>
    </row>
    <row r="372" spans="1:17" x14ac:dyDescent="0.35">
      <c r="A372" s="1">
        <v>0.503</v>
      </c>
      <c r="B372" s="1">
        <v>0.26300000000000001</v>
      </c>
      <c r="C372" s="1">
        <v>0.53505188204237397</v>
      </c>
      <c r="D372" s="1">
        <v>0.71333624026218101</v>
      </c>
      <c r="E372" s="1">
        <v>0.34434027428687802</v>
      </c>
      <c r="F372" s="1">
        <v>0.437677425956502</v>
      </c>
      <c r="G372" s="1">
        <v>0.29969783088235302</v>
      </c>
      <c r="H372" s="1">
        <v>2.9436274509803901</v>
      </c>
      <c r="I372" s="1">
        <v>1.5857843137254899</v>
      </c>
      <c r="J372" s="1">
        <v>0.4</v>
      </c>
      <c r="K372" s="1">
        <v>1</v>
      </c>
      <c r="L372" s="1">
        <v>0.52963011869708698</v>
      </c>
      <c r="M372" s="1">
        <v>29.830400000000001</v>
      </c>
      <c r="N372" s="1">
        <v>47.789125387145901</v>
      </c>
      <c r="O372" s="1">
        <f t="shared" si="12"/>
        <v>322.5158175309187</v>
      </c>
      <c r="P372" s="1">
        <v>48.568791739032399</v>
      </c>
      <c r="Q372" s="1">
        <f t="shared" si="13"/>
        <v>351.12732496543759</v>
      </c>
    </row>
    <row r="373" spans="1:17" x14ac:dyDescent="0.35">
      <c r="A373" s="1">
        <v>0.58520000000000005</v>
      </c>
      <c r="B373" s="1">
        <v>0.20610000000000001</v>
      </c>
      <c r="C373" s="1">
        <v>0.66458609613334596</v>
      </c>
      <c r="D373" s="1">
        <v>0.61714339493358605</v>
      </c>
      <c r="E373" s="1">
        <v>0.56113057417150503</v>
      </c>
      <c r="F373" s="1">
        <v>0.57779487784232497</v>
      </c>
      <c r="G373" s="1">
        <v>0.24902299999999999</v>
      </c>
      <c r="H373" s="1">
        <v>1.73684210526316</v>
      </c>
      <c r="I373" s="1">
        <v>1.39878542510121</v>
      </c>
      <c r="J373" s="1">
        <v>0.4</v>
      </c>
      <c r="K373" s="1">
        <v>3</v>
      </c>
      <c r="L373" s="1">
        <v>0.22034159211627299</v>
      </c>
      <c r="M373" s="1">
        <v>47.613</v>
      </c>
      <c r="N373" s="1">
        <v>56.291531983291797</v>
      </c>
      <c r="O373" s="1">
        <f t="shared" si="12"/>
        <v>75.31691738501867</v>
      </c>
      <c r="P373" s="1">
        <v>49.6159354800714</v>
      </c>
      <c r="Q373" s="1">
        <f t="shared" si="13"/>
        <v>4.0117505373288509</v>
      </c>
    </row>
    <row r="374" spans="1:17" x14ac:dyDescent="0.35">
      <c r="A374" s="1">
        <v>0.65600000000000003</v>
      </c>
      <c r="B374" s="1">
        <v>0.26529999999999998</v>
      </c>
      <c r="C374" s="1">
        <v>0.23849539937593001</v>
      </c>
      <c r="D374" s="1">
        <v>0.475032597725356</v>
      </c>
      <c r="E374" s="1">
        <v>0.45713352087223802</v>
      </c>
      <c r="F374" s="1">
        <v>0.54717905731754901</v>
      </c>
      <c r="G374" s="1">
        <v>0.24587488372093</v>
      </c>
      <c r="H374" s="1">
        <v>2.8906976744185999</v>
      </c>
      <c r="I374" s="1">
        <v>1.2395348837209299</v>
      </c>
      <c r="J374" s="1">
        <v>0.4</v>
      </c>
      <c r="K374" s="1">
        <v>1</v>
      </c>
      <c r="L374" s="1">
        <v>0.52963011869708698</v>
      </c>
      <c r="M374" s="1">
        <v>36</v>
      </c>
      <c r="N374" s="1">
        <v>36.851497314507597</v>
      </c>
      <c r="O374" s="1">
        <f t="shared" si="12"/>
        <v>0.72504767661364955</v>
      </c>
      <c r="P374" s="1">
        <v>35.099898910576798</v>
      </c>
      <c r="Q374" s="1">
        <f t="shared" si="13"/>
        <v>0.8101819711808359</v>
      </c>
    </row>
    <row r="375" spans="1:17" x14ac:dyDescent="0.35">
      <c r="A375" s="1">
        <v>0.59699999999999998</v>
      </c>
      <c r="B375" s="1">
        <v>0.28360000000000002</v>
      </c>
      <c r="C375" s="1">
        <v>0.52247073724794402</v>
      </c>
      <c r="D375" s="1">
        <v>0.42684995712923801</v>
      </c>
      <c r="E375" s="1">
        <v>0.48033924114355703</v>
      </c>
      <c r="F375" s="1">
        <v>0.49732198580163001</v>
      </c>
      <c r="G375" s="1">
        <v>0.322648300491295</v>
      </c>
      <c r="H375" s="1">
        <v>3.8577058635052901</v>
      </c>
      <c r="I375" s="1">
        <v>2.07737904517783</v>
      </c>
      <c r="J375" s="1">
        <v>0.8</v>
      </c>
      <c r="K375" s="1">
        <v>1</v>
      </c>
      <c r="L375" s="1">
        <v>0.30928852658081402</v>
      </c>
      <c r="M375" s="1">
        <v>54</v>
      </c>
      <c r="N375" s="1">
        <v>44.5711402310788</v>
      </c>
      <c r="O375" s="1">
        <f t="shared" si="12"/>
        <v>88.90339654198074</v>
      </c>
      <c r="P375" s="1">
        <v>43.576468650260999</v>
      </c>
      <c r="Q375" s="1">
        <f t="shared" si="13"/>
        <v>108.65000579899176</v>
      </c>
    </row>
    <row r="376" spans="1:17" x14ac:dyDescent="0.35">
      <c r="A376" s="1">
        <v>0.57299999999999995</v>
      </c>
      <c r="B376" s="1">
        <v>0.27129999999999999</v>
      </c>
      <c r="C376" s="1">
        <v>4.4346738277539301E-2</v>
      </c>
      <c r="D376" s="1">
        <v>0.575904503766142</v>
      </c>
      <c r="E376" s="1">
        <v>0.42530680934238302</v>
      </c>
      <c r="F376" s="1">
        <v>0.48201377222327901</v>
      </c>
      <c r="G376" s="1">
        <v>0.32129101635514001</v>
      </c>
      <c r="H376" s="1">
        <v>2.7336448598130798</v>
      </c>
      <c r="I376" s="1">
        <v>1.47196261682243</v>
      </c>
      <c r="J376" s="1">
        <v>0.7</v>
      </c>
      <c r="K376" s="1">
        <v>1</v>
      </c>
      <c r="L376" s="1">
        <v>0</v>
      </c>
      <c r="M376" s="1">
        <v>49</v>
      </c>
      <c r="N376" s="1">
        <v>37.193408615677697</v>
      </c>
      <c r="O376" s="1">
        <f t="shared" si="12"/>
        <v>139.39560011635362</v>
      </c>
      <c r="P376" s="1">
        <v>33.055699807923297</v>
      </c>
      <c r="Q376" s="1">
        <f t="shared" si="13"/>
        <v>254.22070861505719</v>
      </c>
    </row>
    <row r="377" spans="1:17" x14ac:dyDescent="0.35">
      <c r="A377" s="1">
        <v>0.39600000000000002</v>
      </c>
      <c r="B377" s="1">
        <v>0.17499999999999999</v>
      </c>
      <c r="C377" s="1">
        <v>0.86508096888109198</v>
      </c>
      <c r="D377" s="1">
        <v>0.78842620326728596</v>
      </c>
      <c r="E377" s="1">
        <v>0.53012062658851899</v>
      </c>
      <c r="F377" s="1">
        <v>0.54056648897757897</v>
      </c>
      <c r="G377" s="1">
        <v>0.32596633012820497</v>
      </c>
      <c r="H377" s="1">
        <v>1.35</v>
      </c>
      <c r="I377" s="1">
        <v>0.9</v>
      </c>
      <c r="J377" s="1">
        <v>0</v>
      </c>
      <c r="K377" s="1">
        <v>0</v>
      </c>
      <c r="L377" s="1">
        <v>0.52963011869708698</v>
      </c>
      <c r="M377" s="1">
        <v>66</v>
      </c>
      <c r="N377" s="1">
        <v>57.597825397075901</v>
      </c>
      <c r="O377" s="1">
        <f t="shared" si="12"/>
        <v>70.59653805802273</v>
      </c>
      <c r="P377" s="1">
        <v>51.712894726002901</v>
      </c>
      <c r="Q377" s="1">
        <f t="shared" si="13"/>
        <v>204.12137711027572</v>
      </c>
    </row>
    <row r="378" spans="1:17" x14ac:dyDescent="0.35">
      <c r="A378" s="1">
        <v>0.65600000000000003</v>
      </c>
      <c r="B378" s="1">
        <v>0.26529999999999998</v>
      </c>
      <c r="C378" s="1">
        <v>0.23849539937593001</v>
      </c>
      <c r="D378" s="1">
        <v>0.475032597725356</v>
      </c>
      <c r="E378" s="1">
        <v>0.45420448282127202</v>
      </c>
      <c r="F378" s="1">
        <v>0.54744678422455295</v>
      </c>
      <c r="G378" s="1">
        <v>0.248053400503778</v>
      </c>
      <c r="H378" s="1">
        <v>3.2166246851385401</v>
      </c>
      <c r="I378" s="1">
        <v>1.37783375314861</v>
      </c>
      <c r="J378" s="1">
        <v>0.5</v>
      </c>
      <c r="K378" s="1">
        <v>1</v>
      </c>
      <c r="L378" s="1">
        <v>0.17461658042674499</v>
      </c>
      <c r="M378" s="1">
        <v>28</v>
      </c>
      <c r="N378" s="1">
        <v>25.447081514406499</v>
      </c>
      <c r="O378" s="1">
        <f t="shared" si="12"/>
        <v>6.5173927940850165</v>
      </c>
      <c r="P378" s="1">
        <v>32.570212392593099</v>
      </c>
      <c r="Q378" s="1">
        <f t="shared" si="13"/>
        <v>20.886841313411541</v>
      </c>
    </row>
    <row r="379" spans="1:17" x14ac:dyDescent="0.35">
      <c r="A379" s="1">
        <v>0.53820000000000001</v>
      </c>
      <c r="B379" s="1">
        <v>0.29949999999999999</v>
      </c>
      <c r="C379" s="1">
        <v>0.40985799674489398</v>
      </c>
      <c r="D379" s="1">
        <v>0.61179639843823796</v>
      </c>
      <c r="E379" s="1">
        <v>0.61195734496176801</v>
      </c>
      <c r="F379" s="1">
        <v>0.46639114269243498</v>
      </c>
      <c r="G379" s="1">
        <v>0.50982142857142898</v>
      </c>
      <c r="H379" s="1">
        <v>2.22857142857143</v>
      </c>
      <c r="I379" s="1">
        <v>1.6809523809523801</v>
      </c>
      <c r="J379" s="1">
        <v>0.6</v>
      </c>
      <c r="K379" s="1">
        <v>1</v>
      </c>
      <c r="L379" s="1">
        <v>0.52963011869708698</v>
      </c>
      <c r="M379" s="1">
        <v>34.927999999999997</v>
      </c>
      <c r="N379" s="1">
        <v>40.898479596696198</v>
      </c>
      <c r="O379" s="1">
        <f t="shared" si="12"/>
        <v>35.646626614565633</v>
      </c>
      <c r="P379" s="1">
        <v>34.158846654684503</v>
      </c>
      <c r="Q379" s="1">
        <f t="shared" si="13"/>
        <v>0.59159686861001648</v>
      </c>
    </row>
    <row r="380" spans="1:17" x14ac:dyDescent="0.35">
      <c r="A380" s="1">
        <v>0.376</v>
      </c>
      <c r="B380" s="1">
        <v>0.1479</v>
      </c>
      <c r="C380" s="1">
        <v>0.89309174335908303</v>
      </c>
      <c r="D380" s="1">
        <v>0.79501906227533203</v>
      </c>
      <c r="E380" s="1">
        <v>0.74256289445895696</v>
      </c>
      <c r="F380" s="1">
        <v>0.61101868868532605</v>
      </c>
      <c r="G380" s="1">
        <v>0.32146620967741901</v>
      </c>
      <c r="H380" s="1">
        <v>3.8838709677419399</v>
      </c>
      <c r="I380" s="1">
        <v>2.0935483870967699</v>
      </c>
      <c r="J380" s="1">
        <v>0.6</v>
      </c>
      <c r="K380" s="1">
        <v>1</v>
      </c>
      <c r="L380" s="1">
        <v>0.71521262351511905</v>
      </c>
      <c r="M380" s="1">
        <v>45.5</v>
      </c>
      <c r="N380" s="1">
        <v>47.407596254263701</v>
      </c>
      <c r="O380" s="1">
        <f t="shared" si="12"/>
        <v>3.6389234692809045</v>
      </c>
      <c r="P380" s="1">
        <v>53.292434257668504</v>
      </c>
      <c r="Q380" s="1">
        <f t="shared" si="13"/>
        <v>60.722031660085683</v>
      </c>
    </row>
    <row r="381" spans="1:17" x14ac:dyDescent="0.35">
      <c r="A381" s="1">
        <v>0.50760000000000005</v>
      </c>
      <c r="B381" s="1">
        <v>0.2732</v>
      </c>
      <c r="C381" s="1">
        <v>0.67734893819132502</v>
      </c>
      <c r="D381" s="1">
        <v>0.43084326133545597</v>
      </c>
      <c r="E381" s="1">
        <v>0.23057810027372899</v>
      </c>
      <c r="F381" s="1">
        <v>0.432093521848886</v>
      </c>
      <c r="G381" s="1">
        <v>0.26337013206521698</v>
      </c>
      <c r="H381" s="1">
        <v>2.6347826086956498</v>
      </c>
      <c r="I381" s="1">
        <v>1.18260869565217</v>
      </c>
      <c r="J381" s="1">
        <v>0.6</v>
      </c>
      <c r="K381" s="1">
        <v>1</v>
      </c>
      <c r="L381" s="1">
        <v>0.98127922732091999</v>
      </c>
      <c r="M381" s="1">
        <v>72.099999999999994</v>
      </c>
      <c r="N381" s="1">
        <v>61.869901026545101</v>
      </c>
      <c r="O381" s="1">
        <f t="shared" si="12"/>
        <v>104.65492500668286</v>
      </c>
      <c r="P381" s="1">
        <v>63.8738102043596</v>
      </c>
      <c r="Q381" s="1">
        <f t="shared" si="13"/>
        <v>67.670198553898146</v>
      </c>
    </row>
    <row r="382" spans="1:17" x14ac:dyDescent="0.35">
      <c r="A382" s="1">
        <v>0.4204</v>
      </c>
      <c r="B382" s="1">
        <v>0.33600000000000002</v>
      </c>
      <c r="C382" s="1">
        <v>0.82052154748111095</v>
      </c>
      <c r="D382" s="1">
        <v>0.39185372509022198</v>
      </c>
      <c r="E382" s="1">
        <v>0.221216570370493</v>
      </c>
      <c r="F382" s="1">
        <v>0.27952088600330999</v>
      </c>
      <c r="G382" s="1">
        <v>0.21275674999999999</v>
      </c>
      <c r="H382" s="1">
        <v>2.9901639344262301</v>
      </c>
      <c r="I382" s="1">
        <v>1.28103044496487</v>
      </c>
      <c r="J382" s="1">
        <v>0.4</v>
      </c>
      <c r="K382" s="1">
        <v>1</v>
      </c>
      <c r="L382" s="1">
        <v>0.52963011869708698</v>
      </c>
      <c r="M382" s="1">
        <v>41.82</v>
      </c>
      <c r="N382" s="1">
        <v>45.250989466806303</v>
      </c>
      <c r="O382" s="1">
        <f t="shared" si="12"/>
        <v>11.771688721335796</v>
      </c>
      <c r="P382" s="1">
        <v>40.508400152417401</v>
      </c>
      <c r="Q382" s="1">
        <f t="shared" si="13"/>
        <v>1.7202941601786967</v>
      </c>
    </row>
    <row r="383" spans="1:17" x14ac:dyDescent="0.35">
      <c r="A383" s="1">
        <v>0.59699999999999998</v>
      </c>
      <c r="B383" s="1">
        <v>0.28360000000000002</v>
      </c>
      <c r="C383" s="1">
        <v>0.52247073724794402</v>
      </c>
      <c r="D383" s="1">
        <v>0.42684995712923801</v>
      </c>
      <c r="E383" s="1">
        <v>0.54024950348574996</v>
      </c>
      <c r="F383" s="1">
        <v>0.51533195823898603</v>
      </c>
      <c r="G383" s="1">
        <v>0.37029893663755797</v>
      </c>
      <c r="H383" s="1">
        <v>4.1138141934602102</v>
      </c>
      <c r="I383" s="1">
        <v>2.21529367547067</v>
      </c>
      <c r="J383" s="1">
        <v>0.8</v>
      </c>
      <c r="K383" s="1">
        <v>1</v>
      </c>
      <c r="L383" s="1">
        <v>0.30928852658081402</v>
      </c>
      <c r="M383" s="1">
        <v>44</v>
      </c>
      <c r="N383" s="1">
        <v>41.508993219028902</v>
      </c>
      <c r="O383" s="1">
        <f t="shared" si="12"/>
        <v>6.2051147828439923</v>
      </c>
      <c r="P383" s="1">
        <v>40.643018370465803</v>
      </c>
      <c r="Q383" s="1">
        <f t="shared" si="13"/>
        <v>11.26932566103007</v>
      </c>
    </row>
    <row r="384" spans="1:17" x14ac:dyDescent="0.35">
      <c r="A384" s="1">
        <v>0.42299999999999999</v>
      </c>
      <c r="B384" s="1">
        <v>0.17899999999999999</v>
      </c>
      <c r="C384" s="1">
        <v>0.93990732097557494</v>
      </c>
      <c r="D384" s="1">
        <v>0.43588989636477699</v>
      </c>
      <c r="E384" s="1">
        <v>0.42997125760429</v>
      </c>
      <c r="F384" s="1">
        <v>0.50596969297778005</v>
      </c>
      <c r="G384" s="1">
        <v>0.38285875000000003</v>
      </c>
      <c r="H384" s="1">
        <v>2.1311111111111098</v>
      </c>
      <c r="I384" s="1">
        <v>1.77555555555556</v>
      </c>
      <c r="J384" s="1">
        <v>0.5</v>
      </c>
      <c r="K384" s="1">
        <v>1</v>
      </c>
      <c r="L384" s="1">
        <v>0.52963011869708698</v>
      </c>
      <c r="M384" s="1">
        <v>42.48</v>
      </c>
      <c r="N384" s="1">
        <v>42.664815699222302</v>
      </c>
      <c r="O384" s="1">
        <f t="shared" si="12"/>
        <v>3.4156842679029638E-2</v>
      </c>
      <c r="P384" s="1">
        <v>46.666186087071601</v>
      </c>
      <c r="Q384" s="1">
        <f t="shared" si="13"/>
        <v>17.524153955591871</v>
      </c>
    </row>
    <row r="385" spans="1:17" x14ac:dyDescent="0.35">
      <c r="A385" s="1">
        <v>0.39600000000000002</v>
      </c>
      <c r="B385" s="1">
        <v>0.17499999999999999</v>
      </c>
      <c r="C385" s="1">
        <v>0.86508096888109198</v>
      </c>
      <c r="D385" s="1">
        <v>0.78842620326728596</v>
      </c>
      <c r="E385" s="1">
        <v>0.50793741414950799</v>
      </c>
      <c r="F385" s="1">
        <v>0.54056648897757897</v>
      </c>
      <c r="G385" s="1">
        <v>0.32980138513513502</v>
      </c>
      <c r="H385" s="1">
        <v>1.35</v>
      </c>
      <c r="I385" s="1">
        <v>0.9</v>
      </c>
      <c r="J385" s="1">
        <v>0</v>
      </c>
      <c r="K385" s="1">
        <v>0</v>
      </c>
      <c r="L385" s="1">
        <v>0.30928852658081402</v>
      </c>
      <c r="M385" s="1">
        <v>48.9</v>
      </c>
      <c r="N385" s="1">
        <v>44.301814065497297</v>
      </c>
      <c r="O385" s="1">
        <f t="shared" si="12"/>
        <v>21.143313888258486</v>
      </c>
      <c r="P385" s="1">
        <v>38.107332273203397</v>
      </c>
      <c r="Q385" s="1">
        <f t="shared" si="13"/>
        <v>116.48167666103691</v>
      </c>
    </row>
    <row r="386" spans="1:17" x14ac:dyDescent="0.35">
      <c r="A386" s="1">
        <v>0.47799999999999998</v>
      </c>
      <c r="B386" s="1">
        <v>0.24399999999999999</v>
      </c>
      <c r="C386" s="1">
        <v>0.54542491286973005</v>
      </c>
      <c r="D386" s="1">
        <v>0.77806496631568101</v>
      </c>
      <c r="E386" s="1">
        <v>0.37452255256318501</v>
      </c>
      <c r="F386" s="1">
        <v>0.44979375367628999</v>
      </c>
      <c r="G386" s="1">
        <v>0.26170763480392201</v>
      </c>
      <c r="H386" s="1">
        <v>2.9436274509803901</v>
      </c>
      <c r="I386" s="1">
        <v>1.5857843137254899</v>
      </c>
      <c r="J386" s="1">
        <v>0.4</v>
      </c>
      <c r="K386" s="1">
        <v>1</v>
      </c>
      <c r="L386" s="1">
        <v>0.30928852658081402</v>
      </c>
      <c r="M386" s="1">
        <v>47.2</v>
      </c>
      <c r="N386" s="1">
        <v>51.224033093998898</v>
      </c>
      <c r="O386" s="1">
        <f t="shared" si="12"/>
        <v>16.192842341598322</v>
      </c>
      <c r="P386" s="1">
        <v>50.815073617585902</v>
      </c>
      <c r="Q386" s="1">
        <f t="shared" si="13"/>
        <v>13.068757260565603</v>
      </c>
    </row>
    <row r="387" spans="1:17" x14ac:dyDescent="0.35">
      <c r="A387" s="1">
        <v>0.57899999999999996</v>
      </c>
      <c r="B387" s="1">
        <v>0.31109999999999999</v>
      </c>
      <c r="C387" s="1">
        <v>0.44486121540221701</v>
      </c>
      <c r="D387" s="1">
        <v>0.45412519179372302</v>
      </c>
      <c r="E387" s="1">
        <v>0.43576626410716501</v>
      </c>
      <c r="F387" s="1">
        <v>0.45591458087194198</v>
      </c>
      <c r="G387" s="1">
        <v>0.482536301666667</v>
      </c>
      <c r="H387" s="1">
        <v>3.7614666666666698</v>
      </c>
      <c r="I387" s="1">
        <v>2.5076333333333301</v>
      </c>
      <c r="J387" s="1">
        <v>0.8</v>
      </c>
      <c r="K387" s="1">
        <v>1</v>
      </c>
      <c r="L387" s="1">
        <v>0.30928852658081402</v>
      </c>
      <c r="M387" s="1">
        <v>29</v>
      </c>
      <c r="N387" s="1">
        <v>33.165631504192099</v>
      </c>
      <c r="O387" s="1">
        <f t="shared" si="12"/>
        <v>17.352485828717729</v>
      </c>
      <c r="P387" s="1">
        <v>34.225190214565899</v>
      </c>
      <c r="Q387" s="1">
        <f t="shared" si="13"/>
        <v>27.302612778395225</v>
      </c>
    </row>
    <row r="388" spans="1:17" x14ac:dyDescent="0.35">
      <c r="A388" s="1">
        <v>0.59699999999999998</v>
      </c>
      <c r="B388" s="1">
        <v>0.28360000000000002</v>
      </c>
      <c r="C388" s="1">
        <v>0.52247073724794402</v>
      </c>
      <c r="D388" s="1">
        <v>0.42684995712923801</v>
      </c>
      <c r="E388" s="1">
        <v>0.39224528533067798</v>
      </c>
      <c r="F388" s="1">
        <v>0.48868988245783501</v>
      </c>
      <c r="G388" s="1">
        <v>0.30913098667080402</v>
      </c>
      <c r="H388" s="1">
        <v>3.7900651619605199</v>
      </c>
      <c r="I388" s="1">
        <v>2.0409544495860499</v>
      </c>
      <c r="J388" s="1">
        <v>0.5</v>
      </c>
      <c r="K388" s="1">
        <v>1</v>
      </c>
      <c r="L388" s="1">
        <v>0.30928852658081402</v>
      </c>
      <c r="M388" s="1">
        <v>34</v>
      </c>
      <c r="N388" s="1">
        <v>39.528484089070297</v>
      </c>
      <c r="O388" s="1">
        <f t="shared" si="12"/>
        <v>30.564136323103426</v>
      </c>
      <c r="P388" s="1">
        <v>37.8536164881926</v>
      </c>
      <c r="Q388" s="1">
        <f t="shared" si="13"/>
        <v>14.850360038069866</v>
      </c>
    </row>
    <row r="389" spans="1:17" x14ac:dyDescent="0.35">
      <c r="A389" s="1">
        <v>0.439</v>
      </c>
      <c r="B389" s="1">
        <v>0.20100000000000001</v>
      </c>
      <c r="C389" s="1">
        <v>0.90620504657789802</v>
      </c>
      <c r="D389" s="1">
        <v>0.44836290608407497</v>
      </c>
      <c r="E389" s="1">
        <v>0.38331305992590597</v>
      </c>
      <c r="F389" s="1">
        <v>0.47352201770408697</v>
      </c>
      <c r="G389" s="1">
        <v>0.37285875000000002</v>
      </c>
      <c r="H389" s="1">
        <v>2.16</v>
      </c>
      <c r="I389" s="1">
        <v>1.8</v>
      </c>
      <c r="J389" s="1">
        <v>0.5</v>
      </c>
      <c r="K389" s="1">
        <v>1</v>
      </c>
      <c r="L389" s="1">
        <v>0.52963011869708698</v>
      </c>
      <c r="M389" s="1">
        <v>48.38</v>
      </c>
      <c r="N389" s="1">
        <v>44.998630400774097</v>
      </c>
      <c r="O389" s="1">
        <f t="shared" si="12"/>
        <v>11.433660366569162</v>
      </c>
      <c r="P389" s="1">
        <v>47.664277116591499</v>
      </c>
      <c r="Q389" s="1">
        <f t="shared" si="13"/>
        <v>0.51225924583458182</v>
      </c>
    </row>
    <row r="390" spans="1:17" x14ac:dyDescent="0.35">
      <c r="A390" s="1">
        <v>0.4945</v>
      </c>
      <c r="B390" s="1">
        <v>0.29609999999999997</v>
      </c>
      <c r="C390" s="1">
        <v>0.60429827293794702</v>
      </c>
      <c r="D390" s="1">
        <v>0.65082514616365805</v>
      </c>
      <c r="E390" s="1">
        <v>0.33819427773472899</v>
      </c>
      <c r="F390" s="1">
        <v>0.398377591037333</v>
      </c>
      <c r="G390" s="1">
        <v>0.34884170767716499</v>
      </c>
      <c r="H390" s="1">
        <v>2.2549212598425199</v>
      </c>
      <c r="I390" s="1">
        <v>1.7007874015747999</v>
      </c>
      <c r="J390" s="1">
        <v>0.6</v>
      </c>
      <c r="K390" s="1">
        <v>1</v>
      </c>
      <c r="L390" s="1">
        <v>0.52963011869708698</v>
      </c>
      <c r="M390" s="1">
        <v>59.176000000000002</v>
      </c>
      <c r="N390" s="1">
        <v>52.073137211095897</v>
      </c>
      <c r="O390" s="1">
        <f t="shared" si="12"/>
        <v>50.450659797998597</v>
      </c>
      <c r="P390" s="1">
        <v>53.294122938003198</v>
      </c>
      <c r="Q390" s="1">
        <f t="shared" si="13"/>
        <v>34.596477772444146</v>
      </c>
    </row>
    <row r="391" spans="1:17" x14ac:dyDescent="0.35">
      <c r="A391" s="1">
        <v>0.59699999999999998</v>
      </c>
      <c r="B391" s="1">
        <v>0.28360000000000002</v>
      </c>
      <c r="C391" s="1">
        <v>0.52247073724794402</v>
      </c>
      <c r="D391" s="1">
        <v>0.42684995712923801</v>
      </c>
      <c r="E391" s="1">
        <v>0.39225477045656398</v>
      </c>
      <c r="F391" s="1">
        <v>0.488695954207921</v>
      </c>
      <c r="G391" s="1">
        <v>0.34519967503605598</v>
      </c>
      <c r="H391" s="1">
        <v>3.9464730562475401</v>
      </c>
      <c r="I391" s="1">
        <v>2.12518028058214</v>
      </c>
      <c r="J391" s="1">
        <v>0.8</v>
      </c>
      <c r="K391" s="1">
        <v>1</v>
      </c>
      <c r="L391" s="1">
        <v>0.30928852658081402</v>
      </c>
      <c r="M391" s="1">
        <v>42</v>
      </c>
      <c r="N391" s="1">
        <v>41.978458237767903</v>
      </c>
      <c r="O391" s="1">
        <f t="shared" si="12"/>
        <v>4.6404752006420192E-4</v>
      </c>
      <c r="P391" s="1">
        <v>41.885268621946601</v>
      </c>
      <c r="Q391" s="1">
        <f t="shared" si="13"/>
        <v>1.3163289110032004E-2</v>
      </c>
    </row>
    <row r="392" spans="1:17" x14ac:dyDescent="0.35">
      <c r="A392" s="1">
        <v>0.51300000000000001</v>
      </c>
      <c r="B392" s="1">
        <v>0.30099999999999999</v>
      </c>
      <c r="C392" s="1">
        <v>0.75736765921668503</v>
      </c>
      <c r="D392" s="1">
        <v>0.42684995712923801</v>
      </c>
      <c r="E392" s="1">
        <v>0.40184548239648399</v>
      </c>
      <c r="F392" s="1">
        <v>0.41149918582065698</v>
      </c>
      <c r="G392" s="1">
        <v>0.42534286874999999</v>
      </c>
      <c r="H392" s="1">
        <v>2.375</v>
      </c>
      <c r="I392" s="1">
        <v>2.125</v>
      </c>
      <c r="J392" s="1">
        <v>0.5</v>
      </c>
      <c r="K392" s="1">
        <v>4</v>
      </c>
      <c r="L392" s="1">
        <v>0.38112833533395901</v>
      </c>
      <c r="M392" s="1">
        <v>52.72</v>
      </c>
      <c r="N392" s="1">
        <v>42.3153850387259</v>
      </c>
      <c r="O392" s="1">
        <f t="shared" si="12"/>
        <v>108.25601249236882</v>
      </c>
      <c r="P392" s="1">
        <v>37.600397498500897</v>
      </c>
      <c r="Q392" s="1">
        <f t="shared" si="13"/>
        <v>228.6023798033379</v>
      </c>
    </row>
    <row r="393" spans="1:17" x14ac:dyDescent="0.35">
      <c r="A393" s="1">
        <v>0.59699999999999998</v>
      </c>
      <c r="B393" s="1">
        <v>0.28360000000000002</v>
      </c>
      <c r="C393" s="1">
        <v>0.52247073724794402</v>
      </c>
      <c r="D393" s="1">
        <v>0.42684995712923801</v>
      </c>
      <c r="E393" s="1">
        <v>0.54024950348574996</v>
      </c>
      <c r="F393" s="1">
        <v>0.51533195823898603</v>
      </c>
      <c r="G393" s="1">
        <v>0.37029893663755797</v>
      </c>
      <c r="H393" s="1">
        <v>4.1138141934602102</v>
      </c>
      <c r="I393" s="1">
        <v>2.21529367547067</v>
      </c>
      <c r="J393" s="1">
        <v>0.5</v>
      </c>
      <c r="K393" s="1">
        <v>1</v>
      </c>
      <c r="L393" s="1">
        <v>0.30928852658081402</v>
      </c>
      <c r="M393" s="1">
        <v>38</v>
      </c>
      <c r="N393" s="1">
        <v>35.965889127459697</v>
      </c>
      <c r="O393" s="1">
        <f t="shared" si="12"/>
        <v>4.1376070417866737</v>
      </c>
      <c r="P393" s="1">
        <v>35.197149566913197</v>
      </c>
      <c r="Q393" s="1">
        <f t="shared" si="13"/>
        <v>7.85597055025488</v>
      </c>
    </row>
    <row r="394" spans="1:17" x14ac:dyDescent="0.35">
      <c r="A394" s="1">
        <v>0.65600000000000003</v>
      </c>
      <c r="B394" s="1">
        <v>0.26529999999999998</v>
      </c>
      <c r="C394" s="1">
        <v>0.23849539937593001</v>
      </c>
      <c r="D394" s="1">
        <v>0.475032597725356</v>
      </c>
      <c r="E394" s="1">
        <v>0.47301697760681699</v>
      </c>
      <c r="F394" s="1">
        <v>0.54705510276972402</v>
      </c>
      <c r="G394" s="1">
        <v>0.24076858006042301</v>
      </c>
      <c r="H394" s="1">
        <v>4.0604229607250799</v>
      </c>
      <c r="I394" s="1">
        <v>1.7401812688821801</v>
      </c>
      <c r="J394" s="1">
        <v>0.4</v>
      </c>
      <c r="K394" s="1">
        <v>1</v>
      </c>
      <c r="L394" s="1">
        <v>0.52963011869708698</v>
      </c>
      <c r="M394" s="1">
        <v>36.5</v>
      </c>
      <c r="N394" s="1">
        <v>33.789317234480997</v>
      </c>
      <c r="O394" s="1">
        <f t="shared" si="12"/>
        <v>7.3478010552817512</v>
      </c>
      <c r="P394" s="1">
        <v>35.540753577407202</v>
      </c>
      <c r="Q394" s="1">
        <f t="shared" si="13"/>
        <v>0.92015369925708146</v>
      </c>
    </row>
    <row r="395" spans="1:17" x14ac:dyDescent="0.35">
      <c r="A395" s="1">
        <v>0.38700000000000001</v>
      </c>
      <c r="B395" s="1">
        <v>0.20799999999999999</v>
      </c>
      <c r="C395" s="1">
        <v>0.94439787540620201</v>
      </c>
      <c r="D395" s="1">
        <v>0.46578002147043102</v>
      </c>
      <c r="E395" s="1">
        <v>0.48629497304800301</v>
      </c>
      <c r="F395" s="1">
        <v>0.44160428653072198</v>
      </c>
      <c r="G395" s="1">
        <v>0.473382483695652</v>
      </c>
      <c r="H395" s="1">
        <v>2.14304347826087</v>
      </c>
      <c r="I395" s="1">
        <v>1.08869565217391</v>
      </c>
      <c r="J395" s="1">
        <v>0.4</v>
      </c>
      <c r="K395" s="1">
        <v>1</v>
      </c>
      <c r="L395" s="1">
        <v>0.30928852658081402</v>
      </c>
      <c r="M395" s="1">
        <v>22.42</v>
      </c>
      <c r="N395" s="1">
        <v>26.301558423930601</v>
      </c>
      <c r="O395" s="1">
        <f t="shared" si="12"/>
        <v>15.066495798386597</v>
      </c>
      <c r="P395" s="1">
        <v>31.5765456872812</v>
      </c>
      <c r="Q395" s="1">
        <f t="shared" si="13"/>
        <v>83.842328923267914</v>
      </c>
    </row>
    <row r="396" spans="1:17" x14ac:dyDescent="0.35">
      <c r="A396" s="1">
        <v>0.32619999999999999</v>
      </c>
      <c r="B396" s="1">
        <v>0.31230000000000002</v>
      </c>
      <c r="C396" s="1">
        <v>0.87026381748098602</v>
      </c>
      <c r="D396" s="1">
        <v>0.58924871104004195</v>
      </c>
      <c r="E396" s="1">
        <v>0.50350246882152205</v>
      </c>
      <c r="F396" s="1">
        <v>0.309067729253312</v>
      </c>
      <c r="G396" s="1">
        <v>0.51530678333333302</v>
      </c>
      <c r="H396" s="1">
        <v>4.26</v>
      </c>
      <c r="I396" s="1">
        <v>2.16</v>
      </c>
      <c r="J396" s="1">
        <v>0.4</v>
      </c>
      <c r="K396" s="1">
        <v>1</v>
      </c>
      <c r="L396" s="1">
        <v>0.52963011869708698</v>
      </c>
      <c r="M396" s="1">
        <v>13.5</v>
      </c>
      <c r="N396" s="1">
        <v>20.0748685309648</v>
      </c>
      <c r="O396" s="1">
        <f t="shared" si="12"/>
        <v>43.228896199471222</v>
      </c>
      <c r="P396" s="1">
        <v>14.928559584933</v>
      </c>
      <c r="Q396" s="1">
        <f t="shared" si="13"/>
        <v>2.0407824877039444</v>
      </c>
    </row>
    <row r="397" spans="1:17" x14ac:dyDescent="0.35">
      <c r="A397" s="1">
        <v>0.32619999999999999</v>
      </c>
      <c r="B397" s="1">
        <v>0.31230000000000002</v>
      </c>
      <c r="C397" s="1">
        <v>0.87026381748098602</v>
      </c>
      <c r="D397" s="1">
        <v>0.58924871104004195</v>
      </c>
      <c r="E397" s="1">
        <v>0.58523685686730598</v>
      </c>
      <c r="F397" s="1">
        <v>0.309067729253312</v>
      </c>
      <c r="G397" s="1">
        <v>0.48840885833333297</v>
      </c>
      <c r="H397" s="1">
        <v>4.26</v>
      </c>
      <c r="I397" s="1">
        <v>2.16</v>
      </c>
      <c r="J397" s="1">
        <v>0.4</v>
      </c>
      <c r="K397" s="1">
        <v>1</v>
      </c>
      <c r="L397" s="1">
        <v>0.52963011869708698</v>
      </c>
      <c r="M397" s="1">
        <v>22</v>
      </c>
      <c r="N397" s="1">
        <v>20.787024349952901</v>
      </c>
      <c r="O397" s="1">
        <f t="shared" si="12"/>
        <v>1.4713099276071822</v>
      </c>
      <c r="P397" s="1">
        <v>16.835074929299701</v>
      </c>
      <c r="Q397" s="1">
        <f t="shared" si="13"/>
        <v>26.676450985948492</v>
      </c>
    </row>
    <row r="398" spans="1:17" x14ac:dyDescent="0.35">
      <c r="A398" s="1">
        <v>0.53710000000000002</v>
      </c>
      <c r="B398" s="1">
        <v>0.27200000000000002</v>
      </c>
      <c r="C398" s="1">
        <v>0.50636070943014599</v>
      </c>
      <c r="D398" s="1">
        <v>0.66162737976039998</v>
      </c>
      <c r="E398" s="1">
        <v>0.27676950414533502</v>
      </c>
      <c r="F398" s="1">
        <v>0.44755041394640699</v>
      </c>
      <c r="G398" s="1">
        <v>0.21576149999999999</v>
      </c>
      <c r="H398" s="1">
        <v>3.0550000000000002</v>
      </c>
      <c r="I398" s="1">
        <v>1.645</v>
      </c>
      <c r="J398" s="1">
        <v>0</v>
      </c>
      <c r="K398" s="1">
        <v>0</v>
      </c>
      <c r="L398" s="1">
        <v>0.30928852658081402</v>
      </c>
      <c r="M398" s="1">
        <v>12.98</v>
      </c>
      <c r="N398" s="1">
        <v>23.040249934920599</v>
      </c>
      <c r="O398" s="1">
        <f t="shared" si="12"/>
        <v>101.2086287530699</v>
      </c>
      <c r="P398" s="1">
        <v>24.558236494279999</v>
      </c>
      <c r="Q398" s="1">
        <f t="shared" si="13"/>
        <v>134.05556031747719</v>
      </c>
    </row>
    <row r="399" spans="1:17" x14ac:dyDescent="0.35">
      <c r="A399" s="1">
        <v>0.65600000000000003</v>
      </c>
      <c r="B399" s="1">
        <v>0.26529999999999998</v>
      </c>
      <c r="C399" s="1">
        <v>0.23849539937593001</v>
      </c>
      <c r="D399" s="1">
        <v>0.475032597725356</v>
      </c>
      <c r="E399" s="1">
        <v>0.40790235838196998</v>
      </c>
      <c r="F399" s="1">
        <v>0.54726874649111801</v>
      </c>
      <c r="G399" s="1">
        <v>0.25507774725274701</v>
      </c>
      <c r="H399" s="1">
        <v>3.60164835164835</v>
      </c>
      <c r="I399" s="1">
        <v>1.54395604395604</v>
      </c>
      <c r="J399" s="1">
        <v>0.4</v>
      </c>
      <c r="K399" s="1">
        <v>1</v>
      </c>
      <c r="L399" s="1">
        <v>0.17461658042674499</v>
      </c>
      <c r="M399" s="1">
        <v>23</v>
      </c>
      <c r="N399" s="1">
        <v>22.8653203212567</v>
      </c>
      <c r="O399" s="1">
        <f t="shared" si="12"/>
        <v>1.8138615866398495E-2</v>
      </c>
      <c r="P399" s="1">
        <v>30.788492199451401</v>
      </c>
      <c r="Q399" s="1">
        <f t="shared" si="13"/>
        <v>60.660610740915324</v>
      </c>
    </row>
    <row r="400" spans="1:17" x14ac:dyDescent="0.35">
      <c r="A400" s="1">
        <v>0.53590000000000004</v>
      </c>
      <c r="B400" s="1">
        <v>0.28460000000000002</v>
      </c>
      <c r="C400" s="1">
        <v>0.63692088186516604</v>
      </c>
      <c r="D400" s="1">
        <v>0.59627884337578696</v>
      </c>
      <c r="E400" s="1">
        <v>0.52281217338557995</v>
      </c>
      <c r="F400" s="1">
        <v>0.466696708990054</v>
      </c>
      <c r="G400" s="1">
        <v>0.29937953571428599</v>
      </c>
      <c r="H400" s="1">
        <v>3.14662557781203</v>
      </c>
      <c r="I400" s="1">
        <v>2.0977503852080099</v>
      </c>
      <c r="J400" s="1">
        <v>0.4</v>
      </c>
      <c r="K400" s="1">
        <v>1</v>
      </c>
      <c r="L400" s="1">
        <v>0.17461658042674499</v>
      </c>
      <c r="M400" s="1">
        <v>46.5</v>
      </c>
      <c r="N400" s="1">
        <v>43.938698613177898</v>
      </c>
      <c r="O400" s="1">
        <f t="shared" si="12"/>
        <v>6.5602647941368213</v>
      </c>
      <c r="P400" s="1">
        <v>42.919851127746298</v>
      </c>
      <c r="Q400" s="1">
        <f t="shared" si="13"/>
        <v>12.817465947499452</v>
      </c>
    </row>
    <row r="401" spans="1:17" x14ac:dyDescent="0.35">
      <c r="A401" s="1">
        <v>0.505</v>
      </c>
      <c r="B401" s="1">
        <v>0.26569999999999999</v>
      </c>
      <c r="C401" s="1">
        <v>0.52476008182482403</v>
      </c>
      <c r="D401" s="1">
        <v>0.71659960286181801</v>
      </c>
      <c r="E401" s="1">
        <v>0.34022914462035397</v>
      </c>
      <c r="F401" s="1">
        <v>0.43501223913036702</v>
      </c>
      <c r="G401" s="1">
        <v>0.27420763480392202</v>
      </c>
      <c r="H401" s="1">
        <v>3.1666666666666701</v>
      </c>
      <c r="I401" s="1">
        <v>1.3578431372549</v>
      </c>
      <c r="J401" s="1">
        <v>0.4</v>
      </c>
      <c r="K401" s="1">
        <v>1</v>
      </c>
      <c r="L401" s="1">
        <v>0.30928852658081402</v>
      </c>
      <c r="M401" s="1">
        <v>38.231999999999999</v>
      </c>
      <c r="N401" s="1">
        <v>44.321239066840498</v>
      </c>
      <c r="O401" s="1">
        <f t="shared" si="12"/>
        <v>37.078832413136546</v>
      </c>
      <c r="P401" s="1">
        <v>45.903119632857198</v>
      </c>
      <c r="Q401" s="1">
        <f t="shared" si="13"/>
        <v>58.846076421607165</v>
      </c>
    </row>
    <row r="402" spans="1:17" x14ac:dyDescent="0.35">
      <c r="A402" s="1">
        <v>0.51859999999999995</v>
      </c>
      <c r="B402" s="1">
        <v>9.1499999999999998E-2</v>
      </c>
      <c r="C402" s="1">
        <v>0.53433717756393095</v>
      </c>
      <c r="D402" s="1">
        <v>0.95388877833524499</v>
      </c>
      <c r="E402" s="1">
        <v>0.84680139119105402</v>
      </c>
      <c r="F402" s="1">
        <v>0.877765661194296</v>
      </c>
      <c r="G402" s="1">
        <v>0.46697670121951201</v>
      </c>
      <c r="H402" s="1">
        <v>2.54731707317073</v>
      </c>
      <c r="I402" s="1">
        <v>1.29414634146341</v>
      </c>
      <c r="J402" s="1">
        <v>0</v>
      </c>
      <c r="K402" s="1">
        <v>0</v>
      </c>
      <c r="L402" s="1">
        <v>0.52963011869708698</v>
      </c>
      <c r="M402" s="1">
        <v>10</v>
      </c>
      <c r="N402" s="1">
        <v>13.710020416430201</v>
      </c>
      <c r="O402" s="1">
        <f t="shared" si="12"/>
        <v>13.764251490328919</v>
      </c>
      <c r="P402" s="1">
        <v>21.6768849203768</v>
      </c>
      <c r="Q402" s="1">
        <f t="shared" si="13"/>
        <v>136.3496414437231</v>
      </c>
    </row>
    <row r="403" spans="1:17" x14ac:dyDescent="0.35">
      <c r="A403" s="1">
        <v>0.502</v>
      </c>
      <c r="B403" s="1">
        <v>0.26400000000000001</v>
      </c>
      <c r="C403" s="1">
        <v>0.63963157341019905</v>
      </c>
      <c r="D403" s="1">
        <v>0.632560836460487</v>
      </c>
      <c r="E403" s="1">
        <v>0.34281273337200202</v>
      </c>
      <c r="F403" s="1">
        <v>0.43549592972041901</v>
      </c>
      <c r="G403" s="1">
        <v>0.21097234068627499</v>
      </c>
      <c r="H403" s="1">
        <v>2.72058823529412</v>
      </c>
      <c r="I403" s="1">
        <v>1.81127450980392</v>
      </c>
      <c r="J403" s="1">
        <v>0.55000000000000004</v>
      </c>
      <c r="K403" s="1">
        <v>2</v>
      </c>
      <c r="L403" s="1">
        <v>0.30928852658081402</v>
      </c>
      <c r="M403" s="1">
        <v>61.88</v>
      </c>
      <c r="N403" s="1">
        <v>56.913794846242197</v>
      </c>
      <c r="O403" s="1">
        <f t="shared" si="12"/>
        <v>24.663193629210586</v>
      </c>
      <c r="P403" s="1">
        <v>63.449955760930102</v>
      </c>
      <c r="Q403" s="1">
        <f t="shared" si="13"/>
        <v>2.4647610912776079</v>
      </c>
    </row>
    <row r="404" spans="1:17" x14ac:dyDescent="0.35">
      <c r="A404" s="1">
        <v>0.53590000000000004</v>
      </c>
      <c r="B404" s="1">
        <v>0.28460000000000002</v>
      </c>
      <c r="C404" s="1">
        <v>0.63692088186516604</v>
      </c>
      <c r="D404" s="1">
        <v>0.59627884337578696</v>
      </c>
      <c r="E404" s="1">
        <v>0.47024646771096101</v>
      </c>
      <c r="F404" s="1">
        <v>0.46687859751732302</v>
      </c>
      <c r="G404" s="1">
        <v>0.31305328124999998</v>
      </c>
      <c r="H404" s="1">
        <v>3.7687499999999998</v>
      </c>
      <c r="I404" s="1">
        <v>2.0218750000000001</v>
      </c>
      <c r="J404" s="1">
        <v>0.6</v>
      </c>
      <c r="K404" s="1">
        <v>1</v>
      </c>
      <c r="L404" s="1">
        <v>0.30928852658081402</v>
      </c>
      <c r="M404" s="1">
        <v>43</v>
      </c>
      <c r="N404" s="1">
        <v>47.634129330436899</v>
      </c>
      <c r="O404" s="1">
        <f t="shared" si="12"/>
        <v>21.47515465121554</v>
      </c>
      <c r="P404" s="1">
        <v>48.215260182828601</v>
      </c>
      <c r="Q404" s="1">
        <f t="shared" si="13"/>
        <v>27.198938774597412</v>
      </c>
    </row>
    <row r="405" spans="1:17" x14ac:dyDescent="0.35">
      <c r="A405" s="1">
        <v>0.32300000000000001</v>
      </c>
      <c r="B405" s="1">
        <v>0.16400000000000001</v>
      </c>
      <c r="C405" s="1">
        <v>0.88866054884384005</v>
      </c>
      <c r="D405" s="1">
        <v>0.80048190649287598</v>
      </c>
      <c r="E405" s="1">
        <v>0.444429619760906</v>
      </c>
      <c r="F405" s="1">
        <v>0.45454667341224803</v>
      </c>
      <c r="G405" s="1">
        <v>0.338878780952381</v>
      </c>
      <c r="H405" s="1">
        <v>2.0190476190476199</v>
      </c>
      <c r="I405" s="1">
        <v>1.34666666666667</v>
      </c>
      <c r="J405" s="1">
        <v>7.0000000000000007E-2</v>
      </c>
      <c r="K405" s="1">
        <v>0</v>
      </c>
      <c r="L405" s="1">
        <v>0.52963011869708698</v>
      </c>
      <c r="M405" s="1">
        <v>38.200000000000003</v>
      </c>
      <c r="N405" s="1">
        <v>41.5561390663023</v>
      </c>
      <c r="O405" s="1">
        <f t="shared" si="12"/>
        <v>11.263669432360459</v>
      </c>
      <c r="P405" s="1">
        <v>44.677425812922898</v>
      </c>
      <c r="Q405" s="1">
        <f t="shared" si="13"/>
        <v>41.957045161919829</v>
      </c>
    </row>
    <row r="406" spans="1:17" x14ac:dyDescent="0.35">
      <c r="A406" s="1">
        <v>0.51700000000000002</v>
      </c>
      <c r="B406" s="1">
        <v>0.29099999999999998</v>
      </c>
      <c r="C406" s="1">
        <v>0.75946031501825095</v>
      </c>
      <c r="D406" s="1">
        <v>0.43755079111351702</v>
      </c>
      <c r="E406" s="1">
        <v>0.32064110879938101</v>
      </c>
      <c r="F406" s="1">
        <v>0.41601270293442499</v>
      </c>
      <c r="G406" s="1">
        <v>0.35320378571428601</v>
      </c>
      <c r="H406" s="1">
        <v>3.4285714285714302</v>
      </c>
      <c r="I406" s="1">
        <v>1.8428571428571401</v>
      </c>
      <c r="J406" s="1">
        <v>0.45</v>
      </c>
      <c r="K406" s="1">
        <v>1</v>
      </c>
      <c r="L406" s="1">
        <v>0.63980091475522405</v>
      </c>
      <c r="M406" s="1">
        <v>57.408000000000001</v>
      </c>
      <c r="N406" s="1">
        <v>43.269091579970301</v>
      </c>
      <c r="O406" s="1">
        <f t="shared" si="12"/>
        <v>199.90873130998676</v>
      </c>
      <c r="P406" s="1">
        <v>40.271237436821899</v>
      </c>
      <c r="Q406" s="1">
        <f t="shared" si="13"/>
        <v>293.66863114674254</v>
      </c>
    </row>
    <row r="407" spans="1:17" x14ac:dyDescent="0.35">
      <c r="A407" s="1">
        <v>0.5111</v>
      </c>
      <c r="B407" s="1">
        <v>0.25559999999999999</v>
      </c>
      <c r="C407" s="1">
        <v>0.63963157341019905</v>
      </c>
      <c r="D407" s="1">
        <v>0.69075939505153305</v>
      </c>
      <c r="E407" s="1">
        <v>0.33868389179797398</v>
      </c>
      <c r="F407" s="1">
        <v>0.46165591067390499</v>
      </c>
      <c r="G407" s="1">
        <v>0.25445912990196101</v>
      </c>
      <c r="H407" s="1">
        <v>3.0220588235294099</v>
      </c>
      <c r="I407" s="1">
        <v>1.3578431372549</v>
      </c>
      <c r="J407" s="1">
        <v>0.4</v>
      </c>
      <c r="K407" s="1">
        <v>1</v>
      </c>
      <c r="L407" s="1">
        <v>0.52963011869708698</v>
      </c>
      <c r="M407" s="1">
        <v>53.454000000000001</v>
      </c>
      <c r="N407" s="1">
        <v>54.863590563711199</v>
      </c>
      <c r="O407" s="1">
        <f t="shared" si="12"/>
        <v>1.9869455573036539</v>
      </c>
      <c r="P407" s="1">
        <v>59.869699135625197</v>
      </c>
      <c r="Q407" s="1">
        <f t="shared" si="13"/>
        <v>41.161195398861892</v>
      </c>
    </row>
    <row r="408" spans="1:17" x14ac:dyDescent="0.35">
      <c r="A408" s="1">
        <v>0.32619999999999999</v>
      </c>
      <c r="B408" s="1">
        <v>0.31230000000000002</v>
      </c>
      <c r="C408" s="1">
        <v>0.87026381748098602</v>
      </c>
      <c r="D408" s="1">
        <v>0.58924871104004195</v>
      </c>
      <c r="E408" s="1">
        <v>0.27752058597583201</v>
      </c>
      <c r="F408" s="1">
        <v>0.254986965852736</v>
      </c>
      <c r="G408" s="1">
        <v>0.32889313888888899</v>
      </c>
      <c r="H408" s="1">
        <v>3.3288888888888901</v>
      </c>
      <c r="I408" s="1">
        <v>1.6911111111111099</v>
      </c>
      <c r="J408" s="1">
        <v>0</v>
      </c>
      <c r="K408" s="1">
        <v>0</v>
      </c>
      <c r="L408" s="1">
        <v>0.52963011869708698</v>
      </c>
      <c r="M408" s="1">
        <v>6.89</v>
      </c>
      <c r="N408" s="1">
        <v>22.995723416544902</v>
      </c>
      <c r="O408" s="1">
        <f t="shared" si="12"/>
        <v>259.39432677024274</v>
      </c>
      <c r="P408" s="1">
        <v>15.196822547985199</v>
      </c>
      <c r="Q408" s="1">
        <f t="shared" si="13"/>
        <v>69.003300843715309</v>
      </c>
    </row>
    <row r="409" spans="1:17" x14ac:dyDescent="0.35">
      <c r="A409" s="1">
        <v>0.50760000000000005</v>
      </c>
      <c r="B409" s="1">
        <v>0.2732</v>
      </c>
      <c r="C409" s="1">
        <v>0.67734893819132502</v>
      </c>
      <c r="D409" s="1">
        <v>0.43084326133545597</v>
      </c>
      <c r="E409" s="1">
        <v>0.412886962718922</v>
      </c>
      <c r="F409" s="1">
        <v>0.440190683124556</v>
      </c>
      <c r="G409" s="1">
        <v>0.34071959891304299</v>
      </c>
      <c r="H409" s="1">
        <v>2.5521739130434802</v>
      </c>
      <c r="I409" s="1">
        <v>1.1456521739130401</v>
      </c>
      <c r="J409" s="1">
        <v>0.6</v>
      </c>
      <c r="K409" s="1">
        <v>1</v>
      </c>
      <c r="L409" s="1">
        <v>0.52963011869708698</v>
      </c>
      <c r="M409" s="1">
        <v>66.599999999999994</v>
      </c>
      <c r="N409" s="1">
        <v>51.083234693131203</v>
      </c>
      <c r="O409" s="1">
        <f t="shared" si="12"/>
        <v>240.77000558844694</v>
      </c>
      <c r="P409" s="1">
        <v>46.933178915120799</v>
      </c>
      <c r="Q409" s="1">
        <f t="shared" si="13"/>
        <v>386.78385158464891</v>
      </c>
    </row>
    <row r="410" spans="1:17" x14ac:dyDescent="0.35">
      <c r="A410" s="1">
        <v>0.49469999999999997</v>
      </c>
      <c r="B410" s="1">
        <v>0.27450000000000002</v>
      </c>
      <c r="C410" s="1">
        <v>0.61395960857778398</v>
      </c>
      <c r="D410" s="1">
        <v>0.55275038433921198</v>
      </c>
      <c r="E410" s="1">
        <v>0.71802479277254205</v>
      </c>
      <c r="F410" s="1">
        <v>0.35992251961605998</v>
      </c>
      <c r="G410" s="1">
        <v>0.382962447844228</v>
      </c>
      <c r="H410" s="1">
        <v>1.0139082058414499</v>
      </c>
      <c r="I410" s="1">
        <v>0.81084840055632801</v>
      </c>
      <c r="J410" s="1">
        <v>0.4</v>
      </c>
      <c r="K410" s="1">
        <v>2</v>
      </c>
      <c r="L410" s="1">
        <v>0.30928852658081402</v>
      </c>
      <c r="M410" s="1">
        <v>16</v>
      </c>
      <c r="N410" s="1">
        <v>22.061324871163901</v>
      </c>
      <c r="O410" s="1">
        <f t="shared" si="12"/>
        <v>36.739659193790082</v>
      </c>
      <c r="P410" s="1">
        <v>37.429198845969502</v>
      </c>
      <c r="Q410" s="1">
        <f t="shared" si="13"/>
        <v>459.21056318010062</v>
      </c>
    </row>
    <row r="411" spans="1:17" x14ac:dyDescent="0.35">
      <c r="A411" s="1">
        <v>0.65600000000000003</v>
      </c>
      <c r="B411" s="1">
        <v>0.26529999999999998</v>
      </c>
      <c r="C411" s="1">
        <v>0.23849539937593001</v>
      </c>
      <c r="D411" s="1">
        <v>0.475032597725356</v>
      </c>
      <c r="E411" s="1">
        <v>0.43631030426252199</v>
      </c>
      <c r="F411" s="1">
        <v>0.54744678422455295</v>
      </c>
      <c r="G411" s="1">
        <v>0.25195768261964702</v>
      </c>
      <c r="H411" s="1">
        <v>3.2166246851385401</v>
      </c>
      <c r="I411" s="1">
        <v>1.37783375314861</v>
      </c>
      <c r="J411" s="1">
        <v>0.8</v>
      </c>
      <c r="K411" s="1">
        <v>1</v>
      </c>
      <c r="L411" s="1">
        <v>0.52963011869708698</v>
      </c>
      <c r="M411" s="1">
        <v>38</v>
      </c>
      <c r="N411" s="1">
        <v>44.2826830647601</v>
      </c>
      <c r="O411" s="1">
        <f t="shared" si="12"/>
        <v>39.472106492223361</v>
      </c>
      <c r="P411" s="1">
        <v>41.804140424893397</v>
      </c>
      <c r="Q411" s="1">
        <f t="shared" si="13"/>
        <v>14.471484372308117</v>
      </c>
    </row>
    <row r="412" spans="1:17" x14ac:dyDescent="0.35">
      <c r="A412" s="1">
        <v>0.77200000000000002</v>
      </c>
      <c r="B412" s="1">
        <v>0.152</v>
      </c>
      <c r="C412" s="1">
        <v>0.32891205007249102</v>
      </c>
      <c r="D412" s="1">
        <v>0.26838503552060999</v>
      </c>
      <c r="E412" s="1">
        <v>0.79858094531663604</v>
      </c>
      <c r="F412" s="1">
        <v>0.82837266969797396</v>
      </c>
      <c r="G412" s="1">
        <v>0.37136799999999998</v>
      </c>
      <c r="H412" s="1">
        <v>2.052</v>
      </c>
      <c r="I412" s="1">
        <v>0.96599999999999997</v>
      </c>
      <c r="J412" s="1">
        <v>0.5</v>
      </c>
      <c r="K412" s="1">
        <v>1</v>
      </c>
      <c r="L412" s="1">
        <v>0.30928852658081402</v>
      </c>
      <c r="M412" s="1">
        <v>27.14</v>
      </c>
      <c r="N412" s="1">
        <v>18.4379747787161</v>
      </c>
      <c r="O412" s="1">
        <f t="shared" si="12"/>
        <v>75.725242951861119</v>
      </c>
      <c r="P412" s="1">
        <v>32.124302075631398</v>
      </c>
      <c r="Q412" s="1">
        <f t="shared" si="13"/>
        <v>24.843267181143457</v>
      </c>
    </row>
    <row r="413" spans="1:17" x14ac:dyDescent="0.35">
      <c r="A413" s="1">
        <v>0.56220000000000003</v>
      </c>
      <c r="B413" s="1">
        <v>0.27150000000000002</v>
      </c>
      <c r="C413" s="1">
        <v>0.67826840024455604</v>
      </c>
      <c r="D413" s="1">
        <v>0.37349482732821299</v>
      </c>
      <c r="E413" s="1">
        <v>0.70854989935359103</v>
      </c>
      <c r="F413" s="1">
        <v>0.487571303905037</v>
      </c>
      <c r="G413" s="1">
        <v>0.4731437</v>
      </c>
      <c r="H413" s="1">
        <v>1.73684210526316</v>
      </c>
      <c r="I413" s="1">
        <v>1.39878542510121</v>
      </c>
      <c r="J413" s="1">
        <v>0.4</v>
      </c>
      <c r="K413" s="1">
        <v>3</v>
      </c>
      <c r="L413" s="1">
        <v>0.22034159211627299</v>
      </c>
      <c r="M413" s="1">
        <v>14.396000000000001</v>
      </c>
      <c r="N413" s="1">
        <v>27.888380479394201</v>
      </c>
      <c r="O413" s="1">
        <f t="shared" si="12"/>
        <v>182.04433100073766</v>
      </c>
      <c r="P413" s="1">
        <v>28.366339300457799</v>
      </c>
      <c r="Q413" s="1">
        <f t="shared" si="13"/>
        <v>195.17038016991569</v>
      </c>
    </row>
    <row r="414" spans="1:17" x14ac:dyDescent="0.35">
      <c r="A414" s="1">
        <v>0.51190000000000002</v>
      </c>
      <c r="B414" s="1">
        <v>0.24</v>
      </c>
      <c r="C414" s="1">
        <v>0.68249430428583902</v>
      </c>
      <c r="D414" s="1">
        <v>0.52340604664702595</v>
      </c>
      <c r="E414" s="1">
        <v>0.493001680241683</v>
      </c>
      <c r="F414" s="1">
        <v>0.50015177254147203</v>
      </c>
      <c r="G414" s="1">
        <v>0.42534286874999999</v>
      </c>
      <c r="H414" s="1">
        <v>2.375</v>
      </c>
      <c r="I414" s="1">
        <v>2.125</v>
      </c>
      <c r="J414" s="1">
        <v>0.5</v>
      </c>
      <c r="K414" s="1">
        <v>3</v>
      </c>
      <c r="L414" s="1">
        <v>0.22034159211627299</v>
      </c>
      <c r="M414" s="1">
        <v>51.41</v>
      </c>
      <c r="N414" s="1">
        <v>49.0978601991064</v>
      </c>
      <c r="O414" s="1">
        <f t="shared" si="12"/>
        <v>5.3459904588762823</v>
      </c>
      <c r="P414" s="1">
        <v>32.907339408971097</v>
      </c>
      <c r="Q414" s="1">
        <f t="shared" si="13"/>
        <v>342.3484489468139</v>
      </c>
    </row>
    <row r="415" spans="1:17" x14ac:dyDescent="0.35">
      <c r="A415" s="1">
        <v>0.53590000000000004</v>
      </c>
      <c r="B415" s="1">
        <v>0.28460000000000002</v>
      </c>
      <c r="C415" s="1">
        <v>0.63692088186516604</v>
      </c>
      <c r="D415" s="1">
        <v>0.59627884337578696</v>
      </c>
      <c r="E415" s="1">
        <v>0.456530787495733</v>
      </c>
      <c r="F415" s="1">
        <v>0.44730722435505299</v>
      </c>
      <c r="G415" s="1">
        <v>0.24896137500000001</v>
      </c>
      <c r="H415" s="1">
        <v>2.9297665949346001</v>
      </c>
      <c r="I415" s="1">
        <v>1.57756662804171</v>
      </c>
      <c r="J415" s="1">
        <v>0.5</v>
      </c>
      <c r="K415" s="1">
        <v>1</v>
      </c>
      <c r="L415" s="1">
        <v>0.17461658042674499</v>
      </c>
      <c r="M415" s="1">
        <v>42.6</v>
      </c>
      <c r="N415" s="1">
        <v>45.701037938038901</v>
      </c>
      <c r="O415" s="1">
        <f t="shared" si="12"/>
        <v>9.6164362931565517</v>
      </c>
      <c r="P415" s="1">
        <v>52.076766675460398</v>
      </c>
      <c r="Q415" s="1">
        <f t="shared" si="13"/>
        <v>89.809106621116698</v>
      </c>
    </row>
    <row r="416" spans="1:17" x14ac:dyDescent="0.35">
      <c r="A416" s="1">
        <v>0.27900000000000003</v>
      </c>
      <c r="B416" s="1">
        <v>0.14399999999999999</v>
      </c>
      <c r="C416" s="1">
        <v>0.95243359566489205</v>
      </c>
      <c r="D416" s="1">
        <v>0.74937860595186001</v>
      </c>
      <c r="E416" s="1">
        <v>0.54661843624371198</v>
      </c>
      <c r="F416" s="1">
        <v>0.47499954116352</v>
      </c>
      <c r="G416" s="1">
        <v>0.57028624999999999</v>
      </c>
      <c r="H416" s="1">
        <v>2.4249999999999998</v>
      </c>
      <c r="I416" s="1">
        <v>1.9875</v>
      </c>
      <c r="J416" s="1">
        <v>7.4999999999999997E-2</v>
      </c>
      <c r="K416" s="1">
        <v>0</v>
      </c>
      <c r="L416" s="1">
        <v>0.52963011869708698</v>
      </c>
      <c r="M416" s="1">
        <v>13.215999999999999</v>
      </c>
      <c r="N416" s="1">
        <v>17.338476066557899</v>
      </c>
      <c r="O416" s="1">
        <f t="shared" si="12"/>
        <v>16.994808919342692</v>
      </c>
      <c r="P416" s="1">
        <v>20.230863282820401</v>
      </c>
      <c r="Q416" s="1">
        <f t="shared" si="13"/>
        <v>49.208306876661823</v>
      </c>
    </row>
    <row r="417" spans="1:17" x14ac:dyDescent="0.35">
      <c r="A417" s="1">
        <v>0.32619999999999999</v>
      </c>
      <c r="B417" s="1">
        <v>0.31230000000000002</v>
      </c>
      <c r="C417" s="1">
        <v>0.87026381748098602</v>
      </c>
      <c r="D417" s="1">
        <v>0.58924871104004195</v>
      </c>
      <c r="E417" s="1">
        <v>0.41812133407067797</v>
      </c>
      <c r="F417" s="1">
        <v>0.254986965852736</v>
      </c>
      <c r="G417" s="1">
        <v>0.30040327777777798</v>
      </c>
      <c r="H417" s="1">
        <v>3.3288888888888901</v>
      </c>
      <c r="I417" s="1">
        <v>1.6911111111111099</v>
      </c>
      <c r="J417" s="1">
        <v>0.4</v>
      </c>
      <c r="K417" s="1">
        <v>1</v>
      </c>
      <c r="L417" s="1">
        <v>0.52963011869708698</v>
      </c>
      <c r="M417" s="1">
        <v>22.9</v>
      </c>
      <c r="N417" s="1">
        <v>34.716237408232899</v>
      </c>
      <c r="O417" s="1">
        <f t="shared" si="12"/>
        <v>139.6234664877226</v>
      </c>
      <c r="P417" s="1">
        <v>28.921740896579301</v>
      </c>
      <c r="Q417" s="1">
        <f t="shared" si="13"/>
        <v>36.261363425535706</v>
      </c>
    </row>
    <row r="418" spans="1:17" x14ac:dyDescent="0.35">
      <c r="A418" s="1">
        <v>0.58491000000000004</v>
      </c>
      <c r="B418" s="1">
        <v>0.21046000000000001</v>
      </c>
      <c r="C418" s="1">
        <v>0.62109557939440396</v>
      </c>
      <c r="D418" s="1">
        <v>0.58316907928629602</v>
      </c>
      <c r="E418" s="1">
        <v>0.55307939238170201</v>
      </c>
      <c r="F418" s="1">
        <v>0.59597068849708601</v>
      </c>
      <c r="G418" s="1">
        <v>0.37774773809523798</v>
      </c>
      <c r="H418" s="1">
        <v>2.5952380952380998</v>
      </c>
      <c r="I418" s="1">
        <v>1.5</v>
      </c>
      <c r="J418" s="1">
        <v>0.6</v>
      </c>
      <c r="K418" s="1">
        <v>1</v>
      </c>
      <c r="L418" s="1">
        <v>0.30928852658081402</v>
      </c>
      <c r="M418" s="1">
        <v>42.597999999999999</v>
      </c>
      <c r="N418" s="1">
        <v>44.223142054547303</v>
      </c>
      <c r="O418" s="1">
        <f t="shared" si="12"/>
        <v>2.6410866974582321</v>
      </c>
      <c r="P418" s="1">
        <v>46.550679119799497</v>
      </c>
      <c r="Q418" s="1">
        <f t="shared" si="13"/>
        <v>15.623672224098936</v>
      </c>
    </row>
    <row r="419" spans="1:17" x14ac:dyDescent="0.35">
      <c r="A419" s="1">
        <v>0.27900000000000003</v>
      </c>
      <c r="B419" s="1">
        <v>0.14399999999999999</v>
      </c>
      <c r="C419" s="1">
        <v>0.95243359566489205</v>
      </c>
      <c r="D419" s="1">
        <v>0.74937860595186001</v>
      </c>
      <c r="E419" s="1">
        <v>0.54661843624371198</v>
      </c>
      <c r="F419" s="1">
        <v>0.47499954116352</v>
      </c>
      <c r="G419" s="1">
        <v>0.57028624999999999</v>
      </c>
      <c r="H419" s="1">
        <v>2.4249999999999998</v>
      </c>
      <c r="I419" s="1">
        <v>1.9875</v>
      </c>
      <c r="J419" s="1">
        <v>7.4999999999999997E-2</v>
      </c>
      <c r="K419" s="1">
        <v>0</v>
      </c>
      <c r="L419" s="1">
        <v>0.71521262351511905</v>
      </c>
      <c r="M419" s="1">
        <v>16.52</v>
      </c>
      <c r="N419" s="1">
        <v>18.070222887396199</v>
      </c>
      <c r="O419" s="1">
        <f t="shared" si="12"/>
        <v>2.4031910006070083</v>
      </c>
      <c r="P419" s="1">
        <v>22.7469434655698</v>
      </c>
      <c r="Q419" s="1">
        <f t="shared" si="13"/>
        <v>38.774824923402427</v>
      </c>
    </row>
    <row r="420" spans="1:17" x14ac:dyDescent="0.35">
      <c r="A420" s="1">
        <v>0.65600000000000003</v>
      </c>
      <c r="B420" s="1">
        <v>0.26529999999999998</v>
      </c>
      <c r="C420" s="1">
        <v>0.23849539937593001</v>
      </c>
      <c r="D420" s="1">
        <v>0.475032597725356</v>
      </c>
      <c r="E420" s="1">
        <v>0.45420448282127202</v>
      </c>
      <c r="F420" s="1">
        <v>0.54744678422455295</v>
      </c>
      <c r="G420" s="1">
        <v>0.248053400503778</v>
      </c>
      <c r="H420" s="1">
        <v>3.2166246851385401</v>
      </c>
      <c r="I420" s="1">
        <v>1.37783375314861</v>
      </c>
      <c r="J420" s="1">
        <v>0.4</v>
      </c>
      <c r="K420" s="1">
        <v>1</v>
      </c>
      <c r="L420" s="1">
        <v>0.30928852658081402</v>
      </c>
      <c r="M420" s="1">
        <v>34</v>
      </c>
      <c r="N420" s="1">
        <v>27.019058276136999</v>
      </c>
      <c r="O420" s="1">
        <f t="shared" si="12"/>
        <v>48.733547351971332</v>
      </c>
      <c r="P420" s="1">
        <v>32.479884756042502</v>
      </c>
      <c r="Q420" s="1">
        <f t="shared" si="13"/>
        <v>2.3107503549119648</v>
      </c>
    </row>
    <row r="421" spans="1:17" x14ac:dyDescent="0.35">
      <c r="A421" s="1">
        <v>0.77100000000000002</v>
      </c>
      <c r="B421" s="1">
        <v>0.17710000000000001</v>
      </c>
      <c r="C421" s="1">
        <v>0.333673698959494</v>
      </c>
      <c r="D421" s="1">
        <v>7.7753380044032899E-2</v>
      </c>
      <c r="E421" s="1">
        <v>0.56517053930907901</v>
      </c>
      <c r="F421" s="1">
        <v>0.73749766757961299</v>
      </c>
      <c r="G421" s="1">
        <v>0.40183144835329299</v>
      </c>
      <c r="H421" s="1">
        <v>3.8867664670658701</v>
      </c>
      <c r="I421" s="1">
        <v>1.83658682634731</v>
      </c>
      <c r="J421" s="1">
        <v>0.7</v>
      </c>
      <c r="K421" s="1">
        <v>0.33333333333333298</v>
      </c>
      <c r="L421" s="1">
        <v>0.30928852658081402</v>
      </c>
      <c r="M421" s="1">
        <v>41.78</v>
      </c>
      <c r="N421" s="1">
        <v>44.222614036325602</v>
      </c>
      <c r="O421" s="1">
        <f t="shared" si="12"/>
        <v>5.9663633304548442</v>
      </c>
      <c r="P421" s="1">
        <v>29.210316918472198</v>
      </c>
      <c r="Q421" s="1">
        <f t="shared" si="13"/>
        <v>157.99693277004627</v>
      </c>
    </row>
    <row r="422" spans="1:17" x14ac:dyDescent="0.35">
      <c r="A422" s="1">
        <v>0.59699999999999998</v>
      </c>
      <c r="B422" s="1">
        <v>0.28360000000000002</v>
      </c>
      <c r="C422" s="1">
        <v>0.52247073724794402</v>
      </c>
      <c r="D422" s="1">
        <v>0.42684995712923801</v>
      </c>
      <c r="E422" s="1">
        <v>0.47300065153054399</v>
      </c>
      <c r="F422" s="1">
        <v>0.502233655126745</v>
      </c>
      <c r="G422" s="1">
        <v>0.32226835061006398</v>
      </c>
      <c r="H422" s="1">
        <v>5.8718472538697304</v>
      </c>
      <c r="I422" s="1">
        <v>1.9376915219611801</v>
      </c>
      <c r="J422" s="1">
        <v>0.8</v>
      </c>
      <c r="K422" s="1">
        <v>1</v>
      </c>
      <c r="L422" s="1">
        <v>0.30928852658081402</v>
      </c>
      <c r="M422" s="1">
        <v>34.9</v>
      </c>
      <c r="N422" s="1">
        <v>36.964292871641398</v>
      </c>
      <c r="O422" s="1">
        <f t="shared" si="12"/>
        <v>4.2613050599094935</v>
      </c>
      <c r="P422" s="1">
        <v>41.8360575899884</v>
      </c>
      <c r="Q422" s="1">
        <f t="shared" si="13"/>
        <v>48.108894891635707</v>
      </c>
    </row>
    <row r="423" spans="1:17" x14ac:dyDescent="0.35">
      <c r="A423" s="1">
        <v>0.59699999999999998</v>
      </c>
      <c r="B423" s="1">
        <v>0.28360000000000002</v>
      </c>
      <c r="C423" s="1">
        <v>0.52247073724794402</v>
      </c>
      <c r="D423" s="1">
        <v>0.42684995712923801</v>
      </c>
      <c r="E423" s="1">
        <v>0.47301967457619298</v>
      </c>
      <c r="F423" s="1">
        <v>0.50223597502171902</v>
      </c>
      <c r="G423" s="1">
        <v>0.35968590958268898</v>
      </c>
      <c r="H423" s="1">
        <v>4.0453934547409496</v>
      </c>
      <c r="I423" s="1">
        <v>2.1784490289631102</v>
      </c>
      <c r="J423" s="1">
        <v>0.8</v>
      </c>
      <c r="K423" s="1">
        <v>1</v>
      </c>
      <c r="L423" s="1">
        <v>0.30928852658081402</v>
      </c>
      <c r="M423" s="1">
        <v>52</v>
      </c>
      <c r="N423" s="1">
        <v>41.7556043237796</v>
      </c>
      <c r="O423" s="1">
        <f t="shared" si="12"/>
        <v>104.94764277096321</v>
      </c>
      <c r="P423" s="1">
        <v>41.141876886229497</v>
      </c>
      <c r="Q423" s="1">
        <f t="shared" si="13"/>
        <v>117.89883755379725</v>
      </c>
    </row>
    <row r="424" spans="1:17" x14ac:dyDescent="0.35">
      <c r="A424" s="1">
        <v>0.53359999999999996</v>
      </c>
      <c r="B424" s="1">
        <v>0.26490000000000002</v>
      </c>
      <c r="C424" s="1">
        <v>0.45083453512174898</v>
      </c>
      <c r="D424" s="1">
        <v>0.64185169004478304</v>
      </c>
      <c r="E424" s="1">
        <v>0.34144288560180802</v>
      </c>
      <c r="F424" s="1">
        <v>0.45521808662621399</v>
      </c>
      <c r="G424" s="1">
        <v>0.23719783088235299</v>
      </c>
      <c r="H424" s="1">
        <v>3.1715686274509798</v>
      </c>
      <c r="I424" s="1">
        <v>1.3578431372549</v>
      </c>
      <c r="J424" s="1">
        <v>0.1</v>
      </c>
      <c r="K424" s="1">
        <v>1</v>
      </c>
      <c r="L424" s="1">
        <v>0.30928852658081402</v>
      </c>
      <c r="M424" s="1">
        <v>41.3</v>
      </c>
      <c r="N424" s="1">
        <v>39.566195572165398</v>
      </c>
      <c r="O424" s="1">
        <f t="shared" si="12"/>
        <v>3.0060777939788612</v>
      </c>
      <c r="P424" s="1">
        <v>34.107359269466798</v>
      </c>
      <c r="Q424" s="1">
        <f t="shared" si="13"/>
        <v>51.734080678525153</v>
      </c>
    </row>
    <row r="425" spans="1:17" x14ac:dyDescent="0.35">
      <c r="A425" s="1">
        <v>0.32300000000000001</v>
      </c>
      <c r="B425" s="1">
        <v>0.16400000000000001</v>
      </c>
      <c r="C425" s="1">
        <v>0.88866054884384005</v>
      </c>
      <c r="D425" s="1">
        <v>0.80048190649287598</v>
      </c>
      <c r="E425" s="1">
        <v>0.444429619760906</v>
      </c>
      <c r="F425" s="1">
        <v>0.45454667341224803</v>
      </c>
      <c r="G425" s="1">
        <v>0.338878780952381</v>
      </c>
      <c r="H425" s="1">
        <v>2.0190476190476199</v>
      </c>
      <c r="I425" s="1">
        <v>1.34666666666667</v>
      </c>
      <c r="J425" s="1">
        <v>7.0000000000000007E-2</v>
      </c>
      <c r="K425" s="1">
        <v>0</v>
      </c>
      <c r="L425" s="1">
        <v>0.30928852658081402</v>
      </c>
      <c r="M425" s="1">
        <v>25.1</v>
      </c>
      <c r="N425" s="1">
        <v>35.942560007036199</v>
      </c>
      <c r="O425" s="1">
        <f t="shared" si="12"/>
        <v>117.5611075061808</v>
      </c>
      <c r="P425" s="1">
        <v>34.571403058264401</v>
      </c>
      <c r="Q425" s="1">
        <f t="shared" si="13"/>
        <v>89.707475892100234</v>
      </c>
    </row>
    <row r="426" spans="1:17" x14ac:dyDescent="0.35">
      <c r="A426" s="1">
        <v>0.53590000000000004</v>
      </c>
      <c r="B426" s="1">
        <v>0.28460000000000002</v>
      </c>
      <c r="C426" s="1">
        <v>0.63692088186516604</v>
      </c>
      <c r="D426" s="1">
        <v>0.59627884337578696</v>
      </c>
      <c r="E426" s="1">
        <v>0.47024646771096101</v>
      </c>
      <c r="F426" s="1">
        <v>0.46687859751732302</v>
      </c>
      <c r="G426" s="1">
        <v>0.31305328124999998</v>
      </c>
      <c r="H426" s="1">
        <v>3.7687499999999998</v>
      </c>
      <c r="I426" s="1">
        <v>2.0218750000000001</v>
      </c>
      <c r="J426" s="1">
        <v>0.6</v>
      </c>
      <c r="K426" s="1">
        <v>1</v>
      </c>
      <c r="L426" s="1">
        <v>0.71521262351511905</v>
      </c>
      <c r="M426" s="1">
        <v>45.5</v>
      </c>
      <c r="N426" s="1">
        <v>52.442289352744403</v>
      </c>
      <c r="O426" s="1">
        <f t="shared" si="12"/>
        <v>48.195381457228308</v>
      </c>
      <c r="P426" s="1">
        <v>55.807294468626502</v>
      </c>
      <c r="Q426" s="1">
        <f t="shared" si="13"/>
        <v>106.24031926297847</v>
      </c>
    </row>
    <row r="427" spans="1:17" x14ac:dyDescent="0.35">
      <c r="A427" s="1">
        <v>0.65600000000000003</v>
      </c>
      <c r="B427" s="1">
        <v>0.26529999999999998</v>
      </c>
      <c r="C427" s="1">
        <v>0.23849539937593001</v>
      </c>
      <c r="D427" s="1">
        <v>0.475032597725356</v>
      </c>
      <c r="E427" s="1">
        <v>0.47963716974059201</v>
      </c>
      <c r="F427" s="1">
        <v>0.54744678422455295</v>
      </c>
      <c r="G427" s="1">
        <v>0.242196977329975</v>
      </c>
      <c r="H427" s="1">
        <v>3.2166246851385401</v>
      </c>
      <c r="I427" s="1">
        <v>1.37783375314861</v>
      </c>
      <c r="J427" s="1">
        <v>0.8</v>
      </c>
      <c r="K427" s="1">
        <v>1</v>
      </c>
      <c r="L427" s="1">
        <v>0.30928852658081402</v>
      </c>
      <c r="M427" s="1">
        <v>33.6</v>
      </c>
      <c r="N427" s="1">
        <v>40.043304937182597</v>
      </c>
      <c r="O427" s="1">
        <f t="shared" si="12"/>
        <v>41.516178513521616</v>
      </c>
      <c r="P427" s="1">
        <v>39.661799524756702</v>
      </c>
      <c r="Q427" s="1">
        <f t="shared" si="13"/>
        <v>36.745413478340566</v>
      </c>
    </row>
    <row r="428" spans="1:17" x14ac:dyDescent="0.35">
      <c r="A428" s="1">
        <v>0.503</v>
      </c>
      <c r="B428" s="1">
        <v>0.26300000000000001</v>
      </c>
      <c r="C428" s="1">
        <v>0.53505188204237397</v>
      </c>
      <c r="D428" s="1">
        <v>0.71333624026218101</v>
      </c>
      <c r="E428" s="1">
        <v>0.34434027428687802</v>
      </c>
      <c r="F428" s="1">
        <v>0.437677425956502</v>
      </c>
      <c r="G428" s="1">
        <v>0.27420763480392202</v>
      </c>
      <c r="H428" s="1">
        <v>3.1666666666666701</v>
      </c>
      <c r="I428" s="1">
        <v>1.3578431372549</v>
      </c>
      <c r="J428" s="1">
        <v>0.4</v>
      </c>
      <c r="K428" s="1">
        <v>1</v>
      </c>
      <c r="L428" s="1">
        <v>0.52963011869708698</v>
      </c>
      <c r="M428" s="1">
        <v>42.633400000000002</v>
      </c>
      <c r="N428" s="1">
        <v>50.855183963524397</v>
      </c>
      <c r="O428" s="1">
        <f t="shared" ref="O428:O486" si="14">(N428-M428)^2</f>
        <v>67.59773154286691</v>
      </c>
      <c r="P428" s="1">
        <v>50.940283486758197</v>
      </c>
      <c r="Q428" s="1">
        <f t="shared" ref="Q428:Q486" si="15">(M428-P428)^2</f>
        <v>69.004313262575991</v>
      </c>
    </row>
    <row r="429" spans="1:17" x14ac:dyDescent="0.35">
      <c r="A429" s="1">
        <v>0.505</v>
      </c>
      <c r="B429" s="1">
        <v>0.26569999999999999</v>
      </c>
      <c r="C429" s="1">
        <v>0.52476008182482403</v>
      </c>
      <c r="D429" s="1">
        <v>0.71659960286181801</v>
      </c>
      <c r="E429" s="1">
        <v>0.39093284523227001</v>
      </c>
      <c r="F429" s="1">
        <v>0.441615751171407</v>
      </c>
      <c r="G429" s="1">
        <v>0.28501867411312298</v>
      </c>
      <c r="H429" s="1">
        <v>2.5234412133258401</v>
      </c>
      <c r="I429" s="1">
        <v>1.2617206066629201</v>
      </c>
      <c r="J429" s="1">
        <v>0.55000000000000004</v>
      </c>
      <c r="K429" s="1">
        <v>1</v>
      </c>
      <c r="L429" s="1">
        <v>0.30928852658081402</v>
      </c>
      <c r="M429" s="1">
        <v>58.870199999999997</v>
      </c>
      <c r="N429" s="1">
        <v>50.104883386197102</v>
      </c>
      <c r="O429" s="1">
        <f t="shared" si="14"/>
        <v>76.830775340209044</v>
      </c>
      <c r="P429" s="1">
        <v>50.944334056543802</v>
      </c>
      <c r="Q429" s="1">
        <f t="shared" si="15"/>
        <v>62.819350953638761</v>
      </c>
    </row>
    <row r="430" spans="1:17" x14ac:dyDescent="0.35">
      <c r="A430" s="1">
        <v>0.47799999999999998</v>
      </c>
      <c r="B430" s="1">
        <v>0.24399999999999999</v>
      </c>
      <c r="C430" s="1">
        <v>0.54542491286973005</v>
      </c>
      <c r="D430" s="1">
        <v>0.77806496631568101</v>
      </c>
      <c r="E430" s="1">
        <v>0.37452255256318501</v>
      </c>
      <c r="F430" s="1">
        <v>0.44979375367628999</v>
      </c>
      <c r="G430" s="1">
        <v>0.25410959558823498</v>
      </c>
      <c r="H430" s="1">
        <v>2.9436274509803901</v>
      </c>
      <c r="I430" s="1">
        <v>1.5857843137254899</v>
      </c>
      <c r="J430" s="1">
        <v>0.4</v>
      </c>
      <c r="K430" s="1">
        <v>1</v>
      </c>
      <c r="L430" s="1">
        <v>0.30928852658081402</v>
      </c>
      <c r="M430" s="1">
        <v>59.28</v>
      </c>
      <c r="N430" s="1">
        <v>51.952191819716397</v>
      </c>
      <c r="O430" s="1">
        <f t="shared" si="14"/>
        <v>53.696772727031309</v>
      </c>
      <c r="P430" s="1">
        <v>51.826429024864503</v>
      </c>
      <c r="Q430" s="1">
        <f t="shared" si="15"/>
        <v>55.555720281382349</v>
      </c>
    </row>
    <row r="431" spans="1:17" x14ac:dyDescent="0.35">
      <c r="A431" s="1">
        <v>0.50760000000000005</v>
      </c>
      <c r="B431" s="1">
        <v>0.2732</v>
      </c>
      <c r="C431" s="1">
        <v>0.67734893819132502</v>
      </c>
      <c r="D431" s="1">
        <v>0.43084326133545597</v>
      </c>
      <c r="E431" s="1">
        <v>0.20250970822064601</v>
      </c>
      <c r="F431" s="1">
        <v>0.42546135531534801</v>
      </c>
      <c r="G431" s="1">
        <v>0.27679766847826098</v>
      </c>
      <c r="H431" s="1">
        <v>2.6347826086956498</v>
      </c>
      <c r="I431" s="1">
        <v>1.18260869565217</v>
      </c>
      <c r="J431" s="1">
        <v>0.6</v>
      </c>
      <c r="K431" s="1">
        <v>1</v>
      </c>
      <c r="L431" s="1">
        <v>0.52963011869708698</v>
      </c>
      <c r="M431" s="1">
        <v>39.5</v>
      </c>
      <c r="N431" s="1">
        <v>49.499367292801502</v>
      </c>
      <c r="O431" s="1">
        <f t="shared" si="14"/>
        <v>99.987346256348431</v>
      </c>
      <c r="P431" s="1">
        <v>51.6994455044915</v>
      </c>
      <c r="Q431" s="1">
        <f t="shared" si="15"/>
        <v>148.82647061705788</v>
      </c>
    </row>
    <row r="432" spans="1:17" x14ac:dyDescent="0.35">
      <c r="A432" s="1">
        <v>0.55610000000000004</v>
      </c>
      <c r="B432" s="1">
        <v>0.19869999999999999</v>
      </c>
      <c r="C432" s="1">
        <v>0.82313609856397096</v>
      </c>
      <c r="D432" s="1">
        <v>0.423959968565362</v>
      </c>
      <c r="E432" s="1">
        <v>0.57584836228177005</v>
      </c>
      <c r="F432" s="1">
        <v>0.57401279039390896</v>
      </c>
      <c r="G432" s="1">
        <v>0.24902299999999999</v>
      </c>
      <c r="H432" s="1">
        <v>1.73684210526316</v>
      </c>
      <c r="I432" s="1">
        <v>1.39878542510121</v>
      </c>
      <c r="J432" s="1">
        <v>0.4</v>
      </c>
      <c r="K432" s="1">
        <v>3</v>
      </c>
      <c r="L432" s="1">
        <v>0.22034159211627299</v>
      </c>
      <c r="M432" s="1">
        <v>58.125599999999999</v>
      </c>
      <c r="N432" s="1">
        <v>69.317781995972695</v>
      </c>
      <c r="O432" s="1">
        <f t="shared" si="14"/>
        <v>125.26493783097536</v>
      </c>
      <c r="P432" s="1">
        <v>50.248924514570398</v>
      </c>
      <c r="Q432" s="1">
        <f t="shared" si="15"/>
        <v>62.04201670276764</v>
      </c>
    </row>
    <row r="433" spans="1:17" x14ac:dyDescent="0.35">
      <c r="A433" s="1">
        <v>0.58491000000000004</v>
      </c>
      <c r="B433" s="1">
        <v>0.21046000000000001</v>
      </c>
      <c r="C433" s="1">
        <v>0.62109557939440396</v>
      </c>
      <c r="D433" s="1">
        <v>0.58316907928629602</v>
      </c>
      <c r="E433" s="1">
        <v>0.55307939238170201</v>
      </c>
      <c r="F433" s="1">
        <v>0.59597068849708601</v>
      </c>
      <c r="G433" s="1">
        <v>0.37774773809523798</v>
      </c>
      <c r="H433" s="1">
        <v>2.5952380952380998</v>
      </c>
      <c r="I433" s="1">
        <v>1.5</v>
      </c>
      <c r="J433" s="1">
        <v>0.6</v>
      </c>
      <c r="K433" s="1">
        <v>1</v>
      </c>
      <c r="L433" s="1">
        <v>0.30928852658081402</v>
      </c>
      <c r="M433" s="1">
        <v>54.492400000000004</v>
      </c>
      <c r="N433" s="1">
        <v>44.223142054547303</v>
      </c>
      <c r="O433" s="1">
        <f t="shared" si="14"/>
        <v>105.45765875024343</v>
      </c>
      <c r="P433" s="1">
        <v>46.550679119799497</v>
      </c>
      <c r="Q433" s="1">
        <f t="shared" si="15"/>
        <v>63.070930539012707</v>
      </c>
    </row>
    <row r="434" spans="1:17" x14ac:dyDescent="0.35">
      <c r="A434" s="1">
        <v>0.60099999999999998</v>
      </c>
      <c r="B434" s="1">
        <v>0.26540000000000002</v>
      </c>
      <c r="C434" s="1">
        <v>0.62810703254858702</v>
      </c>
      <c r="D434" s="1">
        <v>0.407160810570104</v>
      </c>
      <c r="E434" s="1">
        <v>0.28856482432719899</v>
      </c>
      <c r="F434" s="1">
        <v>0.55028307609027904</v>
      </c>
      <c r="G434" s="1">
        <v>0.36659999999999998</v>
      </c>
      <c r="H434" s="1">
        <v>1.87</v>
      </c>
      <c r="I434" s="1">
        <v>1.53</v>
      </c>
      <c r="J434" s="1">
        <v>7.0000000000000007E-2</v>
      </c>
      <c r="K434" s="1">
        <v>0</v>
      </c>
      <c r="L434" s="1">
        <v>0.30928852658081402</v>
      </c>
      <c r="M434" s="1">
        <v>7.33</v>
      </c>
      <c r="N434" s="1">
        <v>14.3260028053291</v>
      </c>
      <c r="O434" s="1">
        <f t="shared" si="14"/>
        <v>48.944055252172639</v>
      </c>
      <c r="P434" s="1">
        <v>22.889885488496901</v>
      </c>
      <c r="Q434" s="1">
        <f t="shared" si="15"/>
        <v>242.11003641513645</v>
      </c>
    </row>
    <row r="435" spans="1:17" x14ac:dyDescent="0.35">
      <c r="A435" s="1">
        <v>0.434</v>
      </c>
      <c r="B435" s="1">
        <v>0.26200000000000001</v>
      </c>
      <c r="C435" s="1">
        <v>0.67734893819132502</v>
      </c>
      <c r="D435" s="1">
        <v>0.77806496631568101</v>
      </c>
      <c r="E435" s="1">
        <v>0.49482164515195298</v>
      </c>
      <c r="F435" s="1">
        <v>0.39965646830100598</v>
      </c>
      <c r="G435" s="1">
        <v>0.33746350000000003</v>
      </c>
      <c r="H435" s="1">
        <v>2.9024999999999999</v>
      </c>
      <c r="I435" s="1">
        <v>1.365</v>
      </c>
      <c r="J435" s="1">
        <v>0.5</v>
      </c>
      <c r="K435" s="1">
        <v>1</v>
      </c>
      <c r="L435" s="1">
        <v>0.30928852658081402</v>
      </c>
      <c r="M435" s="1">
        <v>60.32</v>
      </c>
      <c r="N435" s="1">
        <v>47.456662004627603</v>
      </c>
      <c r="O435" s="1">
        <f t="shared" si="14"/>
        <v>165.46546438319118</v>
      </c>
      <c r="P435" s="1">
        <v>51.375459528635297</v>
      </c>
      <c r="Q435" s="1">
        <f t="shared" si="15"/>
        <v>80.004804243881111</v>
      </c>
    </row>
    <row r="436" spans="1:17" x14ac:dyDescent="0.35">
      <c r="A436" s="1">
        <v>0.59699999999999998</v>
      </c>
      <c r="B436" s="1">
        <v>0.28360000000000002</v>
      </c>
      <c r="C436" s="1">
        <v>0.52247073724794402</v>
      </c>
      <c r="D436" s="1">
        <v>0.42684995712923801</v>
      </c>
      <c r="E436" s="1">
        <v>0.47300306326459102</v>
      </c>
      <c r="F436" s="1">
        <v>0.50223409396497298</v>
      </c>
      <c r="G436" s="1">
        <v>0.32226878362802303</v>
      </c>
      <c r="H436" s="1">
        <v>3.5717928029691799</v>
      </c>
      <c r="I436" s="1">
        <v>2.3823785702759399</v>
      </c>
      <c r="J436" s="1">
        <v>0.8</v>
      </c>
      <c r="K436" s="1">
        <v>1</v>
      </c>
      <c r="L436" s="1">
        <v>0.30928852658081402</v>
      </c>
      <c r="M436" s="1">
        <v>45.9</v>
      </c>
      <c r="N436" s="1">
        <v>47.844416446443603</v>
      </c>
      <c r="O436" s="1">
        <f t="shared" si="14"/>
        <v>3.7807553172003736</v>
      </c>
      <c r="P436" s="1">
        <v>43.923160366459001</v>
      </c>
      <c r="Q436" s="1">
        <f t="shared" si="15"/>
        <v>3.9078949367385052</v>
      </c>
    </row>
    <row r="437" spans="1:17" x14ac:dyDescent="0.35">
      <c r="A437" s="1">
        <v>0.373</v>
      </c>
      <c r="B437" s="1">
        <v>6.3700000000000007E-2</v>
      </c>
      <c r="C437" s="1">
        <v>0.79140826793543895</v>
      </c>
      <c r="D437" s="1">
        <v>1</v>
      </c>
      <c r="E437" s="1">
        <v>0.75595020923906098</v>
      </c>
      <c r="F437" s="1">
        <v>0.87106574962315897</v>
      </c>
      <c r="G437" s="1">
        <v>0.25802966051237503</v>
      </c>
      <c r="H437" s="1">
        <v>0.66133591524216495</v>
      </c>
      <c r="I437" s="1">
        <v>0.78649172008546997</v>
      </c>
      <c r="J437" s="1">
        <v>0.04</v>
      </c>
      <c r="K437" s="1">
        <v>0</v>
      </c>
      <c r="L437" s="1">
        <v>0.17461658042674499</v>
      </c>
      <c r="M437" s="1">
        <v>17.7</v>
      </c>
      <c r="N437" s="1">
        <v>25.998627937017201</v>
      </c>
      <c r="O437" s="1">
        <f t="shared" si="14"/>
        <v>68.867225637042367</v>
      </c>
      <c r="P437" s="1">
        <v>30.380745514739001</v>
      </c>
      <c r="Q437" s="1">
        <f t="shared" si="15"/>
        <v>160.8013068095733</v>
      </c>
    </row>
    <row r="438" spans="1:17" x14ac:dyDescent="0.35">
      <c r="A438" s="1">
        <v>0.40400000000000003</v>
      </c>
      <c r="B438" s="1">
        <v>0.17499999999999999</v>
      </c>
      <c r="C438" s="1">
        <v>0.927780638333634</v>
      </c>
      <c r="D438" s="1">
        <v>0.43533392301224999</v>
      </c>
      <c r="E438" s="1">
        <v>0.43906783793413801</v>
      </c>
      <c r="F438" s="1">
        <v>0.498501917960331</v>
      </c>
      <c r="G438" s="1">
        <v>0.37285875000000002</v>
      </c>
      <c r="H438" s="1">
        <v>2.16</v>
      </c>
      <c r="I438" s="1">
        <v>1.8</v>
      </c>
      <c r="J438" s="1">
        <v>0.5</v>
      </c>
      <c r="K438" s="1">
        <v>1</v>
      </c>
      <c r="L438" s="1">
        <v>0.30928852658081402</v>
      </c>
      <c r="M438" s="1">
        <v>42.48</v>
      </c>
      <c r="N438" s="1">
        <v>39.676596130717598</v>
      </c>
      <c r="O438" s="1">
        <f t="shared" si="14"/>
        <v>7.8590732543075221</v>
      </c>
      <c r="P438" s="1">
        <v>41.1567539826329</v>
      </c>
      <c r="Q438" s="1">
        <f t="shared" si="15"/>
        <v>1.7509800224778842</v>
      </c>
    </row>
    <row r="439" spans="1:17" x14ac:dyDescent="0.35">
      <c r="A439" s="1">
        <v>0.42299999999999999</v>
      </c>
      <c r="B439" s="1">
        <v>0.17899999999999999</v>
      </c>
      <c r="C439" s="1">
        <v>0.93990732097557494</v>
      </c>
      <c r="D439" s="1">
        <v>0.43588989636477699</v>
      </c>
      <c r="E439" s="1">
        <v>0.42997125760429</v>
      </c>
      <c r="F439" s="1">
        <v>0.50596969297778005</v>
      </c>
      <c r="G439" s="1">
        <v>0.38285875000000003</v>
      </c>
      <c r="H439" s="1">
        <v>2.1311111111111098</v>
      </c>
      <c r="I439" s="1">
        <v>1.77555555555556</v>
      </c>
      <c r="J439" s="1">
        <v>0.5</v>
      </c>
      <c r="K439" s="1">
        <v>1</v>
      </c>
      <c r="L439" s="1">
        <v>0.30928852658081402</v>
      </c>
      <c r="M439" s="1">
        <v>40.119999999999997</v>
      </c>
      <c r="N439" s="1">
        <v>43.721994059520803</v>
      </c>
      <c r="O439" s="1">
        <f t="shared" si="14"/>
        <v>12.974361204823172</v>
      </c>
      <c r="P439" s="1">
        <v>42.564604118918098</v>
      </c>
      <c r="Q439" s="1">
        <f t="shared" si="15"/>
        <v>5.9760892982313409</v>
      </c>
    </row>
    <row r="440" spans="1:17" x14ac:dyDescent="0.35">
      <c r="A440" s="1">
        <v>0.32619999999999999</v>
      </c>
      <c r="B440" s="1">
        <v>0.31230000000000002</v>
      </c>
      <c r="C440" s="1">
        <v>0.87026381748098602</v>
      </c>
      <c r="D440" s="1">
        <v>0.58924871104004195</v>
      </c>
      <c r="E440" s="1">
        <v>0.74535412229992704</v>
      </c>
      <c r="F440" s="1">
        <v>0.37068521131746701</v>
      </c>
      <c r="G440" s="1">
        <v>0.72772072777777796</v>
      </c>
      <c r="H440" s="1">
        <v>2.5311111111111102</v>
      </c>
      <c r="I440" s="1">
        <v>1.27111111111111</v>
      </c>
      <c r="J440" s="1">
        <v>0</v>
      </c>
      <c r="K440" s="1">
        <v>0</v>
      </c>
      <c r="L440" s="1">
        <v>0.52963011869708698</v>
      </c>
      <c r="M440" s="1">
        <v>16.100000000000001</v>
      </c>
      <c r="N440" s="1">
        <v>10.6852133026837</v>
      </c>
      <c r="O440" s="1">
        <f t="shared" si="14"/>
        <v>29.319914977433584</v>
      </c>
      <c r="P440" s="1">
        <v>16.818645238076101</v>
      </c>
      <c r="Q440" s="1">
        <f t="shared" si="15"/>
        <v>0.51645097820945407</v>
      </c>
    </row>
    <row r="441" spans="1:17" x14ac:dyDescent="0.35">
      <c r="A441" s="1">
        <v>0.53359999999999996</v>
      </c>
      <c r="B441" s="1">
        <v>0.26490000000000002</v>
      </c>
      <c r="C441" s="1">
        <v>0.45083453512174898</v>
      </c>
      <c r="D441" s="1">
        <v>0.64185169004478304</v>
      </c>
      <c r="E441" s="1">
        <v>0.34144288560180802</v>
      </c>
      <c r="F441" s="1">
        <v>0.45521808662621399</v>
      </c>
      <c r="G441" s="1">
        <v>0.26317822303921601</v>
      </c>
      <c r="H441" s="1">
        <v>3.1715686274509798</v>
      </c>
      <c r="I441" s="1">
        <v>1.3578431372549</v>
      </c>
      <c r="J441" s="1">
        <v>0.1</v>
      </c>
      <c r="K441" s="1">
        <v>1</v>
      </c>
      <c r="L441" s="1">
        <v>0.30928852658081402</v>
      </c>
      <c r="M441" s="1">
        <v>37.76</v>
      </c>
      <c r="N441" s="1">
        <v>36.542392521703903</v>
      </c>
      <c r="O441" s="1">
        <f t="shared" si="14"/>
        <v>1.4825679712025761</v>
      </c>
      <c r="P441" s="1">
        <v>32.698307464585199</v>
      </c>
      <c r="Q441" s="1">
        <f t="shared" si="15"/>
        <v>25.620731323073901</v>
      </c>
    </row>
    <row r="442" spans="1:17" x14ac:dyDescent="0.35">
      <c r="A442" s="1">
        <v>0.65600000000000003</v>
      </c>
      <c r="B442" s="1">
        <v>0.26529999999999998</v>
      </c>
      <c r="C442" s="1">
        <v>0.23849539937593001</v>
      </c>
      <c r="D442" s="1">
        <v>0.475032597725356</v>
      </c>
      <c r="E442" s="1">
        <v>0.43631030426252199</v>
      </c>
      <c r="F442" s="1">
        <v>0.54744678422455295</v>
      </c>
      <c r="G442" s="1">
        <v>0.25195768261964702</v>
      </c>
      <c r="H442" s="1">
        <v>3.2166246851385401</v>
      </c>
      <c r="I442" s="1">
        <v>1.37783375314861</v>
      </c>
      <c r="J442" s="1">
        <v>0.7</v>
      </c>
      <c r="K442" s="1">
        <v>1</v>
      </c>
      <c r="L442" s="1">
        <v>0.52963011869708698</v>
      </c>
      <c r="M442" s="1">
        <v>38.6</v>
      </c>
      <c r="N442" s="1">
        <v>41.919807910192297</v>
      </c>
      <c r="O442" s="1">
        <f t="shared" si="14"/>
        <v>11.021124560575338</v>
      </c>
      <c r="P442" s="1">
        <v>40.070734366034003</v>
      </c>
      <c r="Q442" s="1">
        <f t="shared" si="15"/>
        <v>2.1630595754334365</v>
      </c>
    </row>
    <row r="443" spans="1:17" x14ac:dyDescent="0.35">
      <c r="A443" s="1">
        <v>0.505</v>
      </c>
      <c r="B443" s="1">
        <v>0.26569999999999999</v>
      </c>
      <c r="C443" s="1">
        <v>0.52476008182482403</v>
      </c>
      <c r="D443" s="1">
        <v>0.71659960286181801</v>
      </c>
      <c r="E443" s="1">
        <v>0.273764255563689</v>
      </c>
      <c r="F443" s="1">
        <v>0.42736278222013202</v>
      </c>
      <c r="G443" s="1">
        <v>0.23984231132075501</v>
      </c>
      <c r="H443" s="1">
        <v>2.83254716981132</v>
      </c>
      <c r="I443" s="1">
        <v>1.5259433962264199</v>
      </c>
      <c r="J443" s="1">
        <v>0.4</v>
      </c>
      <c r="K443" s="1">
        <v>1</v>
      </c>
      <c r="L443" s="1">
        <v>0.52963011869708698</v>
      </c>
      <c r="M443" s="1">
        <v>41.771999999999998</v>
      </c>
      <c r="N443" s="1">
        <v>50.835351308284302</v>
      </c>
      <c r="O443" s="1">
        <f t="shared" si="14"/>
        <v>82.144336937378796</v>
      </c>
      <c r="P443" s="1">
        <v>55.891306078958998</v>
      </c>
      <c r="Q443" s="1">
        <f t="shared" si="15"/>
        <v>199.35480415132855</v>
      </c>
    </row>
    <row r="444" spans="1:17" x14ac:dyDescent="0.35">
      <c r="A444" s="1">
        <v>0.4204</v>
      </c>
      <c r="B444" s="1">
        <v>0.33600000000000002</v>
      </c>
      <c r="C444" s="1">
        <v>0.82052154748111095</v>
      </c>
      <c r="D444" s="1">
        <v>0.39185372509022198</v>
      </c>
      <c r="E444" s="1">
        <v>0.26235079813571499</v>
      </c>
      <c r="F444" s="1">
        <v>0.27952088600330999</v>
      </c>
      <c r="G444" s="1">
        <v>0.205898</v>
      </c>
      <c r="H444" s="1">
        <v>2.9901639344262301</v>
      </c>
      <c r="I444" s="1">
        <v>1.28103044496487</v>
      </c>
      <c r="J444" s="1">
        <v>0.4</v>
      </c>
      <c r="K444" s="1">
        <v>1</v>
      </c>
      <c r="L444" s="1">
        <v>0.52963011869708698</v>
      </c>
      <c r="M444" s="1">
        <v>41.93</v>
      </c>
      <c r="N444" s="1">
        <v>46.4493122651104</v>
      </c>
      <c r="O444" s="1">
        <f t="shared" si="14"/>
        <v>20.424183349577298</v>
      </c>
      <c r="P444" s="1">
        <v>42.247568831057599</v>
      </c>
      <c r="Q444" s="1">
        <f t="shared" si="15"/>
        <v>0.10084996245929001</v>
      </c>
    </row>
    <row r="445" spans="1:17" x14ac:dyDescent="0.35">
      <c r="A445" s="1">
        <v>0.55830000000000002</v>
      </c>
      <c r="B445" s="1">
        <v>0.30249999999999999</v>
      </c>
      <c r="C445" s="1">
        <v>0.62974411418169796</v>
      </c>
      <c r="D445" s="1">
        <v>0.38654652820270902</v>
      </c>
      <c r="E445" s="1">
        <v>0.40188748200050101</v>
      </c>
      <c r="F445" s="1">
        <v>0.36931879885326602</v>
      </c>
      <c r="G445" s="1">
        <v>0.3261</v>
      </c>
      <c r="H445" s="1">
        <v>2.226</v>
      </c>
      <c r="I445" s="1">
        <v>1.206</v>
      </c>
      <c r="J445" s="1">
        <v>0.4</v>
      </c>
      <c r="K445" s="1">
        <v>1</v>
      </c>
      <c r="L445" s="1">
        <v>0.30928852658081402</v>
      </c>
      <c r="M445" s="1">
        <v>40.299999999999997</v>
      </c>
      <c r="N445" s="1">
        <v>29.018723771389901</v>
      </c>
      <c r="O445" s="1">
        <f t="shared" si="14"/>
        <v>127.26719334620324</v>
      </c>
      <c r="P445" s="1">
        <v>38.168205834015701</v>
      </c>
      <c r="Q445" s="1">
        <f t="shared" si="15"/>
        <v>4.5445463661246794</v>
      </c>
    </row>
    <row r="446" spans="1:17" x14ac:dyDescent="0.35">
      <c r="A446" s="1">
        <v>0.49340000000000001</v>
      </c>
      <c r="B446" s="1">
        <v>0.2273</v>
      </c>
      <c r="C446" s="1">
        <v>0.58527514326728902</v>
      </c>
      <c r="D446" s="1">
        <v>0.75619366056278103</v>
      </c>
      <c r="E446" s="1">
        <v>0.40481788525075502</v>
      </c>
      <c r="F446" s="1">
        <v>0.50289271909907196</v>
      </c>
      <c r="G446" s="1">
        <v>0.18682404999999999</v>
      </c>
      <c r="H446" s="1">
        <v>3.0225</v>
      </c>
      <c r="I446" s="1">
        <v>1.6274999999999999</v>
      </c>
      <c r="J446" s="1">
        <v>0.03</v>
      </c>
      <c r="K446" s="1">
        <v>0</v>
      </c>
      <c r="L446" s="1">
        <v>0.71521262351511905</v>
      </c>
      <c r="M446" s="1">
        <v>34.22</v>
      </c>
      <c r="N446" s="1">
        <v>49.8900063174138</v>
      </c>
      <c r="O446" s="1">
        <f t="shared" si="14"/>
        <v>245.54909798778843</v>
      </c>
      <c r="P446" s="1">
        <v>57.772695240238299</v>
      </c>
      <c r="Q446" s="1">
        <f t="shared" si="15"/>
        <v>554.72945307954387</v>
      </c>
    </row>
    <row r="447" spans="1:17" x14ac:dyDescent="0.35">
      <c r="A447" s="1">
        <v>0.47520000000000001</v>
      </c>
      <c r="B447" s="1">
        <v>0.1729</v>
      </c>
      <c r="C447" s="1">
        <v>0.53361943823783697</v>
      </c>
      <c r="D447" s="1">
        <v>0.49749119831598998</v>
      </c>
      <c r="E447" s="1">
        <v>0.97890321125705304</v>
      </c>
      <c r="F447" s="1">
        <v>0.75943228840684096</v>
      </c>
      <c r="G447" s="1">
        <v>0.77834405913978499</v>
      </c>
      <c r="H447" s="1">
        <v>3.4265232974910398</v>
      </c>
      <c r="I447" s="1">
        <v>2.5842293906810001</v>
      </c>
      <c r="J447" s="1">
        <v>1</v>
      </c>
      <c r="K447" s="1">
        <v>0.25</v>
      </c>
      <c r="L447" s="1">
        <v>0.30928852658081402</v>
      </c>
      <c r="M447" s="1">
        <v>8.75</v>
      </c>
      <c r="N447" s="1">
        <v>13.235482585529001</v>
      </c>
      <c r="O447" s="1">
        <f t="shared" si="14"/>
        <v>20.119554025083929</v>
      </c>
      <c r="P447" s="1">
        <v>18.4675110588332</v>
      </c>
      <c r="Q447" s="1">
        <f t="shared" si="15"/>
        <v>94.43002117854553</v>
      </c>
    </row>
    <row r="448" spans="1:17" x14ac:dyDescent="0.35">
      <c r="A448" s="1">
        <v>0.53590000000000004</v>
      </c>
      <c r="B448" s="1">
        <v>0.28460000000000002</v>
      </c>
      <c r="C448" s="1">
        <v>0.63692088186516604</v>
      </c>
      <c r="D448" s="1">
        <v>0.59627884337578696</v>
      </c>
      <c r="E448" s="1">
        <v>0.44204090447514899</v>
      </c>
      <c r="F448" s="1">
        <v>0.45186703828328401</v>
      </c>
      <c r="G448" s="1">
        <v>0.24494689285714299</v>
      </c>
      <c r="H448" s="1">
        <v>3.6622082436682599</v>
      </c>
      <c r="I448" s="1">
        <v>1.97195828505214</v>
      </c>
      <c r="J448" s="1">
        <v>0.5</v>
      </c>
      <c r="K448" s="1">
        <v>1</v>
      </c>
      <c r="L448" s="1">
        <v>0.17461658042674499</v>
      </c>
      <c r="M448" s="1">
        <v>46.8</v>
      </c>
      <c r="N448" s="1">
        <v>47.736990720825901</v>
      </c>
      <c r="O448" s="1">
        <f t="shared" si="14"/>
        <v>0.87795161091384644</v>
      </c>
      <c r="P448" s="1">
        <v>49.837210467564603</v>
      </c>
      <c r="Q448" s="1">
        <f t="shared" si="15"/>
        <v>9.2246474242840097</v>
      </c>
    </row>
    <row r="449" spans="1:17" x14ac:dyDescent="0.35">
      <c r="A449" s="1">
        <v>0.45800000000000002</v>
      </c>
      <c r="B449" s="1">
        <v>0.214</v>
      </c>
      <c r="C449" s="1">
        <v>0.83284066923597</v>
      </c>
      <c r="D449" s="1">
        <v>0.69327326410135504</v>
      </c>
      <c r="E449" s="1">
        <v>0.48148305984121198</v>
      </c>
      <c r="F449" s="1">
        <v>0.47171884378259599</v>
      </c>
      <c r="G449" s="1">
        <v>0.46849499999999999</v>
      </c>
      <c r="H449" s="1">
        <v>3.1333333333333302</v>
      </c>
      <c r="I449" s="1">
        <v>1.68641975308642</v>
      </c>
      <c r="J449" s="1">
        <v>0.05</v>
      </c>
      <c r="K449" s="1">
        <v>0</v>
      </c>
      <c r="L449" s="1">
        <v>0.59407590306569502</v>
      </c>
      <c r="M449" s="1">
        <v>17.3</v>
      </c>
      <c r="N449" s="1">
        <v>23.603643251175601</v>
      </c>
      <c r="O449" s="1">
        <f t="shared" si="14"/>
        <v>39.735918238091692</v>
      </c>
      <c r="P449" s="1">
        <v>30.002326758933599</v>
      </c>
      <c r="Q449" s="1">
        <f t="shared" si="15"/>
        <v>161.34910509072051</v>
      </c>
    </row>
    <row r="450" spans="1:17" x14ac:dyDescent="0.35">
      <c r="A450" s="1">
        <v>0.51859999999999995</v>
      </c>
      <c r="B450" s="1">
        <v>9.1499999999999998E-2</v>
      </c>
      <c r="C450" s="1">
        <v>0.53433717756393095</v>
      </c>
      <c r="D450" s="1">
        <v>0.95388877833524499</v>
      </c>
      <c r="E450" s="1">
        <v>0.84680139119105402</v>
      </c>
      <c r="F450" s="1">
        <v>0.877765661194296</v>
      </c>
      <c r="G450" s="1">
        <v>0.46697670121951201</v>
      </c>
      <c r="H450" s="1">
        <v>2.54731707317073</v>
      </c>
      <c r="I450" s="1">
        <v>1.29414634146341</v>
      </c>
      <c r="J450" s="1">
        <v>0</v>
      </c>
      <c r="K450" s="1">
        <v>0</v>
      </c>
      <c r="L450" s="1">
        <v>0.71521262351511905</v>
      </c>
      <c r="M450" s="1">
        <v>20</v>
      </c>
      <c r="N450" s="1">
        <v>22.862118589577399</v>
      </c>
      <c r="O450" s="1">
        <f t="shared" si="14"/>
        <v>8.1917228208045199</v>
      </c>
      <c r="P450" s="1">
        <v>22.359998538883701</v>
      </c>
      <c r="Q450" s="1">
        <f t="shared" si="15"/>
        <v>5.5695931035332045</v>
      </c>
    </row>
    <row r="451" spans="1:17" x14ac:dyDescent="0.35">
      <c r="A451" s="1">
        <v>0.505</v>
      </c>
      <c r="B451" s="1">
        <v>0.26569999999999999</v>
      </c>
      <c r="C451" s="1">
        <v>0.52476008182482403</v>
      </c>
      <c r="D451" s="1">
        <v>0.71659960286181801</v>
      </c>
      <c r="E451" s="1">
        <v>0.43756330473254401</v>
      </c>
      <c r="F451" s="1">
        <v>0.44835401486938797</v>
      </c>
      <c r="G451" s="1">
        <v>0.33611190288713899</v>
      </c>
      <c r="H451" s="1">
        <v>3.1522309711286098</v>
      </c>
      <c r="I451" s="1">
        <v>1.69816272965879</v>
      </c>
      <c r="J451" s="1">
        <v>0.4</v>
      </c>
      <c r="K451" s="1">
        <v>1</v>
      </c>
      <c r="L451" s="1">
        <v>0.30928852658081402</v>
      </c>
      <c r="M451" s="1">
        <v>35.281999999999996</v>
      </c>
      <c r="N451" s="1">
        <v>41.718701291285498</v>
      </c>
      <c r="O451" s="1">
        <f t="shared" si="14"/>
        <v>41.431123513236443</v>
      </c>
      <c r="P451" s="1">
        <v>40.932444851865903</v>
      </c>
      <c r="Q451" s="1">
        <f t="shared" si="15"/>
        <v>31.92752702397792</v>
      </c>
    </row>
    <row r="452" spans="1:17" x14ac:dyDescent="0.35">
      <c r="A452" s="1">
        <v>0.59699999999999998</v>
      </c>
      <c r="B452" s="1">
        <v>0.28360000000000002</v>
      </c>
      <c r="C452" s="1">
        <v>0.52247073724794402</v>
      </c>
      <c r="D452" s="1">
        <v>0.42684995712923801</v>
      </c>
      <c r="E452" s="1">
        <v>0.285524917700058</v>
      </c>
      <c r="F452" s="1">
        <v>0.47715560513253602</v>
      </c>
      <c r="G452" s="1">
        <v>0.29581264051432099</v>
      </c>
      <c r="H452" s="1">
        <v>3.7080073914382501</v>
      </c>
      <c r="I452" s="1">
        <v>1.9967662457653199</v>
      </c>
      <c r="J452" s="1">
        <v>0.8</v>
      </c>
      <c r="K452" s="1">
        <v>1</v>
      </c>
      <c r="L452" s="1">
        <v>0.30928852658081402</v>
      </c>
      <c r="M452" s="1">
        <v>36</v>
      </c>
      <c r="N452" s="1">
        <v>45.2447607329607</v>
      </c>
      <c r="O452" s="1">
        <f t="shared" si="14"/>
        <v>85.465601009692051</v>
      </c>
      <c r="P452" s="1">
        <v>45.2654316111363</v>
      </c>
      <c r="Q452" s="1">
        <f t="shared" si="15"/>
        <v>85.848222940643822</v>
      </c>
    </row>
    <row r="453" spans="1:17" x14ac:dyDescent="0.35">
      <c r="A453" s="1">
        <v>0.379</v>
      </c>
      <c r="B453" s="1">
        <v>0.17399999999999999</v>
      </c>
      <c r="C453" s="1">
        <v>0.957781128526073</v>
      </c>
      <c r="D453" s="1">
        <v>0.369234777577854</v>
      </c>
      <c r="E453" s="1">
        <v>0.44137447202882502</v>
      </c>
      <c r="F453" s="1">
        <v>0.47811245828059601</v>
      </c>
      <c r="G453" s="1">
        <v>0.41285875</v>
      </c>
      <c r="H453" s="1">
        <v>2.1</v>
      </c>
      <c r="I453" s="1">
        <v>1.75111111111111</v>
      </c>
      <c r="J453" s="1">
        <v>0.5</v>
      </c>
      <c r="K453" s="1">
        <v>1</v>
      </c>
      <c r="L453" s="1">
        <v>0.52963011869708698</v>
      </c>
      <c r="M453" s="1">
        <v>29.5</v>
      </c>
      <c r="N453" s="1">
        <v>29.431739223028199</v>
      </c>
      <c r="O453" s="1">
        <f t="shared" si="14"/>
        <v>4.659533672793972E-3</v>
      </c>
      <c r="P453" s="1">
        <v>35.712978269641603</v>
      </c>
      <c r="Q453" s="1">
        <f t="shared" si="15"/>
        <v>38.601098979038767</v>
      </c>
    </row>
    <row r="454" spans="1:17" x14ac:dyDescent="0.35">
      <c r="A454" s="1">
        <v>0.46157142857142902</v>
      </c>
      <c r="B454" s="1">
        <v>0.264066666666667</v>
      </c>
      <c r="C454" s="1">
        <v>0.35441490297752498</v>
      </c>
      <c r="D454" s="1">
        <v>0.33323451418989503</v>
      </c>
      <c r="E454" s="1">
        <v>0.28952008605781998</v>
      </c>
      <c r="F454" s="1">
        <v>0.40669465041542402</v>
      </c>
      <c r="G454" s="1">
        <v>0.219358893557423</v>
      </c>
      <c r="H454" s="1">
        <v>3.1</v>
      </c>
      <c r="I454" s="1">
        <v>1.3</v>
      </c>
      <c r="J454" s="1">
        <v>0.4</v>
      </c>
      <c r="K454" s="1">
        <v>1</v>
      </c>
      <c r="L454" s="1">
        <v>0.30928852658081402</v>
      </c>
      <c r="M454" s="1">
        <v>35.5</v>
      </c>
      <c r="N454" s="1">
        <v>48.993598446969699</v>
      </c>
      <c r="O454" s="1">
        <f t="shared" si="14"/>
        <v>182.07719904806308</v>
      </c>
      <c r="P454" s="1">
        <v>26.395590969908699</v>
      </c>
      <c r="Q454" s="1">
        <f t="shared" si="15"/>
        <v>82.890263787208013</v>
      </c>
    </row>
    <row r="455" spans="1:17" x14ac:dyDescent="0.35">
      <c r="A455" s="1">
        <v>0.27900000000000003</v>
      </c>
      <c r="B455" s="1">
        <v>0.14399999999999999</v>
      </c>
      <c r="C455" s="1">
        <v>0.95243359566489205</v>
      </c>
      <c r="D455" s="1">
        <v>0.74937860595186001</v>
      </c>
      <c r="E455" s="1">
        <v>0.77715143575632595</v>
      </c>
      <c r="F455" s="1">
        <v>0.460158070037261</v>
      </c>
      <c r="G455" s="1">
        <v>0.53570806250000003</v>
      </c>
      <c r="H455" s="1">
        <v>2.4249999999999998</v>
      </c>
      <c r="I455" s="1">
        <v>1.9875</v>
      </c>
      <c r="J455" s="1">
        <v>7.4999999999999997E-2</v>
      </c>
      <c r="K455" s="1">
        <v>0</v>
      </c>
      <c r="L455" s="1">
        <v>0</v>
      </c>
      <c r="M455" s="1">
        <v>4.5430000000000001</v>
      </c>
      <c r="N455" s="1">
        <v>7.2985393124945901</v>
      </c>
      <c r="O455" s="1">
        <f t="shared" si="14"/>
        <v>7.592996902703157</v>
      </c>
      <c r="P455" s="1">
        <v>13.5848618838486</v>
      </c>
      <c r="Q455" s="1">
        <f t="shared" si="15"/>
        <v>81.755266326594167</v>
      </c>
    </row>
    <row r="456" spans="1:17" x14ac:dyDescent="0.35">
      <c r="A456" s="1">
        <v>0.53590000000000004</v>
      </c>
      <c r="B456" s="1">
        <v>0.28460000000000002</v>
      </c>
      <c r="C456" s="1">
        <v>0.63692088186516604</v>
      </c>
      <c r="D456" s="1">
        <v>0.59627884337578696</v>
      </c>
      <c r="E456" s="1">
        <v>0.46963981713695002</v>
      </c>
      <c r="F456" s="1">
        <v>0.466299570004022</v>
      </c>
      <c r="G456" s="1">
        <v>0.31267545454545498</v>
      </c>
      <c r="H456" s="1">
        <v>3.6666666666666701</v>
      </c>
      <c r="I456" s="1">
        <v>1.94848484848485</v>
      </c>
      <c r="J456" s="1">
        <v>0.6</v>
      </c>
      <c r="K456" s="1">
        <v>1</v>
      </c>
      <c r="L456" s="1">
        <v>0.17461658042674499</v>
      </c>
      <c r="M456" s="1">
        <v>42.3</v>
      </c>
      <c r="N456" s="1">
        <v>45.724577492275699</v>
      </c>
      <c r="O456" s="1">
        <f t="shared" si="14"/>
        <v>11.727731000601336</v>
      </c>
      <c r="P456" s="1">
        <v>46.0413530174485</v>
      </c>
      <c r="Q456" s="1">
        <f t="shared" si="15"/>
        <v>13.99772240117102</v>
      </c>
    </row>
    <row r="457" spans="1:17" x14ac:dyDescent="0.35">
      <c r="A457" s="1">
        <v>0.74180000000000001</v>
      </c>
      <c r="B457" s="1">
        <v>9.4399999999999998E-2</v>
      </c>
      <c r="C457" s="1">
        <v>0.68129764543052196</v>
      </c>
      <c r="D457" s="1">
        <v>0.40591874059183503</v>
      </c>
      <c r="E457" s="1">
        <v>0.80812920747709105</v>
      </c>
      <c r="F457" s="1">
        <v>1</v>
      </c>
      <c r="G457" s="1">
        <v>0.23893246187363801</v>
      </c>
      <c r="H457" s="1">
        <v>2.5533769063180798</v>
      </c>
      <c r="I457" s="1">
        <v>1.1742919389978199</v>
      </c>
      <c r="J457" s="1">
        <v>0</v>
      </c>
      <c r="K457" s="1">
        <v>0</v>
      </c>
      <c r="L457" s="1">
        <v>0.30928852658081402</v>
      </c>
      <c r="M457" s="1">
        <v>10</v>
      </c>
      <c r="N457" s="1">
        <v>7.4867722463576403</v>
      </c>
      <c r="O457" s="1">
        <f t="shared" si="14"/>
        <v>6.316313741678222</v>
      </c>
      <c r="P457" s="1">
        <v>28.030328712327101</v>
      </c>
      <c r="Q457" s="1">
        <f t="shared" si="15"/>
        <v>325.09275347456708</v>
      </c>
    </row>
    <row r="458" spans="1:17" x14ac:dyDescent="0.35">
      <c r="A458" s="1">
        <v>0.50760000000000005</v>
      </c>
      <c r="B458" s="1">
        <v>0.2732</v>
      </c>
      <c r="C458" s="1">
        <v>0.67734893819132502</v>
      </c>
      <c r="D458" s="1">
        <v>0.43084326133545597</v>
      </c>
      <c r="E458" s="1">
        <v>0.30793576846587301</v>
      </c>
      <c r="F458" s="1">
        <v>0.44850987336166998</v>
      </c>
      <c r="G458" s="1">
        <v>0.34701269021739101</v>
      </c>
      <c r="H458" s="1">
        <v>2.5521739130434802</v>
      </c>
      <c r="I458" s="1">
        <v>1.1456521739130401</v>
      </c>
      <c r="J458" s="1">
        <v>0.6</v>
      </c>
      <c r="K458" s="1">
        <v>1</v>
      </c>
      <c r="L458" s="1">
        <v>0.52963011869708698</v>
      </c>
      <c r="M458" s="1">
        <v>39.6</v>
      </c>
      <c r="N458" s="1">
        <v>48.588353260898799</v>
      </c>
      <c r="O458" s="1">
        <f t="shared" si="14"/>
        <v>80.790494342710048</v>
      </c>
      <c r="P458" s="1">
        <v>45.916462101290797</v>
      </c>
      <c r="Q458" s="1">
        <f t="shared" si="15"/>
        <v>39.897693477042935</v>
      </c>
    </row>
    <row r="459" spans="1:17" x14ac:dyDescent="0.35">
      <c r="A459" s="1">
        <v>0.32300000000000001</v>
      </c>
      <c r="B459" s="1">
        <v>0.16400000000000001</v>
      </c>
      <c r="C459" s="1">
        <v>0.88866054884384005</v>
      </c>
      <c r="D459" s="1">
        <v>0.80048190649287598</v>
      </c>
      <c r="E459" s="1">
        <v>0.45609729316208802</v>
      </c>
      <c r="F459" s="1">
        <v>0.45617012851598598</v>
      </c>
      <c r="G459" s="1">
        <v>0.348845803921569</v>
      </c>
      <c r="H459" s="1">
        <v>2.0784313725490202</v>
      </c>
      <c r="I459" s="1">
        <v>1.38627450980392</v>
      </c>
      <c r="J459" s="1">
        <v>7.0000000000000007E-2</v>
      </c>
      <c r="K459" s="1">
        <v>0</v>
      </c>
      <c r="L459" s="1">
        <v>0.52963011869708698</v>
      </c>
      <c r="M459" s="1">
        <v>34.6</v>
      </c>
      <c r="N459" s="1">
        <v>40.607101210841002</v>
      </c>
      <c r="O459" s="1">
        <f t="shared" si="14"/>
        <v>36.085264957287414</v>
      </c>
      <c r="P459" s="1">
        <v>42.958890349226898</v>
      </c>
      <c r="Q459" s="1">
        <f t="shared" si="15"/>
        <v>69.871047870398556</v>
      </c>
    </row>
    <row r="460" spans="1:17" x14ac:dyDescent="0.35">
      <c r="A460" s="1">
        <v>0.59699999999999998</v>
      </c>
      <c r="B460" s="1">
        <v>0.28360000000000002</v>
      </c>
      <c r="C460" s="1">
        <v>0.52247073724794402</v>
      </c>
      <c r="D460" s="1">
        <v>0.42684995712923801</v>
      </c>
      <c r="E460" s="1">
        <v>0.39224528533067798</v>
      </c>
      <c r="F460" s="1">
        <v>0.48868988245783501</v>
      </c>
      <c r="G460" s="1">
        <v>0.30913098667080402</v>
      </c>
      <c r="H460" s="1">
        <v>3.7900651619605199</v>
      </c>
      <c r="I460" s="1">
        <v>2.0409544495860499</v>
      </c>
      <c r="J460" s="1">
        <v>1</v>
      </c>
      <c r="K460" s="1">
        <v>1</v>
      </c>
      <c r="L460" s="1">
        <v>0.30928852658081402</v>
      </c>
      <c r="M460" s="1">
        <v>35</v>
      </c>
      <c r="N460" s="1">
        <v>49.807844044623799</v>
      </c>
      <c r="O460" s="1">
        <f t="shared" si="14"/>
        <v>219.27224524990052</v>
      </c>
      <c r="P460" s="1">
        <v>48.855569067545602</v>
      </c>
      <c r="Q460" s="1">
        <f t="shared" si="15"/>
        <v>191.9767941855265</v>
      </c>
    </row>
    <row r="461" spans="1:17" x14ac:dyDescent="0.35">
      <c r="A461" s="1">
        <v>0.42299999999999999</v>
      </c>
      <c r="B461" s="1">
        <v>0.17899999999999999</v>
      </c>
      <c r="C461" s="1">
        <v>0.93990732097557494</v>
      </c>
      <c r="D461" s="1">
        <v>0.43588989636477699</v>
      </c>
      <c r="E461" s="1">
        <v>0.42997125760429</v>
      </c>
      <c r="F461" s="1">
        <v>0.50596969297778005</v>
      </c>
      <c r="G461" s="1">
        <v>0.38285875000000003</v>
      </c>
      <c r="H461" s="1">
        <v>2.1311111111111098</v>
      </c>
      <c r="I461" s="1">
        <v>1.77555555555556</v>
      </c>
      <c r="J461" s="1">
        <v>0.5</v>
      </c>
      <c r="K461" s="1">
        <v>1</v>
      </c>
      <c r="L461" s="1">
        <v>0</v>
      </c>
      <c r="M461" s="1">
        <v>37.76</v>
      </c>
      <c r="N461" s="1">
        <v>45.205931496159302</v>
      </c>
      <c r="O461" s="1">
        <f t="shared" si="14"/>
        <v>55.441895845497129</v>
      </c>
      <c r="P461" s="1">
        <v>36.807305955658798</v>
      </c>
      <c r="Q461" s="1">
        <f t="shared" si="15"/>
        <v>0.9076259421231927</v>
      </c>
    </row>
    <row r="462" spans="1:17" x14ac:dyDescent="0.35">
      <c r="A462" s="1">
        <v>0.65600000000000003</v>
      </c>
      <c r="B462" s="1">
        <v>0.26529999999999998</v>
      </c>
      <c r="C462" s="1">
        <v>0.23849539937593001</v>
      </c>
      <c r="D462" s="1">
        <v>0.475032597725356</v>
      </c>
      <c r="E462" s="1">
        <v>0.40788281589193098</v>
      </c>
      <c r="F462" s="1">
        <v>0.54744678422455295</v>
      </c>
      <c r="G462" s="1">
        <v>0.25781410579345099</v>
      </c>
      <c r="H462" s="1">
        <v>3.2166246851385401</v>
      </c>
      <c r="I462" s="1">
        <v>1.37783375314861</v>
      </c>
      <c r="J462" s="1">
        <v>0.7</v>
      </c>
      <c r="K462" s="1">
        <v>1</v>
      </c>
      <c r="L462" s="1">
        <v>0.17461658042674499</v>
      </c>
      <c r="M462" s="1">
        <v>25.9</v>
      </c>
      <c r="N462" s="1">
        <v>32.336661907976598</v>
      </c>
      <c r="O462" s="1">
        <f t="shared" si="14"/>
        <v>41.43061651759696</v>
      </c>
      <c r="P462" s="1">
        <v>35.639802290961597</v>
      </c>
      <c r="Q462" s="1">
        <f t="shared" si="15"/>
        <v>94.863748667020815</v>
      </c>
    </row>
    <row r="463" spans="1:17" x14ac:dyDescent="0.35">
      <c r="A463" s="1">
        <v>0.32300000000000001</v>
      </c>
      <c r="B463" s="1">
        <v>0.16400000000000001</v>
      </c>
      <c r="C463" s="1">
        <v>0.88866054884384005</v>
      </c>
      <c r="D463" s="1">
        <v>0.80048190649287598</v>
      </c>
      <c r="E463" s="1">
        <v>0.52477518101877596</v>
      </c>
      <c r="F463" s="1">
        <v>0.466581171743218</v>
      </c>
      <c r="G463" s="1">
        <v>0.41374734883720898</v>
      </c>
      <c r="H463" s="1">
        <v>2.46511627906977</v>
      </c>
      <c r="I463" s="1">
        <v>1.64418604651163</v>
      </c>
      <c r="J463" s="1">
        <v>7.0000000000000007E-2</v>
      </c>
      <c r="K463" s="1">
        <v>0</v>
      </c>
      <c r="L463" s="1">
        <v>0.30928852658081402</v>
      </c>
      <c r="M463" s="1">
        <v>17.5</v>
      </c>
      <c r="N463" s="1">
        <v>29.657584604092499</v>
      </c>
      <c r="O463" s="1">
        <f t="shared" si="14"/>
        <v>147.80686340566695</v>
      </c>
      <c r="P463" s="1">
        <v>26.790760405731099</v>
      </c>
      <c r="Q463" s="1">
        <f t="shared" si="15"/>
        <v>86.31822891670069</v>
      </c>
    </row>
    <row r="464" spans="1:17" x14ac:dyDescent="0.35">
      <c r="A464" s="1">
        <v>0.5736</v>
      </c>
      <c r="B464" s="1">
        <v>0.22106000000000001</v>
      </c>
      <c r="C464" s="1">
        <v>0.65437408688448495</v>
      </c>
      <c r="D464" s="1">
        <v>0.57804686365985802</v>
      </c>
      <c r="E464" s="1">
        <v>0.53330080562919202</v>
      </c>
      <c r="F464" s="1">
        <v>0.57006115343260999</v>
      </c>
      <c r="G464" s="1">
        <v>0.37774773809523798</v>
      </c>
      <c r="H464" s="1">
        <v>2.5952380952380998</v>
      </c>
      <c r="I464" s="1">
        <v>1.5</v>
      </c>
      <c r="J464" s="1">
        <v>0.6</v>
      </c>
      <c r="K464" s="1">
        <v>1</v>
      </c>
      <c r="L464" s="1">
        <v>0.30928852658081402</v>
      </c>
      <c r="M464" s="1">
        <v>39.553600000000003</v>
      </c>
      <c r="N464" s="1">
        <v>45.9281572438463</v>
      </c>
      <c r="O464" s="1">
        <f t="shared" si="14"/>
        <v>40.634980055073299</v>
      </c>
      <c r="P464" s="1">
        <v>48.208231582964402</v>
      </c>
      <c r="Q464" s="1">
        <f t="shared" si="15"/>
        <v>74.902647836844849</v>
      </c>
    </row>
    <row r="465" spans="1:17" x14ac:dyDescent="0.35">
      <c r="A465" s="1">
        <v>0.59699999999999998</v>
      </c>
      <c r="B465" s="1">
        <v>0.28360000000000002</v>
      </c>
      <c r="C465" s="1">
        <v>0.52247073724794402</v>
      </c>
      <c r="D465" s="1">
        <v>0.42684995712923801</v>
      </c>
      <c r="E465" s="1">
        <v>0.291084979871026</v>
      </c>
      <c r="F465" s="1">
        <v>0.47466094430297701</v>
      </c>
      <c r="G465" s="1">
        <v>0.29599024153053399</v>
      </c>
      <c r="H465" s="1">
        <v>3.6960552570990002</v>
      </c>
      <c r="I465" s="1">
        <v>1.9903300076746</v>
      </c>
      <c r="J465" s="1">
        <v>0.9</v>
      </c>
      <c r="K465" s="1">
        <v>1</v>
      </c>
      <c r="L465" s="1">
        <v>0.30928852658081402</v>
      </c>
      <c r="M465" s="1">
        <v>32</v>
      </c>
      <c r="N465" s="1">
        <v>47.104996022975698</v>
      </c>
      <c r="O465" s="1">
        <f t="shared" si="14"/>
        <v>228.16090485411164</v>
      </c>
      <c r="P465" s="1">
        <v>47.575934876640197</v>
      </c>
      <c r="Q465" s="1">
        <f t="shared" si="15"/>
        <v>242.60974728133647</v>
      </c>
    </row>
    <row r="466" spans="1:17" x14ac:dyDescent="0.35">
      <c r="A466" s="1">
        <v>0.59699999999999998</v>
      </c>
      <c r="B466" s="1">
        <v>0.28360000000000002</v>
      </c>
      <c r="C466" s="1">
        <v>0.52247073724794402</v>
      </c>
      <c r="D466" s="1">
        <v>0.42684995712923801</v>
      </c>
      <c r="E466" s="1">
        <v>0.47301468742767699</v>
      </c>
      <c r="F466" s="1">
        <v>0.50223620912338596</v>
      </c>
      <c r="G466" s="1">
        <v>0.32227087074005101</v>
      </c>
      <c r="H466" s="1">
        <v>2.8430225646146901</v>
      </c>
      <c r="I466" s="1">
        <v>0.93820291509142395</v>
      </c>
      <c r="J466" s="1">
        <v>0.8</v>
      </c>
      <c r="K466" s="1">
        <v>1</v>
      </c>
      <c r="L466" s="1">
        <v>0.30928852658081402</v>
      </c>
      <c r="M466" s="1">
        <v>39</v>
      </c>
      <c r="N466" s="1">
        <v>45.252668153326098</v>
      </c>
      <c r="O466" s="1">
        <f t="shared" si="14"/>
        <v>39.095859035618403</v>
      </c>
      <c r="P466" s="1">
        <v>44.952753369945</v>
      </c>
      <c r="Q466" s="1">
        <f t="shared" si="15"/>
        <v>35.43527268339156</v>
      </c>
    </row>
    <row r="467" spans="1:17" x14ac:dyDescent="0.35">
      <c r="A467" s="1">
        <v>0.58230000000000004</v>
      </c>
      <c r="B467" s="1">
        <v>0.25080000000000002</v>
      </c>
      <c r="C467" s="1">
        <v>0.57319662342872701</v>
      </c>
      <c r="D467" s="1">
        <v>0.42627449729120298</v>
      </c>
      <c r="E467" s="1">
        <v>0.207070756012247</v>
      </c>
      <c r="F467" s="1">
        <v>0.50683572709291302</v>
      </c>
      <c r="G467" s="1">
        <v>0.28046333333333301</v>
      </c>
      <c r="H467" s="1">
        <v>3</v>
      </c>
      <c r="I467" s="1">
        <v>1.5</v>
      </c>
      <c r="J467" s="1">
        <v>0</v>
      </c>
      <c r="K467" s="1">
        <v>0</v>
      </c>
      <c r="L467" s="1">
        <v>0.41945932263895103</v>
      </c>
      <c r="M467" s="1">
        <v>15.1</v>
      </c>
      <c r="N467" s="1">
        <v>15.276109284060601</v>
      </c>
      <c r="O467" s="1">
        <f t="shared" si="14"/>
        <v>3.1014479932337493E-2</v>
      </c>
      <c r="P467" s="1">
        <v>23.542310765708699</v>
      </c>
      <c r="Q467" s="1">
        <f t="shared" si="15"/>
        <v>71.272611064800998</v>
      </c>
    </row>
    <row r="468" spans="1:17" x14ac:dyDescent="0.35">
      <c r="A468" s="1">
        <v>0.32619999999999999</v>
      </c>
      <c r="B468" s="1">
        <v>0.31230000000000002</v>
      </c>
      <c r="C468" s="1">
        <v>0.87026381748098602</v>
      </c>
      <c r="D468" s="1">
        <v>0.58924871104004195</v>
      </c>
      <c r="E468" s="1">
        <v>0.39448134443618899</v>
      </c>
      <c r="F468" s="1">
        <v>0.25468807720405701</v>
      </c>
      <c r="G468" s="1">
        <v>0.30401967499999999</v>
      </c>
      <c r="H468" s="1">
        <v>4.5733333333333297</v>
      </c>
      <c r="I468" s="1">
        <v>2.3199999999999998</v>
      </c>
      <c r="J468" s="1">
        <v>0.4</v>
      </c>
      <c r="K468" s="1">
        <v>1</v>
      </c>
      <c r="L468" s="1">
        <v>0.52963011869708698</v>
      </c>
      <c r="M468" s="1">
        <v>22</v>
      </c>
      <c r="N468" s="1">
        <v>19.595400869629199</v>
      </c>
      <c r="O468" s="1">
        <f t="shared" si="14"/>
        <v>5.7820969777800144</v>
      </c>
      <c r="P468" s="1">
        <v>15.2424006592659</v>
      </c>
      <c r="Q468" s="1">
        <f t="shared" si="15"/>
        <v>45.665148849889938</v>
      </c>
    </row>
    <row r="469" spans="1:17" x14ac:dyDescent="0.35">
      <c r="A469" s="1">
        <v>0.27900000000000003</v>
      </c>
      <c r="B469" s="1">
        <v>0.14399999999999999</v>
      </c>
      <c r="C469" s="1">
        <v>0.95243359566489205</v>
      </c>
      <c r="D469" s="1">
        <v>0.74937860595186001</v>
      </c>
      <c r="E469" s="1">
        <v>0.68478218901320298</v>
      </c>
      <c r="F469" s="1">
        <v>0.47499954116352</v>
      </c>
      <c r="G469" s="1">
        <v>0.54517625000000003</v>
      </c>
      <c r="H469" s="1">
        <v>2.4249999999999998</v>
      </c>
      <c r="I469" s="1">
        <v>1.9875</v>
      </c>
      <c r="J469" s="1">
        <v>7.4999999999999997E-2</v>
      </c>
      <c r="K469" s="1">
        <v>0</v>
      </c>
      <c r="L469" s="1">
        <v>0</v>
      </c>
      <c r="M469" s="1">
        <v>4.8852000000000002</v>
      </c>
      <c r="N469" s="1">
        <v>13.21688698953</v>
      </c>
      <c r="O469" s="1">
        <f t="shared" si="14"/>
        <v>69.417008091503448</v>
      </c>
      <c r="P469" s="1">
        <v>13.460067687014901</v>
      </c>
      <c r="Q469" s="1">
        <f t="shared" si="15"/>
        <v>73.528355849812286</v>
      </c>
    </row>
    <row r="470" spans="1:17" x14ac:dyDescent="0.35">
      <c r="A470" s="1">
        <v>0.49340000000000001</v>
      </c>
      <c r="B470" s="1">
        <v>0.2273</v>
      </c>
      <c r="C470" s="1">
        <v>0.58527514326728902</v>
      </c>
      <c r="D470" s="1">
        <v>0.75619366056278103</v>
      </c>
      <c r="E470" s="1">
        <v>0.40481788525075502</v>
      </c>
      <c r="F470" s="1">
        <v>0.50289271909907196</v>
      </c>
      <c r="G470" s="1">
        <v>0.18682404999999999</v>
      </c>
      <c r="H470" s="1">
        <v>3.0225</v>
      </c>
      <c r="I470" s="1">
        <v>1.6274999999999999</v>
      </c>
      <c r="J470" s="1">
        <v>0.03</v>
      </c>
      <c r="K470" s="1">
        <v>0</v>
      </c>
      <c r="L470" s="1">
        <v>0.30928852658081402</v>
      </c>
      <c r="M470" s="1">
        <v>23.6</v>
      </c>
      <c r="N470" s="1">
        <v>38.628572409168498</v>
      </c>
      <c r="O470" s="1">
        <f t="shared" si="14"/>
        <v>225.85798865762061</v>
      </c>
      <c r="P470" s="1">
        <v>32.705707768501199</v>
      </c>
      <c r="Q470" s="1">
        <f t="shared" si="15"/>
        <v>82.913913965343056</v>
      </c>
    </row>
    <row r="471" spans="1:17" x14ac:dyDescent="0.35">
      <c r="A471" s="1">
        <v>0.65600000000000003</v>
      </c>
      <c r="B471" s="1">
        <v>0.26529999999999998</v>
      </c>
      <c r="C471" s="1">
        <v>0.23849539937593001</v>
      </c>
      <c r="D471" s="1">
        <v>0.475032597725356</v>
      </c>
      <c r="E471" s="1">
        <v>0.407925796310459</v>
      </c>
      <c r="F471" s="1">
        <v>0.54705510276972402</v>
      </c>
      <c r="G471" s="1">
        <v>0.254816918429003</v>
      </c>
      <c r="H471" s="1">
        <v>4.0604229607250799</v>
      </c>
      <c r="I471" s="1">
        <v>1.7401812688821801</v>
      </c>
      <c r="J471" s="1">
        <v>0.4</v>
      </c>
      <c r="K471" s="1">
        <v>1</v>
      </c>
      <c r="L471" s="1">
        <v>0.30928852658081402</v>
      </c>
      <c r="M471" s="1">
        <v>26.4</v>
      </c>
      <c r="N471" s="1">
        <v>26.834933690795001</v>
      </c>
      <c r="O471" s="1">
        <f t="shared" si="14"/>
        <v>0.18916731538856288</v>
      </c>
      <c r="P471" s="1">
        <v>32.433516636867502</v>
      </c>
      <c r="Q471" s="1">
        <f t="shared" si="15"/>
        <v>36.403323007356946</v>
      </c>
    </row>
    <row r="472" spans="1:17" x14ac:dyDescent="0.35">
      <c r="A472" s="1">
        <v>0.65600000000000003</v>
      </c>
      <c r="B472" s="1">
        <v>0.26529999999999998</v>
      </c>
      <c r="C472" s="1">
        <v>0.23849539937593001</v>
      </c>
      <c r="D472" s="1">
        <v>0.475032597725356</v>
      </c>
      <c r="E472" s="1">
        <v>0.43880905555461802</v>
      </c>
      <c r="F472" s="1">
        <v>0.54726874649111801</v>
      </c>
      <c r="G472" s="1">
        <v>0.25143763736263702</v>
      </c>
      <c r="H472" s="1">
        <v>3.60164835164835</v>
      </c>
      <c r="I472" s="1">
        <v>1.54395604395604</v>
      </c>
      <c r="J472" s="1">
        <v>0.4</v>
      </c>
      <c r="K472" s="1">
        <v>1</v>
      </c>
      <c r="L472" s="1">
        <v>0.17461658042674499</v>
      </c>
      <c r="M472" s="1">
        <v>26.8</v>
      </c>
      <c r="N472" s="1">
        <v>22.800859537080498</v>
      </c>
      <c r="O472" s="1">
        <f t="shared" si="14"/>
        <v>15.993124442160012</v>
      </c>
      <c r="P472" s="1">
        <v>30.860754720105302</v>
      </c>
      <c r="Q472" s="1">
        <f t="shared" si="15"/>
        <v>16.489728896857482</v>
      </c>
    </row>
    <row r="473" spans="1:17" x14ac:dyDescent="0.35">
      <c r="A473" s="1">
        <v>0.505</v>
      </c>
      <c r="B473" s="1">
        <v>0.26569999999999999</v>
      </c>
      <c r="C473" s="1">
        <v>0.52476008182482403</v>
      </c>
      <c r="D473" s="1">
        <v>0.71659960286181801</v>
      </c>
      <c r="E473" s="1">
        <v>0.43756330473254401</v>
      </c>
      <c r="F473" s="1">
        <v>0.44835401486938797</v>
      </c>
      <c r="G473" s="1">
        <v>0.33611190288713899</v>
      </c>
      <c r="H473" s="1">
        <v>3.1522309711286098</v>
      </c>
      <c r="I473" s="1">
        <v>1.69816272965879</v>
      </c>
      <c r="J473" s="1">
        <v>0.4</v>
      </c>
      <c r="K473" s="1">
        <v>1</v>
      </c>
      <c r="L473" s="1">
        <v>0.71696891609356495</v>
      </c>
      <c r="M473" s="1">
        <v>45.665999999999997</v>
      </c>
      <c r="N473" s="1">
        <v>51.6230218189746</v>
      </c>
      <c r="O473" s="1">
        <f t="shared" si="14"/>
        <v>35.486108951739489</v>
      </c>
      <c r="P473" s="1">
        <v>47.938767255517</v>
      </c>
      <c r="Q473" s="1">
        <f t="shared" si="15"/>
        <v>5.1654709977502904</v>
      </c>
    </row>
    <row r="474" spans="1:17" x14ac:dyDescent="0.35">
      <c r="A474" s="1">
        <v>0.54139999999999999</v>
      </c>
      <c r="B474" s="1">
        <v>0.26650000000000001</v>
      </c>
      <c r="C474" s="1">
        <v>0.59900822259978803</v>
      </c>
      <c r="D474" s="1">
        <v>0.51979916191563702</v>
      </c>
      <c r="E474" s="1">
        <v>0.24130383948543499</v>
      </c>
      <c r="F474" s="1">
        <v>0.448658357969273</v>
      </c>
      <c r="G474" s="1">
        <v>0.31171563118228901</v>
      </c>
      <c r="H474" s="1">
        <v>2.8290155440414502</v>
      </c>
      <c r="I474" s="1">
        <v>1.5233160621761701</v>
      </c>
      <c r="J474" s="1">
        <v>0.55000000000000004</v>
      </c>
      <c r="K474" s="1">
        <v>1</v>
      </c>
      <c r="L474" s="1">
        <v>0.52963011869708698</v>
      </c>
      <c r="M474" s="1">
        <v>39.6</v>
      </c>
      <c r="N474" s="1">
        <v>42.109289353678498</v>
      </c>
      <c r="O474" s="1">
        <f t="shared" si="14"/>
        <v>6.2965330604842498</v>
      </c>
      <c r="P474" s="1">
        <v>48.302986765621498</v>
      </c>
      <c r="Q474" s="1">
        <f t="shared" si="15"/>
        <v>75.741978642582907</v>
      </c>
    </row>
    <row r="475" spans="1:17" x14ac:dyDescent="0.35">
      <c r="A475" s="1">
        <v>0.59699999999999998</v>
      </c>
      <c r="B475" s="1">
        <v>0.28360000000000002</v>
      </c>
      <c r="C475" s="1">
        <v>0.52247073724794402</v>
      </c>
      <c r="D475" s="1">
        <v>0.42684995712923801</v>
      </c>
      <c r="E475" s="1">
        <v>0.47300065153054399</v>
      </c>
      <c r="F475" s="1">
        <v>0.502233655126745</v>
      </c>
      <c r="G475" s="1">
        <v>0.32226835061006398</v>
      </c>
      <c r="H475" s="1">
        <v>5.0679264555669103</v>
      </c>
      <c r="I475" s="1">
        <v>2.7290799088551898</v>
      </c>
      <c r="J475" s="1">
        <v>0.8</v>
      </c>
      <c r="K475" s="1">
        <v>1</v>
      </c>
      <c r="L475" s="1">
        <v>0.30928852658081402</v>
      </c>
      <c r="M475" s="1">
        <v>45</v>
      </c>
      <c r="N475" s="1">
        <v>43.190040993443198</v>
      </c>
      <c r="O475" s="1">
        <f t="shared" si="14"/>
        <v>3.2759516054160867</v>
      </c>
      <c r="P475" s="1">
        <v>42.364795049900202</v>
      </c>
      <c r="Q475" s="1">
        <f t="shared" si="15"/>
        <v>6.9443051290304778</v>
      </c>
    </row>
    <row r="476" spans="1:17" x14ac:dyDescent="0.35">
      <c r="A476" s="1">
        <v>0.59699999999999998</v>
      </c>
      <c r="B476" s="1">
        <v>0.28360000000000002</v>
      </c>
      <c r="C476" s="1">
        <v>0.52247073724794402</v>
      </c>
      <c r="D476" s="1">
        <v>0.42684995712923801</v>
      </c>
      <c r="E476" s="1">
        <v>0.49258297399607998</v>
      </c>
      <c r="F476" s="1">
        <v>0.50586814620361398</v>
      </c>
      <c r="G476" s="1">
        <v>0.32894362471245497</v>
      </c>
      <c r="H476" s="1">
        <v>2.8143005805674202</v>
      </c>
      <c r="I476" s="1">
        <v>1.8771497425785999</v>
      </c>
      <c r="J476" s="1">
        <v>0.8</v>
      </c>
      <c r="K476" s="1">
        <v>1</v>
      </c>
      <c r="L476" s="1">
        <v>0.30928852658081402</v>
      </c>
      <c r="M476" s="1">
        <v>42</v>
      </c>
      <c r="N476" s="1">
        <v>48.486974185224597</v>
      </c>
      <c r="O476" s="1">
        <f t="shared" si="14"/>
        <v>42.08083407977032</v>
      </c>
      <c r="P476" s="1">
        <v>44.541672494967301</v>
      </c>
      <c r="Q476" s="1">
        <f t="shared" si="15"/>
        <v>6.4600990716733051</v>
      </c>
    </row>
    <row r="477" spans="1:17" x14ac:dyDescent="0.35">
      <c r="A477" s="1">
        <v>0.47799999999999998</v>
      </c>
      <c r="B477" s="1">
        <v>0.24399999999999999</v>
      </c>
      <c r="C477" s="1">
        <v>0.54542491286973005</v>
      </c>
      <c r="D477" s="1">
        <v>0.77806496631568101</v>
      </c>
      <c r="E477" s="1">
        <v>0.30256937166313802</v>
      </c>
      <c r="F477" s="1">
        <v>0.44979375367628999</v>
      </c>
      <c r="G477" s="1">
        <v>0.22206243872549</v>
      </c>
      <c r="H477" s="1">
        <v>3.1715686274509798</v>
      </c>
      <c r="I477" s="1">
        <v>1.3578431372549</v>
      </c>
      <c r="J477" s="1">
        <v>0.4</v>
      </c>
      <c r="K477" s="1">
        <v>1</v>
      </c>
      <c r="L477" s="1">
        <v>0.30928852658081402</v>
      </c>
      <c r="M477" s="1">
        <v>69.680000000000007</v>
      </c>
      <c r="N477" s="1">
        <v>53.165242895675199</v>
      </c>
      <c r="O477" s="1">
        <f t="shared" si="14"/>
        <v>272.73720221484672</v>
      </c>
      <c r="P477" s="1">
        <v>56.039929475156697</v>
      </c>
      <c r="Q477" s="1">
        <f t="shared" si="15"/>
        <v>186.05152392269923</v>
      </c>
    </row>
    <row r="478" spans="1:17" x14ac:dyDescent="0.35">
      <c r="A478" s="1">
        <v>0.52700000000000002</v>
      </c>
      <c r="B478" s="1">
        <v>0.33400000000000002</v>
      </c>
      <c r="C478" s="1">
        <v>0.40530990108568898</v>
      </c>
      <c r="D478" s="1">
        <v>0.60488291231014202</v>
      </c>
      <c r="E478" s="1">
        <v>0.39709446841706703</v>
      </c>
      <c r="F478" s="1">
        <v>0.36852623795529399</v>
      </c>
      <c r="G478" s="1">
        <v>0.32771349999999999</v>
      </c>
      <c r="H478" s="1">
        <v>2.29</v>
      </c>
      <c r="I478" s="1">
        <v>1.0780000000000001</v>
      </c>
      <c r="J478" s="1">
        <v>0.5</v>
      </c>
      <c r="K478" s="1">
        <v>1</v>
      </c>
      <c r="L478" s="1">
        <v>0.30928852658081402</v>
      </c>
      <c r="M478" s="1">
        <v>50.74</v>
      </c>
      <c r="N478" s="1">
        <v>37.475833158781903</v>
      </c>
      <c r="O478" s="1">
        <f t="shared" si="14"/>
        <v>175.93812199166973</v>
      </c>
      <c r="P478" s="1">
        <v>36.355813121773998</v>
      </c>
      <c r="Q478" s="1">
        <f t="shared" si="15"/>
        <v>206.90483214772914</v>
      </c>
    </row>
    <row r="479" spans="1:17" x14ac:dyDescent="0.35">
      <c r="A479" s="1">
        <v>0.58230000000000004</v>
      </c>
      <c r="B479" s="1">
        <v>0.25080000000000002</v>
      </c>
      <c r="C479" s="1">
        <v>0.57319662342872701</v>
      </c>
      <c r="D479" s="1">
        <v>0.42627449729120298</v>
      </c>
      <c r="E479" s="1">
        <v>0.18660616670244001</v>
      </c>
      <c r="F479" s="1">
        <v>0.50998623381006802</v>
      </c>
      <c r="G479" s="1">
        <v>0.27748219481481501</v>
      </c>
      <c r="H479" s="1">
        <v>3</v>
      </c>
      <c r="I479" s="1">
        <v>1.5</v>
      </c>
      <c r="J479" s="1">
        <v>0</v>
      </c>
      <c r="K479" s="1">
        <v>0</v>
      </c>
      <c r="L479" s="1">
        <v>0.30928852658081402</v>
      </c>
      <c r="M479" s="1">
        <v>10.9</v>
      </c>
      <c r="N479" s="1">
        <v>12.5166262630937</v>
      </c>
      <c r="O479" s="1">
        <f t="shared" si="14"/>
        <v>2.6134804745243003</v>
      </c>
      <c r="P479" s="1">
        <v>19.938350141406499</v>
      </c>
      <c r="Q479" s="1">
        <f t="shared" si="15"/>
        <v>81.691773278662865</v>
      </c>
    </row>
    <row r="480" spans="1:17" x14ac:dyDescent="0.35">
      <c r="A480" s="1">
        <v>0.32619999999999999</v>
      </c>
      <c r="B480" s="1">
        <v>0.31230000000000002</v>
      </c>
      <c r="C480" s="1">
        <v>0.87026381748098602</v>
      </c>
      <c r="D480" s="1">
        <v>0.58924871104004195</v>
      </c>
      <c r="E480" s="1">
        <v>0.62780918761795201</v>
      </c>
      <c r="F480" s="1">
        <v>0.37068521131746701</v>
      </c>
      <c r="G480" s="1">
        <v>0.78289762777777805</v>
      </c>
      <c r="H480" s="1">
        <v>2.5311111111111102</v>
      </c>
      <c r="I480" s="1">
        <v>1.27111111111111</v>
      </c>
      <c r="J480" s="1">
        <v>0.4</v>
      </c>
      <c r="K480" s="1">
        <v>1</v>
      </c>
      <c r="L480" s="1">
        <v>0.52963011869708698</v>
      </c>
      <c r="M480" s="1">
        <v>11.4</v>
      </c>
      <c r="N480" s="1">
        <v>19.954395445591398</v>
      </c>
      <c r="O480" s="1">
        <f t="shared" si="14"/>
        <v>73.177681439554846</v>
      </c>
      <c r="P480" s="1">
        <v>19.633690783364798</v>
      </c>
      <c r="Q480" s="1">
        <f t="shared" si="15"/>
        <v>67.793663916066421</v>
      </c>
    </row>
    <row r="481" spans="1:17" x14ac:dyDescent="0.35">
      <c r="A481" s="1">
        <v>0.59699999999999998</v>
      </c>
      <c r="B481" s="1">
        <v>0.28360000000000002</v>
      </c>
      <c r="C481" s="1">
        <v>0.52247073724794402</v>
      </c>
      <c r="D481" s="1">
        <v>0.42684995712923801</v>
      </c>
      <c r="E481" s="1">
        <v>0.47300306326459102</v>
      </c>
      <c r="F481" s="1">
        <v>0.50223409396497298</v>
      </c>
      <c r="G481" s="1">
        <v>0.32226878362802303</v>
      </c>
      <c r="H481" s="1">
        <v>3.8857188962401201</v>
      </c>
      <c r="I481" s="1">
        <v>2.0924640955300902</v>
      </c>
      <c r="J481" s="1">
        <v>0.8</v>
      </c>
      <c r="K481" s="1">
        <v>3</v>
      </c>
      <c r="L481" s="1">
        <v>0.30928852658081402</v>
      </c>
      <c r="M481" s="1">
        <v>57</v>
      </c>
      <c r="N481" s="1">
        <v>37.855732292256903</v>
      </c>
      <c r="O481" s="1">
        <f t="shared" si="14"/>
        <v>366.50298606573512</v>
      </c>
      <c r="P481" s="1">
        <v>40.3282921464968</v>
      </c>
      <c r="Q481" s="1">
        <f t="shared" si="15"/>
        <v>277.94584275256028</v>
      </c>
    </row>
    <row r="482" spans="1:17" x14ac:dyDescent="0.35">
      <c r="A482" s="1">
        <v>0.65600000000000003</v>
      </c>
      <c r="B482" s="1">
        <v>0.26529999999999998</v>
      </c>
      <c r="C482" s="1">
        <v>0.23849539937593001</v>
      </c>
      <c r="D482" s="1">
        <v>0.475032597725356</v>
      </c>
      <c r="E482" s="1">
        <v>0.40788281589193098</v>
      </c>
      <c r="F482" s="1">
        <v>0.54744678422455295</v>
      </c>
      <c r="G482" s="1">
        <v>0.25781410579345099</v>
      </c>
      <c r="H482" s="1">
        <v>3.2166246851385401</v>
      </c>
      <c r="I482" s="1">
        <v>1.37783375314861</v>
      </c>
      <c r="J482" s="1">
        <v>0.5</v>
      </c>
      <c r="K482" s="1">
        <v>1</v>
      </c>
      <c r="L482" s="1">
        <v>0.17461658042674499</v>
      </c>
      <c r="M482" s="1">
        <v>23.5</v>
      </c>
      <c r="N482" s="1">
        <v>25.069298675655901</v>
      </c>
      <c r="O482" s="1">
        <f t="shared" si="14"/>
        <v>2.4626983334153643</v>
      </c>
      <c r="P482" s="1">
        <v>32.325785498278002</v>
      </c>
      <c r="Q482" s="1">
        <f t="shared" si="15"/>
        <v>77.894489661614273</v>
      </c>
    </row>
    <row r="483" spans="1:17" x14ac:dyDescent="0.35">
      <c r="A483" s="1">
        <v>0.505</v>
      </c>
      <c r="B483" s="1">
        <v>0.26569999999999999</v>
      </c>
      <c r="C483" s="1">
        <v>0.52476008182482403</v>
      </c>
      <c r="D483" s="1">
        <v>0.71659960286181801</v>
      </c>
      <c r="E483" s="1">
        <v>0.34022914462035397</v>
      </c>
      <c r="F483" s="1">
        <v>0.43501223913036702</v>
      </c>
      <c r="G483" s="1">
        <v>0.27420763480392202</v>
      </c>
      <c r="H483" s="1">
        <v>2.9436274509803901</v>
      </c>
      <c r="I483" s="1">
        <v>1.5857843137254899</v>
      </c>
      <c r="J483" s="1">
        <v>0.4</v>
      </c>
      <c r="K483" s="1">
        <v>1</v>
      </c>
      <c r="L483" s="1">
        <v>0.71696891609356495</v>
      </c>
      <c r="M483" s="1">
        <v>45.902000000000001</v>
      </c>
      <c r="N483" s="1">
        <v>53.773876302865602</v>
      </c>
      <c r="O483" s="1">
        <f t="shared" si="14"/>
        <v>61.966436527617006</v>
      </c>
      <c r="P483" s="1">
        <v>55.004690666270299</v>
      </c>
      <c r="Q483" s="1">
        <f t="shared" si="15"/>
        <v>82.858977365804407</v>
      </c>
    </row>
    <row r="484" spans="1:17" x14ac:dyDescent="0.35">
      <c r="A484" s="1">
        <v>0.39600000000000002</v>
      </c>
      <c r="B484" s="1">
        <v>0.17499999999999999</v>
      </c>
      <c r="C484" s="1">
        <v>0.86508096888109198</v>
      </c>
      <c r="D484" s="1">
        <v>0.78842620326728596</v>
      </c>
      <c r="E484" s="1">
        <v>0.54878317788132702</v>
      </c>
      <c r="F484" s="1">
        <v>0.54063746691284997</v>
      </c>
      <c r="G484" s="1">
        <v>0.32248243902439</v>
      </c>
      <c r="H484" s="1">
        <v>2.7</v>
      </c>
      <c r="I484" s="1">
        <v>1.8</v>
      </c>
      <c r="J484" s="1">
        <v>0</v>
      </c>
      <c r="K484" s="1">
        <v>0</v>
      </c>
      <c r="L484" s="1">
        <v>0.30928852658081402</v>
      </c>
      <c r="M484" s="1">
        <v>42.1</v>
      </c>
      <c r="N484" s="1">
        <v>39.893367658866801</v>
      </c>
      <c r="O484" s="1">
        <f t="shared" si="14"/>
        <v>4.86922628893499</v>
      </c>
      <c r="P484" s="1">
        <v>31.6830894672078</v>
      </c>
      <c r="Q484" s="1">
        <f t="shared" si="15"/>
        <v>108.5120250481971</v>
      </c>
    </row>
    <row r="485" spans="1:17" x14ac:dyDescent="0.35">
      <c r="A485" s="1">
        <v>0.47520000000000001</v>
      </c>
      <c r="B485" s="1">
        <v>0.1729</v>
      </c>
      <c r="C485" s="1">
        <v>0.53361943823783697</v>
      </c>
      <c r="D485" s="1">
        <v>0.49749119831598998</v>
      </c>
      <c r="E485" s="1">
        <v>0.97890321125705304</v>
      </c>
      <c r="F485" s="1">
        <v>0.75943228840684096</v>
      </c>
      <c r="G485" s="1">
        <v>0.77834405913978499</v>
      </c>
      <c r="H485" s="1">
        <v>3.4265232974910398</v>
      </c>
      <c r="I485" s="1">
        <v>2.5842293906810001</v>
      </c>
      <c r="J485" s="1">
        <v>1</v>
      </c>
      <c r="K485" s="1">
        <v>0.5</v>
      </c>
      <c r="L485" s="1">
        <v>0.30928852658081402</v>
      </c>
      <c r="M485" s="1">
        <v>14.25</v>
      </c>
      <c r="N485" s="1">
        <v>12.987857585529101</v>
      </c>
      <c r="O485" s="1">
        <f t="shared" si="14"/>
        <v>1.5930034744064312</v>
      </c>
      <c r="P485" s="1">
        <v>23.224956969661498</v>
      </c>
      <c r="Q485" s="1">
        <f t="shared" si="15"/>
        <v>80.549852607275511</v>
      </c>
    </row>
    <row r="486" spans="1:17" x14ac:dyDescent="0.35">
      <c r="A486" s="1">
        <v>0.65600000000000003</v>
      </c>
      <c r="B486" s="1">
        <v>0.26529999999999998</v>
      </c>
      <c r="C486" s="1">
        <v>0.23849539937593001</v>
      </c>
      <c r="D486" s="1">
        <v>0.475032597725356</v>
      </c>
      <c r="E486" s="1">
        <v>0.43631030426252199</v>
      </c>
      <c r="F486" s="1">
        <v>0.54744678422455295</v>
      </c>
      <c r="G486" s="1">
        <v>0.25195768261964702</v>
      </c>
      <c r="H486" s="1">
        <v>3.2166246851385401</v>
      </c>
      <c r="I486" s="1">
        <v>1.37783375314861</v>
      </c>
      <c r="J486" s="1">
        <v>0.4</v>
      </c>
      <c r="K486" s="1">
        <v>1</v>
      </c>
      <c r="L486" s="1">
        <v>0.30928852658081402</v>
      </c>
      <c r="M486" s="1">
        <v>32.1</v>
      </c>
      <c r="N486" s="1">
        <v>26.680019668080501</v>
      </c>
      <c r="O486" s="1">
        <f t="shared" si="14"/>
        <v>29.376186798394219</v>
      </c>
      <c r="P486" s="1">
        <v>32.381196469017503</v>
      </c>
      <c r="Q486" s="1">
        <f t="shared" si="15"/>
        <v>7.9071454187910811E-2</v>
      </c>
    </row>
    <row r="487" spans="1:17" x14ac:dyDescent="0.35">
      <c r="A487" s="1">
        <v>0.53969999999999996</v>
      </c>
      <c r="B487" s="1">
        <v>0.34660000000000002</v>
      </c>
      <c r="C487" s="1">
        <v>0.51135695565851003</v>
      </c>
      <c r="D487" s="1">
        <v>0.46578002147043102</v>
      </c>
      <c r="E487" s="1">
        <v>0.19774024515253799</v>
      </c>
      <c r="F487" s="1">
        <v>0.36310657943781</v>
      </c>
      <c r="G487" s="1">
        <v>0.29797593533460198</v>
      </c>
      <c r="H487" s="1">
        <v>2.8482841237404002</v>
      </c>
      <c r="I487" s="1">
        <v>1.50917248021046</v>
      </c>
      <c r="J487" s="1">
        <v>0.4</v>
      </c>
      <c r="K487" s="1">
        <v>1</v>
      </c>
      <c r="L487" s="1">
        <v>0.17461658042674499</v>
      </c>
      <c r="M487" s="1">
        <v>30</v>
      </c>
      <c r="N487" s="1">
        <v>32.708535882948702</v>
      </c>
      <c r="O487" s="1">
        <f t="shared" ref="O487:O548" si="16">(N487-M487)^2</f>
        <v>7.3361666292207053</v>
      </c>
      <c r="P487" s="1">
        <v>33.5519697000923</v>
      </c>
      <c r="Q487" s="1">
        <f t="shared" ref="Q487:Q548" si="17">(M487-P487)^2</f>
        <v>12.616488750373785</v>
      </c>
    </row>
    <row r="488" spans="1:17" x14ac:dyDescent="0.35">
      <c r="A488" s="1">
        <v>0.373</v>
      </c>
      <c r="B488" s="1">
        <v>6.3700000000000007E-2</v>
      </c>
      <c r="C488" s="1">
        <v>0.79140826793543895</v>
      </c>
      <c r="D488" s="1">
        <v>1</v>
      </c>
      <c r="E488" s="1">
        <v>0.75595020923906098</v>
      </c>
      <c r="F488" s="1">
        <v>0.87106574962315897</v>
      </c>
      <c r="G488" s="1">
        <v>0.25802966051237503</v>
      </c>
      <c r="H488" s="1">
        <v>0.66133591524216495</v>
      </c>
      <c r="I488" s="1">
        <v>0.78649172008546997</v>
      </c>
      <c r="J488" s="1">
        <v>0.04</v>
      </c>
      <c r="K488" s="1">
        <v>0</v>
      </c>
      <c r="L488" s="1">
        <v>0.63980091475522405</v>
      </c>
      <c r="M488" s="1">
        <v>55.702399999999997</v>
      </c>
      <c r="N488" s="1">
        <v>50.636819980415297</v>
      </c>
      <c r="O488" s="1">
        <f t="shared" si="16"/>
        <v>25.660100934815738</v>
      </c>
      <c r="P488" s="1">
        <v>52.248406128327701</v>
      </c>
      <c r="Q488" s="1">
        <f t="shared" si="17"/>
        <v>11.930073665549775</v>
      </c>
    </row>
    <row r="489" spans="1:17" x14ac:dyDescent="0.35">
      <c r="A489" s="1">
        <v>0.38700000000000001</v>
      </c>
      <c r="B489" s="1">
        <v>0.20799999999999999</v>
      </c>
      <c r="C489" s="1">
        <v>0.94439787540620201</v>
      </c>
      <c r="D489" s="1">
        <v>0.46578002147043102</v>
      </c>
      <c r="E489" s="1">
        <v>0.543521147837003</v>
      </c>
      <c r="F489" s="1">
        <v>0.46154655163366098</v>
      </c>
      <c r="G489" s="1">
        <v>0.478266320652174</v>
      </c>
      <c r="H489" s="1">
        <v>2.12130434782609</v>
      </c>
      <c r="I489" s="1">
        <v>1.07760869565217</v>
      </c>
      <c r="J489" s="1">
        <v>0.4</v>
      </c>
      <c r="K489" s="1">
        <v>1</v>
      </c>
      <c r="L489" s="1">
        <v>0.52963011869708698</v>
      </c>
      <c r="M489" s="1">
        <v>39.058</v>
      </c>
      <c r="N489" s="1">
        <v>36.5034742513037</v>
      </c>
      <c r="O489" s="1">
        <f t="shared" si="16"/>
        <v>6.5256018007523897</v>
      </c>
      <c r="P489" s="1">
        <v>35.463416039273397</v>
      </c>
      <c r="Q489" s="1">
        <f t="shared" si="17"/>
        <v>12.921033850712949</v>
      </c>
    </row>
    <row r="490" spans="1:17" x14ac:dyDescent="0.35">
      <c r="A490" s="1">
        <v>0.52700000000000002</v>
      </c>
      <c r="B490" s="1">
        <v>0.33400000000000002</v>
      </c>
      <c r="C490" s="1">
        <v>0.40530990108568898</v>
      </c>
      <c r="D490" s="1">
        <v>0.60488291231014202</v>
      </c>
      <c r="E490" s="1">
        <v>0.39709446841706703</v>
      </c>
      <c r="F490" s="1">
        <v>0.36852623795529399</v>
      </c>
      <c r="G490" s="1">
        <v>0.3362135</v>
      </c>
      <c r="H490" s="1">
        <v>3.1924999999999999</v>
      </c>
      <c r="I490" s="1">
        <v>1.5024999999999999</v>
      </c>
      <c r="J490" s="1">
        <v>0.5</v>
      </c>
      <c r="K490" s="1">
        <v>1</v>
      </c>
      <c r="L490" s="1">
        <v>0.30928852658081402</v>
      </c>
      <c r="M490" s="1">
        <v>41.3</v>
      </c>
      <c r="N490" s="1">
        <v>35.206674639157001</v>
      </c>
      <c r="O490" s="1">
        <f t="shared" si="16"/>
        <v>37.128613953092433</v>
      </c>
      <c r="P490" s="1">
        <v>35.369425004733699</v>
      </c>
      <c r="Q490" s="1">
        <f t="shared" si="17"/>
        <v>35.17171977447785</v>
      </c>
    </row>
    <row r="491" spans="1:17" x14ac:dyDescent="0.35">
      <c r="A491" s="1">
        <v>0.65600000000000003</v>
      </c>
      <c r="B491" s="1">
        <v>0.26529999999999998</v>
      </c>
      <c r="C491" s="1">
        <v>0.23849539937593001</v>
      </c>
      <c r="D491" s="1">
        <v>0.475032597725356</v>
      </c>
      <c r="E491" s="1">
        <v>0.414887334607771</v>
      </c>
      <c r="F491" s="1">
        <v>0.54717905731754901</v>
      </c>
      <c r="G491" s="1">
        <v>0.25721209302325598</v>
      </c>
      <c r="H491" s="1">
        <v>2.8906976744185999</v>
      </c>
      <c r="I491" s="1">
        <v>1.2395348837209299</v>
      </c>
      <c r="J491" s="1">
        <v>0.4</v>
      </c>
      <c r="K491" s="1">
        <v>1</v>
      </c>
      <c r="L491" s="1">
        <v>0.52963011869708698</v>
      </c>
      <c r="M491" s="1">
        <v>31</v>
      </c>
      <c r="N491" s="1">
        <v>34.855255086331603</v>
      </c>
      <c r="O491" s="1">
        <f t="shared" si="16"/>
        <v>14.862991780685695</v>
      </c>
      <c r="P491" s="1">
        <v>34.718117239694202</v>
      </c>
      <c r="Q491" s="1">
        <f t="shared" si="17"/>
        <v>13.82439580811123</v>
      </c>
    </row>
    <row r="492" spans="1:17" x14ac:dyDescent="0.35">
      <c r="A492" s="1">
        <v>0.62829999999999997</v>
      </c>
      <c r="B492" s="1">
        <v>0.1671</v>
      </c>
      <c r="C492" s="1">
        <v>0.70480371653653895</v>
      </c>
      <c r="D492" s="1">
        <v>0.55275038433921198</v>
      </c>
      <c r="E492" s="1">
        <v>0.54191406723172297</v>
      </c>
      <c r="F492" s="1">
        <v>0.69195099844462005</v>
      </c>
      <c r="G492" s="1">
        <v>0.29521992170101002</v>
      </c>
      <c r="H492" s="1">
        <v>2.9722671542771399</v>
      </c>
      <c r="I492" s="1">
        <v>1.3353728579131201</v>
      </c>
      <c r="J492" s="1">
        <v>0.6</v>
      </c>
      <c r="K492" s="1">
        <v>1</v>
      </c>
      <c r="L492" s="1">
        <v>0.110170796058137</v>
      </c>
      <c r="M492" s="1">
        <v>66.37</v>
      </c>
      <c r="N492" s="1">
        <v>52.442388526935702</v>
      </c>
      <c r="O492" s="1">
        <f t="shared" si="16"/>
        <v>193.97836134463242</v>
      </c>
      <c r="P492" s="1">
        <v>51.737163962736901</v>
      </c>
      <c r="Q492" s="1">
        <f t="shared" si="17"/>
        <v>214.11989049342577</v>
      </c>
    </row>
    <row r="493" spans="1:17" x14ac:dyDescent="0.35">
      <c r="A493" s="1">
        <v>0.58599999999999997</v>
      </c>
      <c r="B493" s="1">
        <v>0.20202000000000001</v>
      </c>
      <c r="C493" s="1">
        <v>0.65327914040023705</v>
      </c>
      <c r="D493" s="1">
        <v>0.61193851221558204</v>
      </c>
      <c r="E493" s="1">
        <v>0.56955354622014898</v>
      </c>
      <c r="F493" s="1">
        <v>0.61274223830858199</v>
      </c>
      <c r="G493" s="1">
        <v>0.37774773809523798</v>
      </c>
      <c r="H493" s="1">
        <v>2.5952380952380998</v>
      </c>
      <c r="I493" s="1">
        <v>1.5</v>
      </c>
      <c r="J493" s="1">
        <v>0.6</v>
      </c>
      <c r="K493" s="1">
        <v>1</v>
      </c>
      <c r="L493" s="1">
        <v>0.30928852658081402</v>
      </c>
      <c r="M493" s="1">
        <v>34.208199999999998</v>
      </c>
      <c r="N493" s="1">
        <v>46.361257597512903</v>
      </c>
      <c r="O493" s="1">
        <f t="shared" si="16"/>
        <v>147.69680896846614</v>
      </c>
      <c r="P493" s="1">
        <v>49.409457433425601</v>
      </c>
      <c r="Q493" s="1">
        <f t="shared" si="17"/>
        <v>231.07822755727716</v>
      </c>
    </row>
    <row r="494" spans="1:17" x14ac:dyDescent="0.35">
      <c r="A494" s="1">
        <v>0.66600000000000004</v>
      </c>
      <c r="B494" s="1">
        <v>0.25900000000000001</v>
      </c>
      <c r="C494" s="1">
        <v>0.27203903710563498</v>
      </c>
      <c r="D494" s="1">
        <v>0</v>
      </c>
      <c r="E494" s="1">
        <v>0.60186448923844404</v>
      </c>
      <c r="F494" s="1">
        <v>0.56432943478301401</v>
      </c>
      <c r="G494" s="1">
        <v>0.36929600000000001</v>
      </c>
      <c r="H494" s="1">
        <v>2.0099999999999998</v>
      </c>
      <c r="I494" s="1">
        <v>0.95</v>
      </c>
      <c r="J494" s="1">
        <v>0.5</v>
      </c>
      <c r="K494" s="1">
        <v>1</v>
      </c>
      <c r="L494" s="1">
        <v>0.30928852658081402</v>
      </c>
      <c r="M494" s="1">
        <v>29.5</v>
      </c>
      <c r="N494" s="1">
        <v>32.139553566577803</v>
      </c>
      <c r="O494" s="1">
        <f t="shared" si="16"/>
        <v>6.9672430308335986</v>
      </c>
      <c r="P494" s="1">
        <v>26.276262790852201</v>
      </c>
      <c r="Q494" s="1">
        <f t="shared" si="17"/>
        <v>10.392481593644042</v>
      </c>
    </row>
    <row r="495" spans="1:17" x14ac:dyDescent="0.35">
      <c r="A495" s="1">
        <v>0.51190000000000002</v>
      </c>
      <c r="B495" s="1">
        <v>0.24</v>
      </c>
      <c r="C495" s="1">
        <v>0.68249430428583902</v>
      </c>
      <c r="D495" s="1">
        <v>0.52340604664702595</v>
      </c>
      <c r="E495" s="1">
        <v>0.493001680241683</v>
      </c>
      <c r="F495" s="1">
        <v>0.50015177254147203</v>
      </c>
      <c r="G495" s="1">
        <v>0.42534286874999999</v>
      </c>
      <c r="H495" s="1">
        <v>2.375</v>
      </c>
      <c r="I495" s="1">
        <v>2.125</v>
      </c>
      <c r="J495" s="1">
        <v>0.4</v>
      </c>
      <c r="K495" s="1">
        <v>2</v>
      </c>
      <c r="L495" s="1">
        <v>0.17461658042674499</v>
      </c>
      <c r="M495" s="1">
        <v>44.81</v>
      </c>
      <c r="N495" s="1">
        <v>48.849431125511103</v>
      </c>
      <c r="O495" s="1">
        <f t="shared" si="16"/>
        <v>16.317003817747878</v>
      </c>
      <c r="P495" s="1">
        <v>33.142965720510396</v>
      </c>
      <c r="Q495" s="1">
        <f t="shared" si="17"/>
        <v>136.11968887878555</v>
      </c>
    </row>
    <row r="496" spans="1:17" x14ac:dyDescent="0.35">
      <c r="A496" s="1">
        <v>0.47799999999999998</v>
      </c>
      <c r="B496" s="1">
        <v>0.24399999999999999</v>
      </c>
      <c r="C496" s="1">
        <v>0.54542491286973005</v>
      </c>
      <c r="D496" s="1">
        <v>0.77806496631568101</v>
      </c>
      <c r="E496" s="1">
        <v>0.37452255256318501</v>
      </c>
      <c r="F496" s="1">
        <v>0.44979375367628999</v>
      </c>
      <c r="G496" s="1">
        <v>0.25410959558823498</v>
      </c>
      <c r="H496" s="1">
        <v>2.9436274509803901</v>
      </c>
      <c r="I496" s="1">
        <v>1.5857843137254899</v>
      </c>
      <c r="J496" s="1">
        <v>0.4</v>
      </c>
      <c r="K496" s="1">
        <v>1</v>
      </c>
      <c r="L496" s="1">
        <v>0.30928852658081402</v>
      </c>
      <c r="M496" s="1">
        <v>59.28</v>
      </c>
      <c r="N496" s="1">
        <v>51.952191819716397</v>
      </c>
      <c r="O496" s="1">
        <f t="shared" si="16"/>
        <v>53.696772727031309</v>
      </c>
      <c r="P496" s="1">
        <v>51.826429024864503</v>
      </c>
      <c r="Q496" s="1">
        <f t="shared" si="17"/>
        <v>55.555720281382349</v>
      </c>
    </row>
    <row r="497" spans="1:17" x14ac:dyDescent="0.35">
      <c r="A497" s="1">
        <v>0.45800000000000002</v>
      </c>
      <c r="B497" s="1">
        <v>0.214</v>
      </c>
      <c r="C497" s="1">
        <v>0.83284066923597</v>
      </c>
      <c r="D497" s="1">
        <v>0.69327326410135504</v>
      </c>
      <c r="E497" s="1">
        <v>0.48148305984121198</v>
      </c>
      <c r="F497" s="1">
        <v>0.47171884378259599</v>
      </c>
      <c r="G497" s="1">
        <v>0.46849499999999999</v>
      </c>
      <c r="H497" s="1">
        <v>3.1333333333333302</v>
      </c>
      <c r="I497" s="1">
        <v>1.68641975308642</v>
      </c>
      <c r="J497" s="1">
        <v>0.6</v>
      </c>
      <c r="K497" s="1">
        <v>1</v>
      </c>
      <c r="L497" s="1">
        <v>0.41945932263895103</v>
      </c>
      <c r="M497" s="1">
        <v>25.2</v>
      </c>
      <c r="N497" s="1">
        <v>35.885602112995201</v>
      </c>
      <c r="O497" s="1">
        <f t="shared" si="16"/>
        <v>114.18209251724753</v>
      </c>
      <c r="P497" s="1">
        <v>40.978499521005801</v>
      </c>
      <c r="Q497" s="1">
        <f t="shared" si="17"/>
        <v>248.96104713438032</v>
      </c>
    </row>
    <row r="498" spans="1:17" x14ac:dyDescent="0.35">
      <c r="A498" s="1">
        <v>0.59699999999999998</v>
      </c>
      <c r="B498" s="1">
        <v>0.28360000000000002</v>
      </c>
      <c r="C498" s="1">
        <v>0.52247073724794402</v>
      </c>
      <c r="D498" s="1">
        <v>0.42684995712923801</v>
      </c>
      <c r="E498" s="1">
        <v>0.47301468742767699</v>
      </c>
      <c r="F498" s="1">
        <v>0.50223620912338596</v>
      </c>
      <c r="G498" s="1">
        <v>0.32227087074005101</v>
      </c>
      <c r="H498" s="1">
        <v>2.6443636017785401</v>
      </c>
      <c r="I498" s="1">
        <v>1.1333666214898801</v>
      </c>
      <c r="J498" s="1">
        <v>0.8</v>
      </c>
      <c r="K498" s="1">
        <v>1</v>
      </c>
      <c r="L498" s="1">
        <v>0.30928852658081402</v>
      </c>
      <c r="M498" s="1">
        <v>40.1</v>
      </c>
      <c r="N498" s="1">
        <v>46.789625845746002</v>
      </c>
      <c r="O498" s="1">
        <f t="shared" si="16"/>
        <v>44.751093956072893</v>
      </c>
      <c r="P498" s="1">
        <v>45.2642008666678</v>
      </c>
      <c r="Q498" s="1">
        <f t="shared" si="17"/>
        <v>26.668970591292435</v>
      </c>
    </row>
    <row r="499" spans="1:17" x14ac:dyDescent="0.35">
      <c r="A499" s="1">
        <v>0.50760000000000005</v>
      </c>
      <c r="B499" s="1">
        <v>0.2732</v>
      </c>
      <c r="C499" s="1">
        <v>0.67734893819132502</v>
      </c>
      <c r="D499" s="1">
        <v>0.43084326133545597</v>
      </c>
      <c r="E499" s="1">
        <v>0.243875996974667</v>
      </c>
      <c r="F499" s="1">
        <v>0.44308729592465401</v>
      </c>
      <c r="G499" s="1">
        <v>0.32488407065217401</v>
      </c>
      <c r="H499" s="1">
        <v>2.57826086956522</v>
      </c>
      <c r="I499" s="1">
        <v>1.15869565217391</v>
      </c>
      <c r="J499" s="1">
        <v>0.6</v>
      </c>
      <c r="K499" s="1">
        <v>1</v>
      </c>
      <c r="L499" s="1">
        <v>0.98127922732091999</v>
      </c>
      <c r="M499" s="1">
        <v>47.8</v>
      </c>
      <c r="N499" s="1">
        <v>58.1265750275955</v>
      </c>
      <c r="O499" s="1">
        <f t="shared" si="16"/>
        <v>106.63815180055906</v>
      </c>
      <c r="P499" s="1">
        <v>55.550287781411299</v>
      </c>
      <c r="Q499" s="1">
        <f t="shared" si="17"/>
        <v>60.066960694693321</v>
      </c>
    </row>
    <row r="500" spans="1:17" x14ac:dyDescent="0.35">
      <c r="A500" s="1">
        <v>0.32619999999999999</v>
      </c>
      <c r="B500" s="1">
        <v>0.31230000000000002</v>
      </c>
      <c r="C500" s="1">
        <v>0.87026381748098602</v>
      </c>
      <c r="D500" s="1">
        <v>0.58924871104004195</v>
      </c>
      <c r="E500" s="1">
        <v>0.41812133407067797</v>
      </c>
      <c r="F500" s="1">
        <v>0.254986965852736</v>
      </c>
      <c r="G500" s="1">
        <v>0.30040327777777798</v>
      </c>
      <c r="H500" s="1">
        <v>3.3288888888888901</v>
      </c>
      <c r="I500" s="1">
        <v>1.6911111111111099</v>
      </c>
      <c r="J500" s="1">
        <v>0</v>
      </c>
      <c r="K500" s="1">
        <v>0</v>
      </c>
      <c r="L500" s="1">
        <v>0.52963011869708698</v>
      </c>
      <c r="M500" s="1">
        <v>16.899999999999999</v>
      </c>
      <c r="N500" s="1">
        <v>25.723058482007399</v>
      </c>
      <c r="O500" s="1">
        <f t="shared" si="16"/>
        <v>77.846360976922739</v>
      </c>
      <c r="P500" s="1">
        <v>17.957168281223499</v>
      </c>
      <c r="Q500" s="1">
        <f t="shared" si="17"/>
        <v>1.1176047748250499</v>
      </c>
    </row>
    <row r="501" spans="1:17" x14ac:dyDescent="0.35">
      <c r="A501" s="1">
        <v>0.373</v>
      </c>
      <c r="B501" s="1">
        <v>6.3700000000000007E-2</v>
      </c>
      <c r="C501" s="1">
        <v>0.79140826793543895</v>
      </c>
      <c r="D501" s="1">
        <v>1</v>
      </c>
      <c r="E501" s="1">
        <v>0.75594680721293295</v>
      </c>
      <c r="F501" s="1">
        <v>0.87106755191875695</v>
      </c>
      <c r="G501" s="1">
        <v>0.25803286039808399</v>
      </c>
      <c r="H501" s="1">
        <v>2.8774003817239899</v>
      </c>
      <c r="I501" s="1">
        <v>0.79622560666848397</v>
      </c>
      <c r="J501" s="1">
        <v>0.04</v>
      </c>
      <c r="K501" s="1">
        <v>0</v>
      </c>
      <c r="L501" s="1">
        <v>0.63980091475522405</v>
      </c>
      <c r="M501" s="1">
        <v>55.775199999999998</v>
      </c>
      <c r="N501" s="1">
        <v>47.074260535995002</v>
      </c>
      <c r="O501" s="1">
        <f t="shared" si="16"/>
        <v>75.706347556279553</v>
      </c>
      <c r="P501" s="1">
        <v>53.807376850730101</v>
      </c>
      <c r="Q501" s="1">
        <f t="shared" si="17"/>
        <v>3.8723279468024954</v>
      </c>
    </row>
    <row r="502" spans="1:17" x14ac:dyDescent="0.35">
      <c r="A502" s="1">
        <v>0.51300000000000001</v>
      </c>
      <c r="B502" s="1">
        <v>0.30099999999999999</v>
      </c>
      <c r="C502" s="1">
        <v>0.75736765921668503</v>
      </c>
      <c r="D502" s="1">
        <v>0.42684995712923801</v>
      </c>
      <c r="E502" s="1">
        <v>0.40933655069727498</v>
      </c>
      <c r="F502" s="1">
        <v>0.41222863279841998</v>
      </c>
      <c r="G502" s="1">
        <v>0.42251861875000002</v>
      </c>
      <c r="H502" s="1">
        <v>2.375</v>
      </c>
      <c r="I502" s="1">
        <v>2.125</v>
      </c>
      <c r="J502" s="1">
        <v>0.5</v>
      </c>
      <c r="K502" s="1">
        <v>2</v>
      </c>
      <c r="L502" s="1">
        <v>0.17461658042674499</v>
      </c>
      <c r="M502" s="1">
        <v>41.77</v>
      </c>
      <c r="N502" s="1">
        <v>45.350421184052102</v>
      </c>
      <c r="O502" s="1">
        <f t="shared" si="16"/>
        <v>12.819415855209035</v>
      </c>
      <c r="P502" s="1">
        <v>35.867578047542899</v>
      </c>
      <c r="Q502" s="1">
        <f t="shared" si="17"/>
        <v>34.838584904847529</v>
      </c>
    </row>
    <row r="503" spans="1:17" x14ac:dyDescent="0.35">
      <c r="A503" s="1">
        <v>0.59699999999999998</v>
      </c>
      <c r="B503" s="1">
        <v>0.28360000000000002</v>
      </c>
      <c r="C503" s="1">
        <v>0.52247073724794402</v>
      </c>
      <c r="D503" s="1">
        <v>0.42684995712923801</v>
      </c>
      <c r="E503" s="1">
        <v>0.47301468742767699</v>
      </c>
      <c r="F503" s="1">
        <v>0.50223620912338596</v>
      </c>
      <c r="G503" s="1">
        <v>0.32227087074005101</v>
      </c>
      <c r="H503" s="1">
        <v>3.0270109613144101</v>
      </c>
      <c r="I503" s="1">
        <v>0.75675868464227103</v>
      </c>
      <c r="J503" s="1">
        <v>0.8</v>
      </c>
      <c r="K503" s="1">
        <v>1</v>
      </c>
      <c r="L503" s="1">
        <v>0.30928852658081402</v>
      </c>
      <c r="M503" s="1">
        <v>38.1</v>
      </c>
      <c r="N503" s="1">
        <v>43.826571512209398</v>
      </c>
      <c r="O503" s="1">
        <f t="shared" si="16"/>
        <v>32.793621284448214</v>
      </c>
      <c r="P503" s="1">
        <v>44.676056580253103</v>
      </c>
      <c r="Q503" s="1">
        <f t="shared" si="17"/>
        <v>43.244520146690121</v>
      </c>
    </row>
    <row r="504" spans="1:17" x14ac:dyDescent="0.35">
      <c r="A504" s="1">
        <v>0.62829999999999997</v>
      </c>
      <c r="B504" s="1">
        <v>0.1671</v>
      </c>
      <c r="C504" s="1">
        <v>0.70480371653653895</v>
      </c>
      <c r="D504" s="1">
        <v>0.55275038433921198</v>
      </c>
      <c r="E504" s="1">
        <v>0.41542726526029</v>
      </c>
      <c r="F504" s="1">
        <v>0.69292838499393095</v>
      </c>
      <c r="G504" s="1">
        <v>0.24157832391304401</v>
      </c>
      <c r="H504" s="1">
        <v>2.6581521739130398</v>
      </c>
      <c r="I504" s="1">
        <v>1.1942391304347799</v>
      </c>
      <c r="J504" s="1">
        <v>0.6</v>
      </c>
      <c r="K504" s="1">
        <v>1</v>
      </c>
      <c r="L504" s="1">
        <v>0.52963011869708698</v>
      </c>
      <c r="M504" s="1">
        <v>62.23</v>
      </c>
      <c r="N504" s="1">
        <v>60.455633875152003</v>
      </c>
      <c r="O504" s="1">
        <f t="shared" si="16"/>
        <v>3.1483751450080866</v>
      </c>
      <c r="P504" s="1">
        <v>70.483464358617894</v>
      </c>
      <c r="Q504" s="1">
        <f t="shared" si="17"/>
        <v>68.119673918975934</v>
      </c>
    </row>
    <row r="505" spans="1:17" x14ac:dyDescent="0.35">
      <c r="A505" s="1">
        <v>0.38700000000000001</v>
      </c>
      <c r="B505" s="1">
        <v>0.20799999999999999</v>
      </c>
      <c r="C505" s="1">
        <v>0.94439787540620201</v>
      </c>
      <c r="D505" s="1">
        <v>0.46578002147043102</v>
      </c>
      <c r="E505" s="1">
        <v>0.71193422741462797</v>
      </c>
      <c r="F505" s="1">
        <v>0.53466690220646496</v>
      </c>
      <c r="G505" s="1">
        <v>0.52586026086956505</v>
      </c>
      <c r="H505" s="1">
        <v>1.9984782608695699</v>
      </c>
      <c r="I505" s="1">
        <v>1.0152173913043501</v>
      </c>
      <c r="J505" s="1">
        <v>0.4</v>
      </c>
      <c r="K505" s="1">
        <v>1</v>
      </c>
      <c r="L505" s="1">
        <v>0.30928852658081402</v>
      </c>
      <c r="M505" s="1">
        <v>38.585999999999999</v>
      </c>
      <c r="N505" s="1">
        <v>21.853202417339201</v>
      </c>
      <c r="O505" s="1">
        <f t="shared" si="16"/>
        <v>279.98651494229904</v>
      </c>
      <c r="P505" s="1">
        <v>34.294413476797999</v>
      </c>
      <c r="Q505" s="1">
        <f t="shared" si="17"/>
        <v>18.417714886129026</v>
      </c>
    </row>
    <row r="506" spans="1:17" x14ac:dyDescent="0.35">
      <c r="A506" s="1">
        <v>0.65600000000000003</v>
      </c>
      <c r="B506" s="1">
        <v>0.26529999999999998</v>
      </c>
      <c r="C506" s="1">
        <v>0.23849539937593001</v>
      </c>
      <c r="D506" s="1">
        <v>0.475032597725356</v>
      </c>
      <c r="E506" s="1">
        <v>0.47099907326272999</v>
      </c>
      <c r="F506" s="1">
        <v>0.54739812783115904</v>
      </c>
      <c r="G506" s="1">
        <v>0.24310536912751701</v>
      </c>
      <c r="H506" s="1">
        <v>4.6208053691275204</v>
      </c>
      <c r="I506" s="1">
        <v>1.97986577181208</v>
      </c>
      <c r="J506" s="1">
        <v>0.4</v>
      </c>
      <c r="K506" s="1">
        <v>1</v>
      </c>
      <c r="L506" s="1">
        <v>0.30928852658081402</v>
      </c>
      <c r="M506" s="1">
        <v>30.6</v>
      </c>
      <c r="N506" s="1">
        <v>28.2138351451188</v>
      </c>
      <c r="O506" s="1">
        <f t="shared" si="16"/>
        <v>5.6937827146702249</v>
      </c>
      <c r="P506" s="1">
        <v>32.820397594883303</v>
      </c>
      <c r="Q506" s="1">
        <f t="shared" si="17"/>
        <v>4.9301654793635521</v>
      </c>
    </row>
    <row r="507" spans="1:17" x14ac:dyDescent="0.35">
      <c r="A507" s="1">
        <v>0.59699999999999998</v>
      </c>
      <c r="B507" s="1">
        <v>0.28360000000000002</v>
      </c>
      <c r="C507" s="1">
        <v>0.52247073724794402</v>
      </c>
      <c r="D507" s="1">
        <v>0.42684995712923801</v>
      </c>
      <c r="E507" s="1">
        <v>0.29022096392712199</v>
      </c>
      <c r="F507" s="1">
        <v>0.47455840351177703</v>
      </c>
      <c r="G507" s="1">
        <v>0.33060052486205499</v>
      </c>
      <c r="H507" s="1">
        <v>3.8401109941632399</v>
      </c>
      <c r="I507" s="1">
        <v>2.0679041877970201</v>
      </c>
      <c r="J507" s="1">
        <v>0.8</v>
      </c>
      <c r="K507" s="1">
        <v>1</v>
      </c>
      <c r="L507" s="1">
        <v>0.30928852658081402</v>
      </c>
      <c r="M507" s="1">
        <v>35</v>
      </c>
      <c r="N507" s="1">
        <v>41.300252269975303</v>
      </c>
      <c r="O507" s="1">
        <f t="shared" si="16"/>
        <v>39.693178665328958</v>
      </c>
      <c r="P507" s="1">
        <v>42.653929236924803</v>
      </c>
      <c r="Q507" s="1">
        <f t="shared" si="17"/>
        <v>58.582632763852295</v>
      </c>
    </row>
    <row r="508" spans="1:17" x14ac:dyDescent="0.35">
      <c r="A508" s="1">
        <v>0.48</v>
      </c>
      <c r="B508" s="1">
        <v>0.28999999999999998</v>
      </c>
      <c r="C508" s="1">
        <v>0.494094277001559</v>
      </c>
      <c r="D508" s="1">
        <v>0.69534993350095498</v>
      </c>
      <c r="E508" s="1">
        <v>0.30500456082542599</v>
      </c>
      <c r="F508" s="1">
        <v>0.38307560033202998</v>
      </c>
      <c r="G508" s="1">
        <v>0.247737046568627</v>
      </c>
      <c r="H508" s="1">
        <v>2.9460784313725501</v>
      </c>
      <c r="I508" s="1">
        <v>1.5857843137254899</v>
      </c>
      <c r="J508" s="1">
        <v>0.4</v>
      </c>
      <c r="K508" s="1">
        <v>1</v>
      </c>
      <c r="L508" s="1">
        <v>0.52963011869708698</v>
      </c>
      <c r="M508" s="1">
        <v>46.61</v>
      </c>
      <c r="N508" s="1">
        <v>55.655598496320401</v>
      </c>
      <c r="O508" s="1">
        <f t="shared" si="16"/>
        <v>81.822852156633914</v>
      </c>
      <c r="P508" s="1">
        <v>50.437485657515097</v>
      </c>
      <c r="Q508" s="1">
        <f t="shared" si="17"/>
        <v>14.64964645848378</v>
      </c>
    </row>
    <row r="509" spans="1:17" x14ac:dyDescent="0.35">
      <c r="A509" s="1">
        <v>0.51300000000000001</v>
      </c>
      <c r="B509" s="1">
        <v>0.30099999999999999</v>
      </c>
      <c r="C509" s="1">
        <v>0.75736765921668503</v>
      </c>
      <c r="D509" s="1">
        <v>0.42684995712923801</v>
      </c>
      <c r="E509" s="1">
        <v>0.40184548239648399</v>
      </c>
      <c r="F509" s="1">
        <v>0.41149918582065698</v>
      </c>
      <c r="G509" s="1">
        <v>0.42534286874999999</v>
      </c>
      <c r="H509" s="1">
        <v>2.375</v>
      </c>
      <c r="I509" s="1">
        <v>2.125</v>
      </c>
      <c r="J509" s="1">
        <v>0.5</v>
      </c>
      <c r="K509" s="1">
        <v>4</v>
      </c>
      <c r="L509" s="1">
        <v>0.550853980290683</v>
      </c>
      <c r="M509" s="1">
        <v>53.99</v>
      </c>
      <c r="N509" s="1">
        <v>43.846239002627101</v>
      </c>
      <c r="O509" s="1">
        <f t="shared" si="16"/>
        <v>102.89588717182367</v>
      </c>
      <c r="P509" s="1">
        <v>40.609423495756197</v>
      </c>
      <c r="Q509" s="1">
        <f t="shared" si="17"/>
        <v>179.03982758592139</v>
      </c>
    </row>
    <row r="510" spans="1:17" x14ac:dyDescent="0.35">
      <c r="A510" s="1">
        <v>0.54139999999999999</v>
      </c>
      <c r="B510" s="1">
        <v>0.26650000000000001</v>
      </c>
      <c r="C510" s="1">
        <v>0.59900822259978803</v>
      </c>
      <c r="D510" s="1">
        <v>0.51979916191563702</v>
      </c>
      <c r="E510" s="1">
        <v>0.24141136097462401</v>
      </c>
      <c r="F510" s="1">
        <v>0.44866165461540802</v>
      </c>
      <c r="G510" s="1">
        <v>0.25573168336944702</v>
      </c>
      <c r="H510" s="1">
        <v>1.9718309859154901</v>
      </c>
      <c r="I510" s="1">
        <v>1.0617551462621899</v>
      </c>
      <c r="J510" s="1">
        <v>0.55000000000000004</v>
      </c>
      <c r="K510" s="1">
        <v>1</v>
      </c>
      <c r="L510" s="1">
        <v>0.52963011869708698</v>
      </c>
      <c r="M510" s="1">
        <v>48.6</v>
      </c>
      <c r="N510" s="1">
        <v>55.307583119410303</v>
      </c>
      <c r="O510" s="1">
        <f t="shared" si="16"/>
        <v>44.991671303798036</v>
      </c>
      <c r="P510" s="1">
        <v>58.562178649836198</v>
      </c>
      <c r="Q510" s="1">
        <f t="shared" si="17"/>
        <v>99.24500345125216</v>
      </c>
    </row>
    <row r="511" spans="1:17" x14ac:dyDescent="0.35">
      <c r="A511" s="1">
        <v>0.46157142857142902</v>
      </c>
      <c r="B511" s="1">
        <v>0.264066666666667</v>
      </c>
      <c r="C511" s="1">
        <v>0.35441490297752498</v>
      </c>
      <c r="D511" s="1">
        <v>0.33323451418989503</v>
      </c>
      <c r="E511" s="1">
        <v>0.28952008605781998</v>
      </c>
      <c r="F511" s="1">
        <v>0.40669465041542402</v>
      </c>
      <c r="G511" s="1">
        <v>0.219358893557423</v>
      </c>
      <c r="H511" s="1">
        <v>3.1</v>
      </c>
      <c r="I511" s="1">
        <v>1.3</v>
      </c>
      <c r="J511" s="1">
        <v>0.4</v>
      </c>
      <c r="K511" s="1">
        <v>1</v>
      </c>
      <c r="L511" s="1">
        <v>0.52963011869708698</v>
      </c>
      <c r="M511" s="1">
        <v>39.700000000000003</v>
      </c>
      <c r="N511" s="1">
        <v>54.7658592172927</v>
      </c>
      <c r="O511" s="1">
        <f t="shared" si="16"/>
        <v>226.98011395528331</v>
      </c>
      <c r="P511" s="1">
        <v>29.656712103421398</v>
      </c>
      <c r="Q511" s="1">
        <f t="shared" si="17"/>
        <v>100.86763177356229</v>
      </c>
    </row>
    <row r="512" spans="1:17" x14ac:dyDescent="0.35">
      <c r="A512" s="1">
        <v>0.47520000000000001</v>
      </c>
      <c r="B512" s="1">
        <v>0.1729</v>
      </c>
      <c r="C512" s="1">
        <v>0.53361943823783697</v>
      </c>
      <c r="D512" s="1">
        <v>0.49749119831598998</v>
      </c>
      <c r="E512" s="1">
        <v>0.97890321125705304</v>
      </c>
      <c r="F512" s="1">
        <v>0.75943228840684096</v>
      </c>
      <c r="G512" s="1">
        <v>0.77834405913978499</v>
      </c>
      <c r="H512" s="1">
        <v>3.4265232974910398</v>
      </c>
      <c r="I512" s="1">
        <v>2.5842293906810001</v>
      </c>
      <c r="J512" s="1">
        <v>1</v>
      </c>
      <c r="K512" s="1">
        <v>0.33333333333333298</v>
      </c>
      <c r="L512" s="1">
        <v>0.30928852658081402</v>
      </c>
      <c r="M512" s="1">
        <v>10.95</v>
      </c>
      <c r="N512" s="1">
        <v>13.180024252195601</v>
      </c>
      <c r="O512" s="1">
        <f t="shared" si="16"/>
        <v>4.973008165380552</v>
      </c>
      <c r="P512" s="1">
        <v>20.4745288951361</v>
      </c>
      <c r="Q512" s="1">
        <f t="shared" si="17"/>
        <v>90.716650674282505</v>
      </c>
    </row>
    <row r="513" spans="1:17" x14ac:dyDescent="0.35">
      <c r="A513" s="1">
        <v>0.32619999999999999</v>
      </c>
      <c r="B513" s="1">
        <v>0.31230000000000002</v>
      </c>
      <c r="C513" s="1">
        <v>0.87026381748098602</v>
      </c>
      <c r="D513" s="1">
        <v>0.58924871104004195</v>
      </c>
      <c r="E513" s="1">
        <v>0.46674094714790998</v>
      </c>
      <c r="F513" s="1">
        <v>0.309067729253312</v>
      </c>
      <c r="G513" s="1">
        <v>0.52573440833333296</v>
      </c>
      <c r="H513" s="1">
        <v>4.26</v>
      </c>
      <c r="I513" s="1">
        <v>2.16</v>
      </c>
      <c r="J513" s="1">
        <v>0.4</v>
      </c>
      <c r="K513" s="1">
        <v>1</v>
      </c>
      <c r="L513" s="1">
        <v>0.52963011869708698</v>
      </c>
      <c r="M513" s="1">
        <v>11.1</v>
      </c>
      <c r="N513" s="1">
        <v>19.487046033191</v>
      </c>
      <c r="O513" s="1">
        <f t="shared" si="16"/>
        <v>70.34254116286489</v>
      </c>
      <c r="P513" s="1">
        <v>14.1541582997042</v>
      </c>
      <c r="Q513" s="1">
        <f t="shared" si="17"/>
        <v>9.3278829196520512</v>
      </c>
    </row>
    <row r="514" spans="1:17" x14ac:dyDescent="0.35">
      <c r="A514" s="1">
        <v>0.59699999999999998</v>
      </c>
      <c r="B514" s="1">
        <v>0.28360000000000002</v>
      </c>
      <c r="C514" s="1">
        <v>0.52247073724794402</v>
      </c>
      <c r="D514" s="1">
        <v>0.42684995712923801</v>
      </c>
      <c r="E514" s="1">
        <v>0.47300306326459102</v>
      </c>
      <c r="F514" s="1">
        <v>0.50223409396497298</v>
      </c>
      <c r="G514" s="1">
        <v>0.32226878362802303</v>
      </c>
      <c r="H514" s="1">
        <v>3.8857188962401201</v>
      </c>
      <c r="I514" s="1">
        <v>2.0924640955300902</v>
      </c>
      <c r="J514" s="1">
        <v>0.8</v>
      </c>
      <c r="K514" s="1">
        <v>1</v>
      </c>
      <c r="L514" s="1">
        <v>0.17461658042674499</v>
      </c>
      <c r="M514" s="1">
        <v>52</v>
      </c>
      <c r="N514" s="1">
        <v>45.237604119332801</v>
      </c>
      <c r="O514" s="1">
        <f t="shared" si="16"/>
        <v>45.729998046864708</v>
      </c>
      <c r="P514" s="1">
        <v>41.558789343673602</v>
      </c>
      <c r="Q514" s="1">
        <f t="shared" si="17"/>
        <v>109.01887996978392</v>
      </c>
    </row>
    <row r="515" spans="1:17" x14ac:dyDescent="0.35">
      <c r="A515" s="1">
        <v>0.505</v>
      </c>
      <c r="B515" s="1">
        <v>0.26569999999999999</v>
      </c>
      <c r="C515" s="1">
        <v>0.52476008182482403</v>
      </c>
      <c r="D515" s="1">
        <v>0.71659960286181801</v>
      </c>
      <c r="E515" s="1">
        <v>0.34022914462035397</v>
      </c>
      <c r="F515" s="1">
        <v>0.43501223913036702</v>
      </c>
      <c r="G515" s="1">
        <v>0.27420763480392202</v>
      </c>
      <c r="H515" s="1">
        <v>3.1715686274509798</v>
      </c>
      <c r="I515" s="1">
        <v>1.3578431372549</v>
      </c>
      <c r="J515" s="1">
        <v>0.4</v>
      </c>
      <c r="K515" s="1">
        <v>1</v>
      </c>
      <c r="L515" s="1">
        <v>0.71696891609356495</v>
      </c>
      <c r="M515" s="1">
        <v>46.02</v>
      </c>
      <c r="N515" s="1">
        <v>56.112485828889398</v>
      </c>
      <c r="O515" s="1">
        <f t="shared" si="16"/>
        <v>101.85827020633324</v>
      </c>
      <c r="P515" s="1">
        <v>54.487251580825799</v>
      </c>
      <c r="Q515" s="1">
        <f t="shared" si="17"/>
        <v>71.694349332996936</v>
      </c>
    </row>
    <row r="516" spans="1:17" x14ac:dyDescent="0.35">
      <c r="A516" s="1">
        <v>0.32619999999999999</v>
      </c>
      <c r="B516" s="1">
        <v>0.31230000000000002</v>
      </c>
      <c r="C516" s="1">
        <v>0.87026381748098602</v>
      </c>
      <c r="D516" s="1">
        <v>0.58924871104004195</v>
      </c>
      <c r="E516" s="1">
        <v>0.31265512946864299</v>
      </c>
      <c r="F516" s="1">
        <v>0.25468807720405701</v>
      </c>
      <c r="G516" s="1">
        <v>0.32078214999999999</v>
      </c>
      <c r="H516" s="1">
        <v>4.5733333333333297</v>
      </c>
      <c r="I516" s="1">
        <v>2.3199999999999998</v>
      </c>
      <c r="J516" s="1">
        <v>0</v>
      </c>
      <c r="K516" s="1">
        <v>0</v>
      </c>
      <c r="L516" s="1">
        <v>0.52963011869708698</v>
      </c>
      <c r="M516" s="1">
        <v>8.8000000000000007</v>
      </c>
      <c r="N516" s="1">
        <v>12.362491640839499</v>
      </c>
      <c r="O516" s="1">
        <f t="shared" si="16"/>
        <v>12.691346691051303</v>
      </c>
      <c r="P516" s="1">
        <v>2.5370314529118398</v>
      </c>
      <c r="Q516" s="1">
        <f t="shared" si="17"/>
        <v>39.224775021815582</v>
      </c>
    </row>
    <row r="517" spans="1:17" x14ac:dyDescent="0.35">
      <c r="A517" s="1">
        <v>0.57299999999999995</v>
      </c>
      <c r="B517" s="1">
        <v>0.27129999999999999</v>
      </c>
      <c r="C517" s="1">
        <v>4.4346738277539301E-2</v>
      </c>
      <c r="D517" s="1">
        <v>0.575904503766142</v>
      </c>
      <c r="E517" s="1">
        <v>0.41310805253138699</v>
      </c>
      <c r="F517" s="1">
        <v>0.48587018207923799</v>
      </c>
      <c r="G517" s="1">
        <v>0.31729821261682201</v>
      </c>
      <c r="H517" s="1">
        <v>2.7336448598130798</v>
      </c>
      <c r="I517" s="1">
        <v>1.47196261682243</v>
      </c>
      <c r="J517" s="1">
        <v>0.55000000000000004</v>
      </c>
      <c r="K517" s="1">
        <v>1</v>
      </c>
      <c r="L517" s="1">
        <v>0</v>
      </c>
      <c r="M517" s="1">
        <v>30</v>
      </c>
      <c r="N517" s="1">
        <v>33.415239545087097</v>
      </c>
      <c r="O517" s="1">
        <f t="shared" si="16"/>
        <v>11.663861150326721</v>
      </c>
      <c r="P517" s="1">
        <v>29.462226419970001</v>
      </c>
      <c r="Q517" s="1">
        <f t="shared" si="17"/>
        <v>0.2892004233782815</v>
      </c>
    </row>
    <row r="518" spans="1:17" x14ac:dyDescent="0.35">
      <c r="A518" s="1">
        <v>0.53590000000000004</v>
      </c>
      <c r="B518" s="1">
        <v>0.28460000000000002</v>
      </c>
      <c r="C518" s="1">
        <v>0.63692088186516604</v>
      </c>
      <c r="D518" s="1">
        <v>0.59627884337578696</v>
      </c>
      <c r="E518" s="1">
        <v>0.400074980871446</v>
      </c>
      <c r="F518" s="1">
        <v>0.466696708990054</v>
      </c>
      <c r="G518" s="1">
        <v>0.32939971428571402</v>
      </c>
      <c r="H518" s="1">
        <v>3.4180610274237102</v>
      </c>
      <c r="I518" s="1">
        <v>1.840494399382</v>
      </c>
      <c r="J518" s="1">
        <v>0.5</v>
      </c>
      <c r="K518" s="1">
        <v>1</v>
      </c>
      <c r="L518" s="1">
        <v>0.17461658042674499</v>
      </c>
      <c r="M518" s="1">
        <v>42.8</v>
      </c>
      <c r="N518" s="1">
        <v>43.809804714631298</v>
      </c>
      <c r="O518" s="1">
        <f t="shared" si="16"/>
        <v>1.0197055616916026</v>
      </c>
      <c r="P518" s="1">
        <v>42.435640039665302</v>
      </c>
      <c r="Q518" s="1">
        <f t="shared" si="17"/>
        <v>0.13275818069510098</v>
      </c>
    </row>
    <row r="519" spans="1:17" x14ac:dyDescent="0.35">
      <c r="A519" s="1">
        <v>0.47899999999999998</v>
      </c>
      <c r="B519" s="1">
        <v>0.28000000000000003</v>
      </c>
      <c r="C519" s="1">
        <v>0.61924214341573902</v>
      </c>
      <c r="D519" s="1">
        <v>0.72282092789580799</v>
      </c>
      <c r="E519" s="1">
        <v>0.35886386718459101</v>
      </c>
      <c r="F519" s="1">
        <v>0.41614996683098399</v>
      </c>
      <c r="G519" s="1">
        <v>0.30134689024390199</v>
      </c>
      <c r="H519" s="1">
        <v>2.83414634146341</v>
      </c>
      <c r="I519" s="1">
        <v>1.4395121951219501</v>
      </c>
      <c r="J519" s="1">
        <v>0.6</v>
      </c>
      <c r="K519" s="1">
        <v>1</v>
      </c>
      <c r="L519" s="1">
        <v>0.52963011869708698</v>
      </c>
      <c r="M519" s="1">
        <v>49</v>
      </c>
      <c r="N519" s="1">
        <v>57.762242027847101</v>
      </c>
      <c r="O519" s="1">
        <f t="shared" si="16"/>
        <v>76.776885354570084</v>
      </c>
      <c r="P519" s="1">
        <v>60.221774244083903</v>
      </c>
      <c r="Q519" s="1">
        <f t="shared" si="17"/>
        <v>125.92821718518486</v>
      </c>
    </row>
    <row r="520" spans="1:17" x14ac:dyDescent="0.35">
      <c r="A520" s="1">
        <v>0.53359999999999996</v>
      </c>
      <c r="B520" s="1">
        <v>0.26490000000000002</v>
      </c>
      <c r="C520" s="1">
        <v>0.45083453512174898</v>
      </c>
      <c r="D520" s="1">
        <v>0.64185169004478304</v>
      </c>
      <c r="E520" s="1">
        <v>0.46322663685770799</v>
      </c>
      <c r="F520" s="1">
        <v>0.425168276880726</v>
      </c>
      <c r="G520" s="1">
        <v>0.23160882352941201</v>
      </c>
      <c r="H520" s="1">
        <v>2.7184873949579802</v>
      </c>
      <c r="I520" s="1">
        <v>1.1638655462184899</v>
      </c>
      <c r="J520" s="1">
        <v>0.4</v>
      </c>
      <c r="K520" s="1">
        <v>1</v>
      </c>
      <c r="L520" s="1">
        <v>0.30928852658081402</v>
      </c>
      <c r="M520" s="1">
        <v>56.64</v>
      </c>
      <c r="N520" s="1">
        <v>39.157986957047299</v>
      </c>
      <c r="O520" s="1">
        <f t="shared" si="16"/>
        <v>305.62078003396834</v>
      </c>
      <c r="P520" s="1">
        <v>44.441520419341302</v>
      </c>
      <c r="Q520" s="1">
        <f t="shared" si="17"/>
        <v>148.80290407974724</v>
      </c>
    </row>
    <row r="521" spans="1:17" x14ac:dyDescent="0.35">
      <c r="A521" s="1">
        <v>0.47799999999999998</v>
      </c>
      <c r="B521" s="1">
        <v>0.24399999999999999</v>
      </c>
      <c r="C521" s="1">
        <v>0.54542491286973005</v>
      </c>
      <c r="D521" s="1">
        <v>0.77806496631568101</v>
      </c>
      <c r="E521" s="1">
        <v>0.30256937166313802</v>
      </c>
      <c r="F521" s="1">
        <v>0.44979375367628999</v>
      </c>
      <c r="G521" s="1">
        <v>0.22206243872549</v>
      </c>
      <c r="H521" s="1">
        <v>2.9436274509803901</v>
      </c>
      <c r="I521" s="1">
        <v>1.5857843137254899</v>
      </c>
      <c r="J521" s="1">
        <v>0.4</v>
      </c>
      <c r="K521" s="1">
        <v>1</v>
      </c>
      <c r="L521" s="1">
        <v>0.30928852658081402</v>
      </c>
      <c r="M521" s="1">
        <v>65.52</v>
      </c>
      <c r="N521" s="1">
        <v>54.004390632536698</v>
      </c>
      <c r="O521" s="1">
        <f t="shared" si="16"/>
        <v>132.60925910400846</v>
      </c>
      <c r="P521" s="1">
        <v>56.653181347274</v>
      </c>
      <c r="Q521" s="1">
        <f t="shared" si="17"/>
        <v>78.620473020329655</v>
      </c>
    </row>
    <row r="522" spans="1:17" x14ac:dyDescent="0.35">
      <c r="A522" s="1">
        <v>0.53710000000000002</v>
      </c>
      <c r="B522" s="1">
        <v>0.27200000000000002</v>
      </c>
      <c r="C522" s="1">
        <v>0.50636070943014599</v>
      </c>
      <c r="D522" s="1">
        <v>0.66162737976039998</v>
      </c>
      <c r="E522" s="1">
        <v>0.27676950414533502</v>
      </c>
      <c r="F522" s="1">
        <v>0.44755041394640699</v>
      </c>
      <c r="G522" s="1">
        <v>0.21576149999999999</v>
      </c>
      <c r="H522" s="1">
        <v>3.0550000000000002</v>
      </c>
      <c r="I522" s="1">
        <v>1.645</v>
      </c>
      <c r="J522" s="1">
        <v>0</v>
      </c>
      <c r="K522" s="1">
        <v>0</v>
      </c>
      <c r="L522" s="1">
        <v>0.63980091475522405</v>
      </c>
      <c r="M522" s="1">
        <v>35.4</v>
      </c>
      <c r="N522" s="1">
        <v>32.098304095524099</v>
      </c>
      <c r="O522" s="1">
        <f t="shared" si="16"/>
        <v>10.901195845632925</v>
      </c>
      <c r="P522" s="1">
        <v>39.6722686557356</v>
      </c>
      <c r="Q522" s="1">
        <f t="shared" si="17"/>
        <v>18.25227946678088</v>
      </c>
    </row>
    <row r="523" spans="1:17" x14ac:dyDescent="0.35">
      <c r="A523" s="1">
        <v>0.27900000000000003</v>
      </c>
      <c r="B523" s="1">
        <v>0.14399999999999999</v>
      </c>
      <c r="C523" s="1">
        <v>0.95243359566489205</v>
      </c>
      <c r="D523" s="1">
        <v>0.74937860595186001</v>
      </c>
      <c r="E523" s="1">
        <v>0.67499683066048699</v>
      </c>
      <c r="F523" s="1">
        <v>0.460158070037261</v>
      </c>
      <c r="G523" s="1">
        <v>0.56007696875000001</v>
      </c>
      <c r="H523" s="1">
        <v>2.4249999999999998</v>
      </c>
      <c r="I523" s="1">
        <v>1.9875</v>
      </c>
      <c r="J523" s="1">
        <v>7.4999999999999997E-2</v>
      </c>
      <c r="K523" s="1">
        <v>0</v>
      </c>
      <c r="L523" s="1">
        <v>0.30928852658081402</v>
      </c>
      <c r="M523" s="1">
        <v>13.334</v>
      </c>
      <c r="N523" s="1">
        <v>15.9836414560808</v>
      </c>
      <c r="O523" s="1">
        <f t="shared" si="16"/>
        <v>7.0205998457819847</v>
      </c>
      <c r="P523" s="1">
        <v>17.608840279849201</v>
      </c>
      <c r="Q523" s="1">
        <f t="shared" si="17"/>
        <v>18.274259418221195</v>
      </c>
    </row>
    <row r="524" spans="1:17" x14ac:dyDescent="0.35">
      <c r="A524" s="1">
        <v>0.57899999999999996</v>
      </c>
      <c r="B524" s="1">
        <v>0.31109999999999999</v>
      </c>
      <c r="C524" s="1">
        <v>0.44486121540221701</v>
      </c>
      <c r="D524" s="1">
        <v>0.45412519179372302</v>
      </c>
      <c r="E524" s="1">
        <v>0.435768954058391</v>
      </c>
      <c r="F524" s="1">
        <v>0.45591276059984198</v>
      </c>
      <c r="G524" s="1">
        <v>0.48256749999999998</v>
      </c>
      <c r="H524" s="1">
        <v>2.9951428571428602</v>
      </c>
      <c r="I524" s="1">
        <v>1.99677142857143</v>
      </c>
      <c r="J524" s="1">
        <v>0.8</v>
      </c>
      <c r="K524" s="1">
        <v>1</v>
      </c>
      <c r="L524" s="1">
        <v>0.52963011869708698</v>
      </c>
      <c r="M524" s="1">
        <v>36.200000000000003</v>
      </c>
      <c r="N524" s="1">
        <v>34.524328744165999</v>
      </c>
      <c r="O524" s="1">
        <f t="shared" si="16"/>
        <v>2.8078741576283086</v>
      </c>
      <c r="P524" s="1">
        <v>36.564162599749103</v>
      </c>
      <c r="Q524" s="1">
        <f t="shared" si="17"/>
        <v>0.13261439905602357</v>
      </c>
    </row>
    <row r="525" spans="1:17" x14ac:dyDescent="0.35">
      <c r="A525" s="1">
        <v>0.377</v>
      </c>
      <c r="B525" s="1">
        <v>0.2</v>
      </c>
      <c r="C525" s="1">
        <v>0.92281931150572805</v>
      </c>
      <c r="D525" s="1">
        <v>0.480244076881434</v>
      </c>
      <c r="E525" s="1">
        <v>0.33228966216979899</v>
      </c>
      <c r="F525" s="1">
        <v>0.44923563909693498</v>
      </c>
      <c r="G525" s="1">
        <v>0.27500000000000002</v>
      </c>
      <c r="H525" s="1">
        <v>1.3684210526315801</v>
      </c>
      <c r="I525" s="1">
        <v>1.1543859649122801</v>
      </c>
      <c r="J525" s="1">
        <v>0.02</v>
      </c>
      <c r="K525" s="1">
        <v>0</v>
      </c>
      <c r="L525" s="1">
        <v>0.52963011869708698</v>
      </c>
      <c r="M525" s="1">
        <v>34.101999999999997</v>
      </c>
      <c r="N525" s="1">
        <v>35.448381540647603</v>
      </c>
      <c r="O525" s="1">
        <f t="shared" si="16"/>
        <v>1.8127432529966208</v>
      </c>
      <c r="P525" s="1">
        <v>40.070356920682102</v>
      </c>
      <c r="Q525" s="1">
        <f t="shared" si="17"/>
        <v>35.621284332653978</v>
      </c>
    </row>
    <row r="526" spans="1:17" x14ac:dyDescent="0.35">
      <c r="A526" s="1">
        <v>0.50760000000000005</v>
      </c>
      <c r="B526" s="1">
        <v>0.2732</v>
      </c>
      <c r="C526" s="1">
        <v>0.67734893819132502</v>
      </c>
      <c r="D526" s="1">
        <v>0.43084326133545597</v>
      </c>
      <c r="E526" s="1">
        <v>0.219582513034389</v>
      </c>
      <c r="F526" s="1">
        <v>0.43361446458743602</v>
      </c>
      <c r="G526" s="1">
        <v>0.29751639130434798</v>
      </c>
      <c r="H526" s="1">
        <v>2.6108695652173899</v>
      </c>
      <c r="I526" s="1">
        <v>1.17173913043478</v>
      </c>
      <c r="J526" s="1">
        <v>0.6</v>
      </c>
      <c r="K526" s="1">
        <v>1</v>
      </c>
      <c r="L526" s="1">
        <v>0.52963011869708698</v>
      </c>
      <c r="M526" s="1">
        <v>40.700000000000003</v>
      </c>
      <c r="N526" s="1">
        <v>48.826862419950601</v>
      </c>
      <c r="O526" s="1">
        <f t="shared" si="16"/>
        <v>66.04589279280529</v>
      </c>
      <c r="P526" s="1">
        <v>49.634212872545199</v>
      </c>
      <c r="Q526" s="1">
        <f t="shared" si="17"/>
        <v>79.820159651952281</v>
      </c>
    </row>
    <row r="527" spans="1:17" x14ac:dyDescent="0.35">
      <c r="A527" s="1">
        <v>0.27900000000000003</v>
      </c>
      <c r="B527" s="1">
        <v>0.14399999999999999</v>
      </c>
      <c r="C527" s="1">
        <v>0.95243359566489205</v>
      </c>
      <c r="D527" s="1">
        <v>0.74937860595186001</v>
      </c>
      <c r="E527" s="1">
        <v>0.85233595192520295</v>
      </c>
      <c r="F527" s="1">
        <v>0.460158070037261</v>
      </c>
      <c r="G527" s="1">
        <v>0.51338031250000005</v>
      </c>
      <c r="H527" s="1">
        <v>2.4249999999999998</v>
      </c>
      <c r="I527" s="1">
        <v>1.9875</v>
      </c>
      <c r="J527" s="1">
        <v>7.4999999999999997E-2</v>
      </c>
      <c r="K527" s="1">
        <v>0</v>
      </c>
      <c r="L527" s="1">
        <v>0</v>
      </c>
      <c r="M527" s="1">
        <v>3.9529999999999998</v>
      </c>
      <c r="N527" s="1">
        <v>3.4819198646208598</v>
      </c>
      <c r="O527" s="1">
        <f t="shared" si="16"/>
        <v>0.22191649394882892</v>
      </c>
      <c r="P527" s="1">
        <v>13.927826684496599</v>
      </c>
      <c r="Q527" s="1">
        <f t="shared" si="17"/>
        <v>99.497167385745428</v>
      </c>
    </row>
    <row r="528" spans="1:17" x14ac:dyDescent="0.35">
      <c r="A528" s="1">
        <v>0.32619999999999999</v>
      </c>
      <c r="B528" s="1">
        <v>0.31230000000000002</v>
      </c>
      <c r="C528" s="1">
        <v>0.87026381748098602</v>
      </c>
      <c r="D528" s="1">
        <v>0.58924871104004195</v>
      </c>
      <c r="E528" s="1">
        <v>0.39448134443618899</v>
      </c>
      <c r="F528" s="1">
        <v>0.25468807720405701</v>
      </c>
      <c r="G528" s="1">
        <v>0.30401967499999999</v>
      </c>
      <c r="H528" s="1">
        <v>4.5733333333333297</v>
      </c>
      <c r="I528" s="1">
        <v>2.3199999999999998</v>
      </c>
      <c r="J528" s="1">
        <v>0</v>
      </c>
      <c r="K528" s="1">
        <v>0</v>
      </c>
      <c r="L528" s="1">
        <v>0.52963011869708698</v>
      </c>
      <c r="M528" s="1">
        <v>14.9</v>
      </c>
      <c r="N528" s="1">
        <v>13.802933054514799</v>
      </c>
      <c r="O528" s="1">
        <f t="shared" si="16"/>
        <v>1.2035558828762292</v>
      </c>
      <c r="P528" s="1">
        <v>4.1646038543081403</v>
      </c>
      <c r="Q528" s="1">
        <f t="shared" si="17"/>
        <v>115.24873040493564</v>
      </c>
    </row>
    <row r="529" spans="1:17" x14ac:dyDescent="0.35">
      <c r="A529" s="1">
        <v>0.50700000000000001</v>
      </c>
      <c r="B529" s="1">
        <v>0.28799999999999998</v>
      </c>
      <c r="C529" s="1">
        <v>0.54272041745576005</v>
      </c>
      <c r="D529" s="1">
        <v>0.59897935350700404</v>
      </c>
      <c r="E529" s="1">
        <v>0.33210082647027001</v>
      </c>
      <c r="F529" s="1">
        <v>0.405328735000417</v>
      </c>
      <c r="G529" s="1">
        <v>0.24770043750000001</v>
      </c>
      <c r="H529" s="1">
        <v>3.2324999999999999</v>
      </c>
      <c r="I529" s="1">
        <v>1.385</v>
      </c>
      <c r="J529" s="1">
        <v>0.8</v>
      </c>
      <c r="K529" s="1">
        <v>3</v>
      </c>
      <c r="L529" s="1">
        <v>0.17461658042674499</v>
      </c>
      <c r="M529" s="1">
        <v>30</v>
      </c>
      <c r="N529" s="1">
        <v>40.251446432106597</v>
      </c>
      <c r="O529" s="1">
        <f t="shared" si="16"/>
        <v>105.09215395035108</v>
      </c>
      <c r="P529" s="1">
        <v>48.284961142278902</v>
      </c>
      <c r="Q529" s="1">
        <f t="shared" si="17"/>
        <v>334.33980397464939</v>
      </c>
    </row>
    <row r="530" spans="1:17" x14ac:dyDescent="0.35">
      <c r="A530" s="1">
        <v>0.35899999999999999</v>
      </c>
      <c r="B530" s="1">
        <v>0.151</v>
      </c>
      <c r="C530" s="1">
        <v>0.87104725970542296</v>
      </c>
      <c r="D530" s="1">
        <v>0.77655085658511303</v>
      </c>
      <c r="E530" s="1">
        <v>0.81821062203752803</v>
      </c>
      <c r="F530" s="1">
        <v>0.57360910250656905</v>
      </c>
      <c r="G530" s="1">
        <v>0.3650352</v>
      </c>
      <c r="H530" s="1">
        <v>2.5555555555555598</v>
      </c>
      <c r="I530" s="1">
        <v>1.1111111111111101</v>
      </c>
      <c r="J530" s="1">
        <v>0.4</v>
      </c>
      <c r="K530" s="1">
        <v>2</v>
      </c>
      <c r="L530" s="1">
        <v>0.30928852658081402</v>
      </c>
      <c r="M530" s="1">
        <v>45.311999999999998</v>
      </c>
      <c r="N530" s="1">
        <v>52.9193573420471</v>
      </c>
      <c r="O530" s="1">
        <f t="shared" si="16"/>
        <v>57.871885729597949</v>
      </c>
      <c r="P530" s="1">
        <v>51.0188670500646</v>
      </c>
      <c r="Q530" s="1">
        <f t="shared" si="17"/>
        <v>32.568331527113052</v>
      </c>
    </row>
    <row r="531" spans="1:17" x14ac:dyDescent="0.35">
      <c r="A531" s="1">
        <v>0.56740000000000002</v>
      </c>
      <c r="B531" s="1">
        <v>0.24890000000000001</v>
      </c>
      <c r="C531" s="1">
        <v>0.67108794992750898</v>
      </c>
      <c r="D531" s="1">
        <v>0.53393875274051905</v>
      </c>
      <c r="E531" s="1">
        <v>0.39810504303219801</v>
      </c>
      <c r="F531" s="1">
        <v>0.50965564960209497</v>
      </c>
      <c r="G531" s="1">
        <v>0.28852125000000001</v>
      </c>
      <c r="H531" s="1">
        <v>3</v>
      </c>
      <c r="I531" s="1">
        <v>1.5</v>
      </c>
      <c r="J531" s="1">
        <v>0.03</v>
      </c>
      <c r="K531" s="1">
        <v>0</v>
      </c>
      <c r="L531" s="1">
        <v>0.52963011869708698</v>
      </c>
      <c r="M531" s="1">
        <v>15.93</v>
      </c>
      <c r="N531" s="1">
        <v>30.524782810685799</v>
      </c>
      <c r="O531" s="1">
        <f t="shared" si="16"/>
        <v>213.0076852910897</v>
      </c>
      <c r="P531" s="1">
        <v>33.939515848407503</v>
      </c>
      <c r="Q531" s="1">
        <f t="shared" si="17"/>
        <v>324.34266109404103</v>
      </c>
    </row>
    <row r="532" spans="1:17" x14ac:dyDescent="0.35">
      <c r="A532" s="1">
        <v>0.59699999999999998</v>
      </c>
      <c r="B532" s="1">
        <v>0.28360000000000002</v>
      </c>
      <c r="C532" s="1">
        <v>0.52247073724794402</v>
      </c>
      <c r="D532" s="1">
        <v>0.42684995712923801</v>
      </c>
      <c r="E532" s="1">
        <v>0.39224528533067798</v>
      </c>
      <c r="F532" s="1">
        <v>0.48868988245783501</v>
      </c>
      <c r="G532" s="1">
        <v>0.30913098667080402</v>
      </c>
      <c r="H532" s="1">
        <v>3.7900651619605199</v>
      </c>
      <c r="I532" s="1">
        <v>2.0409544495860499</v>
      </c>
      <c r="J532" s="1">
        <v>0.1</v>
      </c>
      <c r="K532" s="1">
        <v>0</v>
      </c>
      <c r="L532" s="1">
        <v>0.30928852658081402</v>
      </c>
      <c r="M532" s="1">
        <v>14</v>
      </c>
      <c r="N532" s="1">
        <v>16.975396124627501</v>
      </c>
      <c r="O532" s="1">
        <f t="shared" si="16"/>
        <v>8.8529820984483525</v>
      </c>
      <c r="P532" s="1">
        <v>22.4902322868342</v>
      </c>
      <c r="Q532" s="1">
        <f t="shared" si="17"/>
        <v>72.084044284401884</v>
      </c>
    </row>
    <row r="533" spans="1:17" x14ac:dyDescent="0.35">
      <c r="A533" s="1">
        <v>0.50760000000000005</v>
      </c>
      <c r="B533" s="1">
        <v>0.2732</v>
      </c>
      <c r="C533" s="1">
        <v>0.67734893819132502</v>
      </c>
      <c r="D533" s="1">
        <v>0.43084326133545597</v>
      </c>
      <c r="E533" s="1">
        <v>0.20250970822064601</v>
      </c>
      <c r="F533" s="1">
        <v>0.42546135531534801</v>
      </c>
      <c r="G533" s="1">
        <v>0.27679766847826098</v>
      </c>
      <c r="H533" s="1">
        <v>2.6347826086956498</v>
      </c>
      <c r="I533" s="1">
        <v>1.18260869565217</v>
      </c>
      <c r="J533" s="1">
        <v>0.6</v>
      </c>
      <c r="K533" s="1">
        <v>1</v>
      </c>
      <c r="L533" s="1">
        <v>0.30928852658081402</v>
      </c>
      <c r="M533" s="1">
        <v>37.6</v>
      </c>
      <c r="N533" s="1">
        <v>45.537953888999603</v>
      </c>
      <c r="O533" s="1">
        <f t="shared" si="16"/>
        <v>63.011111943883897</v>
      </c>
      <c r="P533" s="1">
        <v>47.0652481894871</v>
      </c>
      <c r="Q533" s="1">
        <f t="shared" si="17"/>
        <v>89.590923288588797</v>
      </c>
    </row>
    <row r="534" spans="1:17" x14ac:dyDescent="0.35">
      <c r="A534" s="1">
        <v>0.47899999999999998</v>
      </c>
      <c r="B534" s="1">
        <v>0.28000000000000003</v>
      </c>
      <c r="C534" s="1">
        <v>0.61924214341573902</v>
      </c>
      <c r="D534" s="1">
        <v>0.72282092789580799</v>
      </c>
      <c r="E534" s="1">
        <v>0.39660122285638499</v>
      </c>
      <c r="F534" s="1">
        <v>0.42599341141845598</v>
      </c>
      <c r="G534" s="1">
        <v>0.30661396341463398</v>
      </c>
      <c r="H534" s="1">
        <v>2.8168292682926799</v>
      </c>
      <c r="I534" s="1">
        <v>1.4312195121951199</v>
      </c>
      <c r="J534" s="1">
        <v>0.6</v>
      </c>
      <c r="K534" s="1">
        <v>1</v>
      </c>
      <c r="L534" s="1">
        <v>0.52963011869708698</v>
      </c>
      <c r="M534" s="1">
        <v>55.5</v>
      </c>
      <c r="N534" s="1">
        <v>60.161072997304601</v>
      </c>
      <c r="O534" s="1">
        <f t="shared" si="16"/>
        <v>21.725601486202091</v>
      </c>
      <c r="P534" s="1">
        <v>59.845305908218101</v>
      </c>
      <c r="Q534" s="1">
        <f t="shared" si="17"/>
        <v>18.881683435995139</v>
      </c>
    </row>
    <row r="535" spans="1:17" x14ac:dyDescent="0.35">
      <c r="A535" s="1">
        <v>0.65600000000000003</v>
      </c>
      <c r="B535" s="1">
        <v>0.26529999999999998</v>
      </c>
      <c r="C535" s="1">
        <v>0.23849539937593001</v>
      </c>
      <c r="D535" s="1">
        <v>0.475032597725356</v>
      </c>
      <c r="E535" s="1">
        <v>0.40788281589193098</v>
      </c>
      <c r="F535" s="1">
        <v>0.54744678422455295</v>
      </c>
      <c r="G535" s="1">
        <v>0.25781410579345099</v>
      </c>
      <c r="H535" s="1">
        <v>3.2166246851385401</v>
      </c>
      <c r="I535" s="1">
        <v>1.37783375314861</v>
      </c>
      <c r="J535" s="1">
        <v>0.6</v>
      </c>
      <c r="K535" s="1">
        <v>1</v>
      </c>
      <c r="L535" s="1">
        <v>0.30928852658081402</v>
      </c>
      <c r="M535" s="1">
        <v>31.4</v>
      </c>
      <c r="N535" s="1">
        <v>32.3654191862177</v>
      </c>
      <c r="O535" s="1">
        <f t="shared" si="16"/>
        <v>0.93203420511724899</v>
      </c>
      <c r="P535" s="1">
        <v>35.536453387004798</v>
      </c>
      <c r="Q535" s="1">
        <f t="shared" si="17"/>
        <v>17.110246622863475</v>
      </c>
    </row>
    <row r="536" spans="1:17" x14ac:dyDescent="0.35">
      <c r="A536" s="1">
        <v>0.59699999999999998</v>
      </c>
      <c r="B536" s="1">
        <v>0.28360000000000002</v>
      </c>
      <c r="C536" s="1">
        <v>0.52247073724794402</v>
      </c>
      <c r="D536" s="1">
        <v>0.42684995712923801</v>
      </c>
      <c r="E536" s="1">
        <v>0.47297554062686797</v>
      </c>
      <c r="F536" s="1">
        <v>0.50223846627441604</v>
      </c>
      <c r="G536" s="1">
        <v>0.38462195948510902</v>
      </c>
      <c r="H536" s="1">
        <v>4.15498498809401</v>
      </c>
      <c r="I536" s="1">
        <v>2.2374641957414498</v>
      </c>
      <c r="J536" s="1">
        <v>0.8</v>
      </c>
      <c r="K536" s="1">
        <v>1</v>
      </c>
      <c r="L536" s="1">
        <v>0.30928852658081402</v>
      </c>
      <c r="M536" s="1">
        <v>49</v>
      </c>
      <c r="N536" s="1">
        <v>39.297990940557902</v>
      </c>
      <c r="O536" s="1">
        <f t="shared" si="16"/>
        <v>94.12897978949654</v>
      </c>
      <c r="P536" s="1">
        <v>39.808875590741003</v>
      </c>
      <c r="Q536" s="1">
        <f t="shared" si="17"/>
        <v>84.476767906476539</v>
      </c>
    </row>
    <row r="537" spans="1:17" x14ac:dyDescent="0.35">
      <c r="A537" s="1">
        <v>0.32619999999999999</v>
      </c>
      <c r="B537" s="1">
        <v>0.31230000000000002</v>
      </c>
      <c r="C537" s="1">
        <v>0.87026381748098602</v>
      </c>
      <c r="D537" s="1">
        <v>0.58924871104004195</v>
      </c>
      <c r="E537" s="1">
        <v>0.62829254710707905</v>
      </c>
      <c r="F537" s="1">
        <v>0.37046230824660598</v>
      </c>
      <c r="G537" s="1">
        <v>0.78525102499999999</v>
      </c>
      <c r="H537" s="1">
        <v>3.77</v>
      </c>
      <c r="I537" s="1">
        <v>1.91333333333333</v>
      </c>
      <c r="J537" s="1">
        <v>0</v>
      </c>
      <c r="K537" s="1">
        <v>0</v>
      </c>
      <c r="L537" s="1">
        <v>0.52963011869708698</v>
      </c>
      <c r="M537" s="1">
        <v>10.1</v>
      </c>
      <c r="N537" s="1">
        <v>5.2905067112040198</v>
      </c>
      <c r="O537" s="1">
        <f t="shared" si="16"/>
        <v>23.131225694973569</v>
      </c>
      <c r="P537" s="1">
        <v>8.0942895463492501</v>
      </c>
      <c r="Q537" s="1">
        <f t="shared" si="17"/>
        <v>4.0228744238838958</v>
      </c>
    </row>
    <row r="538" spans="1:17" x14ac:dyDescent="0.35">
      <c r="A538" s="1">
        <v>0.57299999999999995</v>
      </c>
      <c r="B538" s="1">
        <v>0.27129999999999999</v>
      </c>
      <c r="C538" s="1">
        <v>4.4346738277539301E-2</v>
      </c>
      <c r="D538" s="1">
        <v>0.575904503766142</v>
      </c>
      <c r="E538" s="1">
        <v>0.358084102075099</v>
      </c>
      <c r="F538" s="1">
        <v>0.47860821391660202</v>
      </c>
      <c r="G538" s="1">
        <v>0.286107117117117</v>
      </c>
      <c r="H538" s="1">
        <v>2.6351351351351302</v>
      </c>
      <c r="I538" s="1">
        <v>1.41891891891892</v>
      </c>
      <c r="J538" s="1">
        <v>0.55000000000000004</v>
      </c>
      <c r="K538" s="1">
        <v>1</v>
      </c>
      <c r="L538" s="1">
        <v>0</v>
      </c>
      <c r="M538" s="1">
        <v>30</v>
      </c>
      <c r="N538" s="1">
        <v>37.242782200565401</v>
      </c>
      <c r="O538" s="1">
        <f t="shared" si="16"/>
        <v>52.45789400482699</v>
      </c>
      <c r="P538" s="1">
        <v>29.3864202474137</v>
      </c>
      <c r="Q538" s="1">
        <f t="shared" si="17"/>
        <v>0.37648011278386573</v>
      </c>
    </row>
    <row r="539" spans="1:17" x14ac:dyDescent="0.35">
      <c r="A539" s="1">
        <v>0.27900000000000003</v>
      </c>
      <c r="B539" s="1">
        <v>0.14399999999999999</v>
      </c>
      <c r="C539" s="1">
        <v>0.95243359566489205</v>
      </c>
      <c r="D539" s="1">
        <v>0.74937860595186001</v>
      </c>
      <c r="E539" s="1">
        <v>0.67499683066048699</v>
      </c>
      <c r="F539" s="1">
        <v>0.460158070037261</v>
      </c>
      <c r="G539" s="1">
        <v>0.56007696875000001</v>
      </c>
      <c r="H539" s="1">
        <v>2.4249999999999998</v>
      </c>
      <c r="I539" s="1">
        <v>1.9875</v>
      </c>
      <c r="J539" s="1">
        <v>7.4999999999999997E-2</v>
      </c>
      <c r="K539" s="1">
        <v>0</v>
      </c>
      <c r="L539" s="1">
        <v>0.52963011869708698</v>
      </c>
      <c r="M539" s="1">
        <v>16.756</v>
      </c>
      <c r="N539" s="1">
        <v>19.478249037372699</v>
      </c>
      <c r="O539" s="1">
        <f t="shared" si="16"/>
        <v>7.4106398214765834</v>
      </c>
      <c r="P539" s="1">
        <v>20.744365205836498</v>
      </c>
      <c r="Q539" s="1">
        <f t="shared" si="17"/>
        <v>15.907057015127211</v>
      </c>
    </row>
    <row r="540" spans="1:17" x14ac:dyDescent="0.35">
      <c r="A540" s="1">
        <v>0.377</v>
      </c>
      <c r="B540" s="1">
        <v>0.2</v>
      </c>
      <c r="C540" s="1">
        <v>0.92281931150572805</v>
      </c>
      <c r="D540" s="1">
        <v>0.480244076881434</v>
      </c>
      <c r="E540" s="1">
        <v>0.40567528261656</v>
      </c>
      <c r="F540" s="1">
        <v>0.462116685560437</v>
      </c>
      <c r="G540" s="1">
        <v>0.25655737704918002</v>
      </c>
      <c r="H540" s="1">
        <v>1.27868852459016</v>
      </c>
      <c r="I540" s="1">
        <v>1</v>
      </c>
      <c r="J540" s="1">
        <v>0.3</v>
      </c>
      <c r="K540" s="1">
        <v>2</v>
      </c>
      <c r="L540" s="1">
        <v>0.52963011869708698</v>
      </c>
      <c r="M540" s="1">
        <v>48.262</v>
      </c>
      <c r="N540" s="1">
        <v>64.696338883123204</v>
      </c>
      <c r="O540" s="1">
        <f t="shared" si="16"/>
        <v>270.08749452533522</v>
      </c>
      <c r="P540" s="1">
        <v>69.636101705820096</v>
      </c>
      <c r="Q540" s="1">
        <f t="shared" si="17"/>
        <v>456.85222373074151</v>
      </c>
    </row>
    <row r="541" spans="1:17" x14ac:dyDescent="0.35">
      <c r="A541" s="1">
        <v>0.66600000000000004</v>
      </c>
      <c r="B541" s="1">
        <v>0.25900000000000001</v>
      </c>
      <c r="C541" s="1">
        <v>0.27203903710563498</v>
      </c>
      <c r="D541" s="1">
        <v>0</v>
      </c>
      <c r="E541" s="1">
        <v>0.62552984837524495</v>
      </c>
      <c r="F541" s="1">
        <v>0.55836321618415496</v>
      </c>
      <c r="G541" s="1">
        <v>0.38374520000000001</v>
      </c>
      <c r="H541" s="1">
        <v>2.9024999999999999</v>
      </c>
      <c r="I541" s="1">
        <v>1.365</v>
      </c>
      <c r="J541" s="1">
        <v>0.5</v>
      </c>
      <c r="K541" s="1">
        <v>1</v>
      </c>
      <c r="L541" s="1">
        <v>0.30928852658081402</v>
      </c>
      <c r="M541" s="1">
        <v>23.6</v>
      </c>
      <c r="N541" s="1">
        <v>29.809696784607102</v>
      </c>
      <c r="O541" s="1">
        <f t="shared" si="16"/>
        <v>38.560334156759758</v>
      </c>
      <c r="P541" s="1">
        <v>26.283902419950099</v>
      </c>
      <c r="Q541" s="1">
        <f t="shared" si="17"/>
        <v>7.2033321998139899</v>
      </c>
    </row>
    <row r="542" spans="1:17" x14ac:dyDescent="0.35">
      <c r="A542" s="1">
        <v>0.53969999999999996</v>
      </c>
      <c r="B542" s="1">
        <v>0.34660000000000002</v>
      </c>
      <c r="C542" s="1">
        <v>0.51135695565851003</v>
      </c>
      <c r="D542" s="1">
        <v>0.46578002147043102</v>
      </c>
      <c r="E542" s="1">
        <v>0.19774024515253799</v>
      </c>
      <c r="F542" s="1">
        <v>0.36310657943781</v>
      </c>
      <c r="G542" s="1">
        <v>0.29797593533460198</v>
      </c>
      <c r="H542" s="1">
        <v>2.8482841237404002</v>
      </c>
      <c r="I542" s="1">
        <v>1.50917248021046</v>
      </c>
      <c r="J542" s="1">
        <v>0.05</v>
      </c>
      <c r="K542" s="1">
        <v>0</v>
      </c>
      <c r="L542" s="1">
        <v>0.30928852658081402</v>
      </c>
      <c r="M542" s="1">
        <v>13</v>
      </c>
      <c r="N542" s="1">
        <v>14.6821283630218</v>
      </c>
      <c r="O542" s="1">
        <f t="shared" si="16"/>
        <v>2.8295558296823997</v>
      </c>
      <c r="P542" s="1">
        <v>20.477679155053401</v>
      </c>
      <c r="Q542" s="1">
        <f t="shared" si="17"/>
        <v>55.915685545920148</v>
      </c>
    </row>
    <row r="543" spans="1:17" x14ac:dyDescent="0.35">
      <c r="A543" s="1">
        <v>0.65600000000000003</v>
      </c>
      <c r="B543" s="1">
        <v>0.26529999999999998</v>
      </c>
      <c r="C543" s="1">
        <v>0.23849539937593001</v>
      </c>
      <c r="D543" s="1">
        <v>0.475032597725356</v>
      </c>
      <c r="E543" s="1">
        <v>0.45420448282127202</v>
      </c>
      <c r="F543" s="1">
        <v>0.54744678422455295</v>
      </c>
      <c r="G543" s="1">
        <v>0.248053400503778</v>
      </c>
      <c r="H543" s="1">
        <v>3.2166246851385401</v>
      </c>
      <c r="I543" s="1">
        <v>1.37783375314861</v>
      </c>
      <c r="J543" s="1">
        <v>0.5</v>
      </c>
      <c r="K543" s="1">
        <v>1</v>
      </c>
      <c r="L543" s="1">
        <v>0.52963011869708698</v>
      </c>
      <c r="M543" s="1">
        <v>40.5</v>
      </c>
      <c r="N543" s="1">
        <v>37.899097455985</v>
      </c>
      <c r="O543" s="1">
        <f t="shared" si="16"/>
        <v>6.764694043463698</v>
      </c>
      <c r="P543" s="1">
        <v>36.807667917061799</v>
      </c>
      <c r="Q543" s="1">
        <f t="shared" si="17"/>
        <v>13.633316210694751</v>
      </c>
    </row>
    <row r="544" spans="1:17" x14ac:dyDescent="0.35">
      <c r="A544" s="1">
        <v>0.59699999999999998</v>
      </c>
      <c r="B544" s="1">
        <v>0.28360000000000002</v>
      </c>
      <c r="C544" s="1">
        <v>0.52247073724794402</v>
      </c>
      <c r="D544" s="1">
        <v>0.42684995712923801</v>
      </c>
      <c r="E544" s="1">
        <v>0.54024950348574996</v>
      </c>
      <c r="F544" s="1">
        <v>0.51533195823898603</v>
      </c>
      <c r="G544" s="1">
        <v>0.37029893663755797</v>
      </c>
      <c r="H544" s="1">
        <v>4.1138141934602102</v>
      </c>
      <c r="I544" s="1">
        <v>2.21529367547067</v>
      </c>
      <c r="J544" s="1">
        <v>0.6</v>
      </c>
      <c r="K544" s="1">
        <v>1</v>
      </c>
      <c r="L544" s="1">
        <v>0.30928852658081402</v>
      </c>
      <c r="M544" s="1">
        <v>40</v>
      </c>
      <c r="N544" s="1">
        <v>37.813590491315999</v>
      </c>
      <c r="O544" s="1">
        <f t="shared" si="16"/>
        <v>4.7803865396638141</v>
      </c>
      <c r="P544" s="1">
        <v>36.997462118392903</v>
      </c>
      <c r="Q544" s="1">
        <f t="shared" si="17"/>
        <v>9.0152337304856331</v>
      </c>
    </row>
    <row r="545" spans="1:17" x14ac:dyDescent="0.35">
      <c r="A545" s="1">
        <v>0.65600000000000003</v>
      </c>
      <c r="B545" s="1">
        <v>0.26529999999999998</v>
      </c>
      <c r="C545" s="1">
        <v>0.23849539937593001</v>
      </c>
      <c r="D545" s="1">
        <v>0.475032597725356</v>
      </c>
      <c r="E545" s="1">
        <v>0.47664065670640499</v>
      </c>
      <c r="F545" s="1">
        <v>0.54726874649111801</v>
      </c>
      <c r="G545" s="1">
        <v>0.24292115384615401</v>
      </c>
      <c r="H545" s="1">
        <v>3.60164835164835</v>
      </c>
      <c r="I545" s="1">
        <v>1.54395604395604</v>
      </c>
      <c r="J545" s="1">
        <v>0.4</v>
      </c>
      <c r="K545" s="1">
        <v>1</v>
      </c>
      <c r="L545" s="1">
        <v>0.52963011869708698</v>
      </c>
      <c r="M545" s="1">
        <v>38</v>
      </c>
      <c r="N545" s="1">
        <v>35.0737260908639</v>
      </c>
      <c r="O545" s="1">
        <f t="shared" si="16"/>
        <v>8.5630789912906717</v>
      </c>
      <c r="P545" s="1">
        <v>35.366318011990501</v>
      </c>
      <c r="Q545" s="1">
        <f t="shared" si="17"/>
        <v>6.9362808139656682</v>
      </c>
    </row>
    <row r="546" spans="1:17" x14ac:dyDescent="0.35">
      <c r="A546" s="1">
        <v>0.48</v>
      </c>
      <c r="B546" s="1">
        <v>0.28999999999999998</v>
      </c>
      <c r="C546" s="1">
        <v>0.495902073456712</v>
      </c>
      <c r="D546" s="1">
        <v>0.69534993350095498</v>
      </c>
      <c r="E546" s="1">
        <v>0.34911349579867501</v>
      </c>
      <c r="F546" s="1">
        <v>0.38307560033202998</v>
      </c>
      <c r="G546" s="1">
        <v>0.26930250612745099</v>
      </c>
      <c r="H546" s="1">
        <v>3.1715686274509798</v>
      </c>
      <c r="I546" s="1">
        <v>1.3578431372549</v>
      </c>
      <c r="J546" s="1">
        <v>0.4</v>
      </c>
      <c r="K546" s="1">
        <v>1</v>
      </c>
      <c r="L546" s="1">
        <v>0.17461658042674499</v>
      </c>
      <c r="M546" s="1">
        <v>48.38</v>
      </c>
      <c r="N546" s="1">
        <v>42.2024274684331</v>
      </c>
      <c r="O546" s="1">
        <f t="shared" si="16"/>
        <v>38.162402382769905</v>
      </c>
      <c r="P546" s="1">
        <v>40.380091655659101</v>
      </c>
      <c r="Q546" s="1">
        <f t="shared" si="17"/>
        <v>63.998533517855194</v>
      </c>
    </row>
    <row r="547" spans="1:17" x14ac:dyDescent="0.35">
      <c r="A547" s="1">
        <v>0.377</v>
      </c>
      <c r="B547" s="1">
        <v>0.2</v>
      </c>
      <c r="C547" s="1">
        <v>0.92281931150572805</v>
      </c>
      <c r="D547" s="1">
        <v>0.480244076881434</v>
      </c>
      <c r="E547" s="1">
        <v>0.40567528261656</v>
      </c>
      <c r="F547" s="1">
        <v>0.462116685560437</v>
      </c>
      <c r="G547" s="1">
        <v>0.25655737704918002</v>
      </c>
      <c r="H547" s="1">
        <v>1.27868852459016</v>
      </c>
      <c r="I547" s="1">
        <v>1</v>
      </c>
      <c r="J547" s="1">
        <v>0.02</v>
      </c>
      <c r="K547" s="1">
        <v>0</v>
      </c>
      <c r="L547" s="1">
        <v>0.52963011869708698</v>
      </c>
      <c r="M547" s="1">
        <v>25.134</v>
      </c>
      <c r="N547" s="1">
        <v>41.565888946881898</v>
      </c>
      <c r="O547" s="1">
        <f t="shared" si="16"/>
        <v>270.00697436265949</v>
      </c>
      <c r="P547" s="1">
        <v>43.068933789260498</v>
      </c>
      <c r="Q547" s="1">
        <f t="shared" si="17"/>
        <v>321.66185002515795</v>
      </c>
    </row>
    <row r="548" spans="1:17" x14ac:dyDescent="0.35">
      <c r="A548" s="1">
        <v>0.27900000000000003</v>
      </c>
      <c r="B548" s="1">
        <v>0.14399999999999999</v>
      </c>
      <c r="C548" s="1">
        <v>0.95243359566489205</v>
      </c>
      <c r="D548" s="1">
        <v>0.74937860595186001</v>
      </c>
      <c r="E548" s="1">
        <v>0.67499683066048699</v>
      </c>
      <c r="F548" s="1">
        <v>0.460158070037261</v>
      </c>
      <c r="G548" s="1">
        <v>0.56007696875000001</v>
      </c>
      <c r="H548" s="1">
        <v>2.4249999999999998</v>
      </c>
      <c r="I548" s="1">
        <v>1.9875</v>
      </c>
      <c r="J548" s="1">
        <v>7.4999999999999997E-2</v>
      </c>
      <c r="K548" s="1">
        <v>0</v>
      </c>
      <c r="L548" s="1">
        <v>0</v>
      </c>
      <c r="M548" s="1">
        <v>3.9293999999999998</v>
      </c>
      <c r="N548" s="1">
        <v>11.078339559081</v>
      </c>
      <c r="O548" s="1">
        <f t="shared" si="16"/>
        <v>51.107336819393254</v>
      </c>
      <c r="P548" s="1">
        <v>13.207574612746701</v>
      </c>
      <c r="Q548" s="1">
        <f t="shared" si="17"/>
        <v>86.084524144617404</v>
      </c>
    </row>
    <row r="549" spans="1:17" x14ac:dyDescent="0.35">
      <c r="A549" s="1">
        <v>0.505</v>
      </c>
      <c r="B549" s="1">
        <v>0.26569999999999999</v>
      </c>
      <c r="C549" s="1">
        <v>0.52476008182482403</v>
      </c>
      <c r="D549" s="1">
        <v>0.71659960286181801</v>
      </c>
      <c r="E549" s="1">
        <v>0.37459787525857502</v>
      </c>
      <c r="F549" s="1">
        <v>0.43415147620719002</v>
      </c>
      <c r="G549" s="1">
        <v>0.27237210784313698</v>
      </c>
      <c r="H549" s="1">
        <v>2.9436274509803901</v>
      </c>
      <c r="I549" s="1">
        <v>1.5857843137254899</v>
      </c>
      <c r="J549" s="1">
        <v>0.4</v>
      </c>
      <c r="K549" s="1">
        <v>1</v>
      </c>
      <c r="L549" s="1">
        <v>0.52963011869708698</v>
      </c>
      <c r="M549" s="1">
        <v>56.64</v>
      </c>
      <c r="N549" s="1">
        <v>50.805291080346002</v>
      </c>
      <c r="O549" s="1">
        <f t="shared" ref="O549:O610" si="18">(N549-M549)^2</f>
        <v>34.043828177089928</v>
      </c>
      <c r="P549" s="1">
        <v>51.306861178068303</v>
      </c>
      <c r="Q549" s="1">
        <f t="shared" ref="Q549:Q610" si="19">(M549-P549)^2</f>
        <v>28.442369693995015</v>
      </c>
    </row>
    <row r="550" spans="1:17" x14ac:dyDescent="0.35">
      <c r="A550" s="1">
        <v>0.53010000000000002</v>
      </c>
      <c r="B550" s="1">
        <v>0.27889999999999998</v>
      </c>
      <c r="C550" s="1">
        <v>0.63692088186516604</v>
      </c>
      <c r="D550" s="1">
        <v>0.59627884337578696</v>
      </c>
      <c r="E550" s="1">
        <v>0.48724617868793402</v>
      </c>
      <c r="F550" s="1">
        <v>0.46606433719328999</v>
      </c>
      <c r="G550" s="1">
        <v>0.32146620967741901</v>
      </c>
      <c r="H550" s="1">
        <v>3.8838709677419399</v>
      </c>
      <c r="I550" s="1">
        <v>2.0935483870967699</v>
      </c>
      <c r="J550" s="1">
        <v>0.6</v>
      </c>
      <c r="K550" s="1">
        <v>1</v>
      </c>
      <c r="L550" s="1">
        <v>0.71521262351511905</v>
      </c>
      <c r="M550" s="1">
        <v>45.5</v>
      </c>
      <c r="N550" s="1">
        <v>49.114248154224903</v>
      </c>
      <c r="O550" s="1">
        <f t="shared" si="18"/>
        <v>13.062789720318118</v>
      </c>
      <c r="P550" s="1">
        <v>54.101453441185697</v>
      </c>
      <c r="Q550" s="1">
        <f t="shared" si="19"/>
        <v>73.985001300885273</v>
      </c>
    </row>
    <row r="551" spans="1:17" x14ac:dyDescent="0.35">
      <c r="A551" s="1">
        <v>0.51300000000000001</v>
      </c>
      <c r="B551" s="1">
        <v>0.30099999999999999</v>
      </c>
      <c r="C551" s="1">
        <v>0.75736765921668503</v>
      </c>
      <c r="D551" s="1">
        <v>0.42684995712923801</v>
      </c>
      <c r="E551" s="1">
        <v>0.40184548239648399</v>
      </c>
      <c r="F551" s="1">
        <v>0.41149918582065698</v>
      </c>
      <c r="G551" s="1">
        <v>0.42534286874999999</v>
      </c>
      <c r="H551" s="1">
        <v>2.375</v>
      </c>
      <c r="I551" s="1">
        <v>2.125</v>
      </c>
      <c r="J551" s="1">
        <v>0.5</v>
      </c>
      <c r="K551" s="1">
        <v>4</v>
      </c>
      <c r="L551" s="1">
        <v>0.30928852658081402</v>
      </c>
      <c r="M551" s="1">
        <v>52.33</v>
      </c>
      <c r="N551" s="1">
        <v>41.667420165629103</v>
      </c>
      <c r="O551" s="1">
        <f t="shared" si="18"/>
        <v>113.69060872433286</v>
      </c>
      <c r="P551" s="1">
        <v>36.326766443917599</v>
      </c>
      <c r="Q551" s="1">
        <f t="shared" si="19"/>
        <v>256.10348425052172</v>
      </c>
    </row>
    <row r="552" spans="1:17" x14ac:dyDescent="0.35">
      <c r="A552" s="1">
        <v>0.505</v>
      </c>
      <c r="B552" s="1">
        <v>0.26569999999999999</v>
      </c>
      <c r="C552" s="1">
        <v>0.52476008182482403</v>
      </c>
      <c r="D552" s="1">
        <v>0.71659960286181801</v>
      </c>
      <c r="E552" s="1">
        <v>0.37331051276239302</v>
      </c>
      <c r="F552" s="1">
        <v>0.42641931548909601</v>
      </c>
      <c r="G552" s="1">
        <v>0.27452300765487098</v>
      </c>
      <c r="H552" s="1">
        <v>3.0130352906649698</v>
      </c>
      <c r="I552" s="1">
        <v>1.50651764533249</v>
      </c>
      <c r="J552" s="1">
        <v>0.55000000000000004</v>
      </c>
      <c r="K552" s="1">
        <v>1</v>
      </c>
      <c r="L552" s="1">
        <v>0</v>
      </c>
      <c r="M552" s="1">
        <v>38.231999999999999</v>
      </c>
      <c r="N552" s="1">
        <v>39.036130260559098</v>
      </c>
      <c r="O552" s="1">
        <f t="shared" si="18"/>
        <v>0.64662547594684372</v>
      </c>
      <c r="P552" s="1">
        <v>44.417042850704</v>
      </c>
      <c r="Q552" s="1">
        <f t="shared" si="19"/>
        <v>38.254755065044669</v>
      </c>
    </row>
    <row r="553" spans="1:17" x14ac:dyDescent="0.35">
      <c r="A553" s="1">
        <v>0.53010000000000002</v>
      </c>
      <c r="B553" s="1">
        <v>0.27889999999999998</v>
      </c>
      <c r="C553" s="1">
        <v>0.63692088186516604</v>
      </c>
      <c r="D553" s="1">
        <v>0.59627884337578696</v>
      </c>
      <c r="E553" s="1">
        <v>0.48724617868793402</v>
      </c>
      <c r="F553" s="1">
        <v>0.46606433719328999</v>
      </c>
      <c r="G553" s="1">
        <v>0.32146620967741901</v>
      </c>
      <c r="H553" s="1">
        <v>3.8838709677419399</v>
      </c>
      <c r="I553" s="1">
        <v>2.0935483870967699</v>
      </c>
      <c r="J553" s="1">
        <v>0.6</v>
      </c>
      <c r="K553" s="1">
        <v>1</v>
      </c>
      <c r="L553" s="1">
        <v>0.30928852658081402</v>
      </c>
      <c r="M553" s="1">
        <v>43</v>
      </c>
      <c r="N553" s="1">
        <v>45.417341037540503</v>
      </c>
      <c r="O553" s="1">
        <f t="shared" si="18"/>
        <v>5.843537691777394</v>
      </c>
      <c r="P553" s="1">
        <v>46.830313160073402</v>
      </c>
      <c r="Q553" s="1">
        <f t="shared" si="19"/>
        <v>14.67129890423149</v>
      </c>
    </row>
    <row r="554" spans="1:17" x14ac:dyDescent="0.35">
      <c r="A554" s="1">
        <v>0.65600000000000003</v>
      </c>
      <c r="B554" s="1">
        <v>0.26529999999999998</v>
      </c>
      <c r="C554" s="1">
        <v>0.23849539937593001</v>
      </c>
      <c r="D554" s="1">
        <v>0.475032597725356</v>
      </c>
      <c r="E554" s="1">
        <v>0.45420448282127202</v>
      </c>
      <c r="F554" s="1">
        <v>0.54744678422455295</v>
      </c>
      <c r="G554" s="1">
        <v>0.248053400503778</v>
      </c>
      <c r="H554" s="1">
        <v>3.2166246851385401</v>
      </c>
      <c r="I554" s="1">
        <v>1.37783375314861</v>
      </c>
      <c r="J554" s="1">
        <v>0.8</v>
      </c>
      <c r="K554" s="1">
        <v>1</v>
      </c>
      <c r="L554" s="1">
        <v>0.30928852658081402</v>
      </c>
      <c r="M554" s="1">
        <v>35</v>
      </c>
      <c r="N554" s="1">
        <v>39.625497946966</v>
      </c>
      <c r="O554" s="1">
        <f t="shared" si="18"/>
        <v>21.39523125738668</v>
      </c>
      <c r="P554" s="1">
        <v>39.364607853103401</v>
      </c>
      <c r="Q554" s="1">
        <f t="shared" si="19"/>
        <v>19.049801711371877</v>
      </c>
    </row>
    <row r="555" spans="1:17" x14ac:dyDescent="0.35">
      <c r="A555" s="1">
        <v>0.39600000000000002</v>
      </c>
      <c r="B555" s="1">
        <v>0.17499999999999999</v>
      </c>
      <c r="C555" s="1">
        <v>0.86508096888109198</v>
      </c>
      <c r="D555" s="1">
        <v>0.78842620326728596</v>
      </c>
      <c r="E555" s="1">
        <v>0.50803796964112702</v>
      </c>
      <c r="F555" s="1">
        <v>0.54054282682809396</v>
      </c>
      <c r="G555" s="1">
        <v>0.32981436936936898</v>
      </c>
      <c r="H555" s="1">
        <v>2.1</v>
      </c>
      <c r="I555" s="1">
        <v>1.4</v>
      </c>
      <c r="J555" s="1">
        <v>0</v>
      </c>
      <c r="K555" s="1">
        <v>0</v>
      </c>
      <c r="L555" s="1">
        <v>0.30928852658081402</v>
      </c>
      <c r="M555" s="1">
        <v>51.8</v>
      </c>
      <c r="N555" s="1">
        <v>41.117603279945598</v>
      </c>
      <c r="O555" s="1">
        <f t="shared" si="18"/>
        <v>114.11359968462898</v>
      </c>
      <c r="P555" s="1">
        <v>34.426175834961903</v>
      </c>
      <c r="Q555" s="1">
        <f t="shared" si="19"/>
        <v>301.84976611766166</v>
      </c>
    </row>
    <row r="556" spans="1:17" x14ac:dyDescent="0.35">
      <c r="A556" s="1">
        <v>0.59699999999999998</v>
      </c>
      <c r="B556" s="1">
        <v>0.28360000000000002</v>
      </c>
      <c r="C556" s="1">
        <v>0.52247073724794402</v>
      </c>
      <c r="D556" s="1">
        <v>0.42684995712923801</v>
      </c>
      <c r="E556" s="1">
        <v>0.55762273226321901</v>
      </c>
      <c r="F556" s="1">
        <v>0.50170217794590899</v>
      </c>
      <c r="G556" s="1">
        <v>0.39078820138722797</v>
      </c>
      <c r="H556" s="1">
        <v>4.1138141934602102</v>
      </c>
      <c r="I556" s="1">
        <v>2.21529367547067</v>
      </c>
      <c r="J556" s="1">
        <v>0.8</v>
      </c>
      <c r="K556" s="1">
        <v>1</v>
      </c>
      <c r="L556" s="1">
        <v>0.30928852658081402</v>
      </c>
      <c r="M556" s="1">
        <v>41</v>
      </c>
      <c r="N556" s="1">
        <v>36.638187409158398</v>
      </c>
      <c r="O556" s="1">
        <f t="shared" si="18"/>
        <v>19.025409077624328</v>
      </c>
      <c r="P556" s="1">
        <v>39.740394552834303</v>
      </c>
      <c r="Q556" s="1">
        <f t="shared" si="19"/>
        <v>1.5866058825294955</v>
      </c>
    </row>
    <row r="557" spans="1:17" x14ac:dyDescent="0.35">
      <c r="A557" s="1">
        <v>0.51190000000000002</v>
      </c>
      <c r="B557" s="1">
        <v>0.24</v>
      </c>
      <c r="C557" s="1">
        <v>0.68249430428583902</v>
      </c>
      <c r="D557" s="1">
        <v>0.52340604664702595</v>
      </c>
      <c r="E557" s="1">
        <v>0.493001680241683</v>
      </c>
      <c r="F557" s="1">
        <v>0.50015177254147203</v>
      </c>
      <c r="G557" s="1">
        <v>0.42534286874999999</v>
      </c>
      <c r="H557" s="1">
        <v>2.375</v>
      </c>
      <c r="I557" s="1">
        <v>2.125</v>
      </c>
      <c r="J557" s="1">
        <v>0.5</v>
      </c>
      <c r="K557" s="1">
        <v>1</v>
      </c>
      <c r="L557" s="1">
        <v>0.110170796058137</v>
      </c>
      <c r="M557" s="1">
        <v>45.01</v>
      </c>
      <c r="N557" s="1">
        <v>45.944999879093302</v>
      </c>
      <c r="O557" s="1">
        <f t="shared" si="18"/>
        <v>0.8742247739044936</v>
      </c>
      <c r="P557" s="1">
        <v>36.9865863418445</v>
      </c>
      <c r="Q557" s="1">
        <f t="shared" si="19"/>
        <v>64.375166729876184</v>
      </c>
    </row>
    <row r="558" spans="1:17" x14ac:dyDescent="0.35">
      <c r="A558" s="1">
        <v>0.53359999999999996</v>
      </c>
      <c r="B558" s="1">
        <v>0.26490000000000002</v>
      </c>
      <c r="C558" s="1">
        <v>0.45083453512174898</v>
      </c>
      <c r="D558" s="1">
        <v>0.64185169004478304</v>
      </c>
      <c r="E558" s="1">
        <v>0.34144288560180802</v>
      </c>
      <c r="F558" s="1">
        <v>0.45521808662621399</v>
      </c>
      <c r="G558" s="1">
        <v>0.21097234068627499</v>
      </c>
      <c r="H558" s="1">
        <v>3.1715686274509798</v>
      </c>
      <c r="I558" s="1">
        <v>1.3578431372549</v>
      </c>
      <c r="J558" s="1">
        <v>0.25</v>
      </c>
      <c r="K558" s="1">
        <v>1</v>
      </c>
      <c r="L558" s="1">
        <v>0.30928852658081402</v>
      </c>
      <c r="M558" s="1">
        <v>57.2</v>
      </c>
      <c r="N558" s="1">
        <v>45.127022230699602</v>
      </c>
      <c r="O558" s="1">
        <f t="shared" si="18"/>
        <v>145.75679221802167</v>
      </c>
      <c r="P558" s="1">
        <v>40.900654765024697</v>
      </c>
      <c r="Q558" s="1">
        <f t="shared" si="19"/>
        <v>265.6686550889122</v>
      </c>
    </row>
    <row r="559" spans="1:17" x14ac:dyDescent="0.35">
      <c r="A559" s="1">
        <v>0.629</v>
      </c>
      <c r="B559" s="1">
        <v>0.25800000000000001</v>
      </c>
      <c r="C559" s="1">
        <v>0.53717804035707495</v>
      </c>
      <c r="D559" s="1">
        <v>0.32489421651446398</v>
      </c>
      <c r="E559" s="1">
        <v>0.58562315762925299</v>
      </c>
      <c r="F559" s="1">
        <v>0.551185858877694</v>
      </c>
      <c r="G559" s="1">
        <v>0.39963466666666703</v>
      </c>
      <c r="H559" s="1">
        <v>4.4533333333333296</v>
      </c>
      <c r="I559" s="1">
        <v>2.0966666666666698</v>
      </c>
      <c r="J559" s="1">
        <v>0.5</v>
      </c>
      <c r="K559" s="1">
        <v>1</v>
      </c>
      <c r="L559" s="1">
        <v>0.30928852658081402</v>
      </c>
      <c r="M559" s="1">
        <v>24.78</v>
      </c>
      <c r="N559" s="1">
        <v>31.502784450771401</v>
      </c>
      <c r="O559" s="1">
        <f t="shared" si="18"/>
        <v>45.195830771533707</v>
      </c>
      <c r="P559" s="1">
        <v>33.3469230526701</v>
      </c>
      <c r="Q559" s="1">
        <f t="shared" si="19"/>
        <v>73.392170590370355</v>
      </c>
    </row>
    <row r="560" spans="1:17" x14ac:dyDescent="0.35">
      <c r="A560" s="1">
        <v>0.505</v>
      </c>
      <c r="B560" s="1">
        <v>0.26569999999999999</v>
      </c>
      <c r="C560" s="1">
        <v>0.52476008182482403</v>
      </c>
      <c r="D560" s="1">
        <v>0.71659960286181801</v>
      </c>
      <c r="E560" s="1">
        <v>0.273764255563689</v>
      </c>
      <c r="F560" s="1">
        <v>0.42736278222013202</v>
      </c>
      <c r="G560" s="1">
        <v>0.23984231132075501</v>
      </c>
      <c r="H560" s="1">
        <v>2.83254716981132</v>
      </c>
      <c r="I560" s="1">
        <v>1.5259433962264199</v>
      </c>
      <c r="J560" s="1">
        <v>0.4</v>
      </c>
      <c r="K560" s="1">
        <v>1</v>
      </c>
      <c r="L560" s="1">
        <v>0.71696891609356495</v>
      </c>
      <c r="M560" s="1">
        <v>50.386000000000003</v>
      </c>
      <c r="N560" s="1">
        <v>53.838966153963199</v>
      </c>
      <c r="O560" s="1">
        <f t="shared" si="18"/>
        <v>11.922975260415386</v>
      </c>
      <c r="P560" s="1">
        <v>60.510850848790398</v>
      </c>
      <c r="Q560" s="1">
        <f t="shared" si="19"/>
        <v>102.51260471025158</v>
      </c>
    </row>
    <row r="561" spans="1:17" x14ac:dyDescent="0.35">
      <c r="A561" s="1">
        <v>0.505</v>
      </c>
      <c r="B561" s="1">
        <v>0.26569999999999999</v>
      </c>
      <c r="C561" s="1">
        <v>0.52476008182482403</v>
      </c>
      <c r="D561" s="1">
        <v>0.71659960286181801</v>
      </c>
      <c r="E561" s="1">
        <v>0.33923466485683501</v>
      </c>
      <c r="F561" s="1">
        <v>0.43452108217948998</v>
      </c>
      <c r="G561" s="1">
        <v>0.28251443820224698</v>
      </c>
      <c r="H561" s="1">
        <v>3.50561797752809</v>
      </c>
      <c r="I561" s="1">
        <v>1.8876404494382</v>
      </c>
      <c r="J561" s="1">
        <v>0.4</v>
      </c>
      <c r="K561" s="1">
        <v>1</v>
      </c>
      <c r="L561" s="1">
        <v>0.52963011869708698</v>
      </c>
      <c r="M561" s="1">
        <v>29.617999999999999</v>
      </c>
      <c r="N561" s="1">
        <v>44.185254086778798</v>
      </c>
      <c r="O561" s="1">
        <f t="shared" si="18"/>
        <v>212.20489162877362</v>
      </c>
      <c r="P561" s="1">
        <v>48.981311016569002</v>
      </c>
      <c r="Q561" s="1">
        <f t="shared" si="19"/>
        <v>374.93781352438253</v>
      </c>
    </row>
    <row r="562" spans="1:17" x14ac:dyDescent="0.35">
      <c r="A562" s="1">
        <v>0.51500000000000001</v>
      </c>
      <c r="B562" s="1">
        <v>0.23630000000000001</v>
      </c>
      <c r="C562" s="1">
        <v>0.49226693642228098</v>
      </c>
      <c r="D562" s="1">
        <v>0.74427752701216299</v>
      </c>
      <c r="E562" s="1">
        <v>0.34223039258459498</v>
      </c>
      <c r="F562" s="1">
        <v>0.48803359991050499</v>
      </c>
      <c r="G562" s="1">
        <v>0.25321746323529398</v>
      </c>
      <c r="H562" s="1">
        <v>2.9436274509803901</v>
      </c>
      <c r="I562" s="1">
        <v>1.6176470588235301</v>
      </c>
      <c r="J562" s="1">
        <v>0.4</v>
      </c>
      <c r="K562" s="1">
        <v>1</v>
      </c>
      <c r="L562" s="1">
        <v>0.52963011869708698</v>
      </c>
      <c r="M562" s="1">
        <v>30.68</v>
      </c>
      <c r="N562" s="1">
        <v>49.1285991527132</v>
      </c>
      <c r="O562" s="1">
        <f t="shared" si="18"/>
        <v>340.3508106974902</v>
      </c>
      <c r="P562" s="1">
        <v>52.6286622552336</v>
      </c>
      <c r="Q562" s="1">
        <f t="shared" si="19"/>
        <v>481.7437747943161</v>
      </c>
    </row>
    <row r="563" spans="1:17" x14ac:dyDescent="0.35">
      <c r="A563" s="1">
        <v>0.45229999999999998</v>
      </c>
      <c r="B563" s="1">
        <v>0.19950000000000001</v>
      </c>
      <c r="C563" s="1">
        <v>0.85367213189731606</v>
      </c>
      <c r="D563" s="1">
        <v>0.70449699217841799</v>
      </c>
      <c r="E563" s="1">
        <v>0.56964284766951401</v>
      </c>
      <c r="F563" s="1">
        <v>0.53607133929183604</v>
      </c>
      <c r="G563" s="1">
        <v>0.30048750000000002</v>
      </c>
      <c r="H563" s="1">
        <v>2.6352657004830902</v>
      </c>
      <c r="I563" s="1">
        <v>1.4202898550724601</v>
      </c>
      <c r="J563" s="1">
        <v>0.03</v>
      </c>
      <c r="K563" s="1">
        <v>0</v>
      </c>
      <c r="L563" s="1">
        <v>0.52963011869708698</v>
      </c>
      <c r="M563" s="1">
        <v>39.884</v>
      </c>
      <c r="N563" s="1">
        <v>48.369875133682797</v>
      </c>
      <c r="O563" s="1">
        <f t="shared" si="18"/>
        <v>72.010076784456018</v>
      </c>
      <c r="P563" s="1">
        <v>43.5593334600498</v>
      </c>
      <c r="Q563" s="1">
        <f t="shared" si="19"/>
        <v>13.50807604256163</v>
      </c>
    </row>
    <row r="564" spans="1:17" x14ac:dyDescent="0.35">
      <c r="A564" s="1">
        <v>0.505</v>
      </c>
      <c r="B564" s="1">
        <v>0.26569999999999999</v>
      </c>
      <c r="C564" s="1">
        <v>0.52476008182482403</v>
      </c>
      <c r="D564" s="1">
        <v>0.71659960286181801</v>
      </c>
      <c r="E564" s="1">
        <v>0.33554155835091898</v>
      </c>
      <c r="F564" s="1">
        <v>0.43452108217948998</v>
      </c>
      <c r="G564" s="1">
        <v>0.26674337837837803</v>
      </c>
      <c r="H564" s="1">
        <v>2.6351351351351302</v>
      </c>
      <c r="I564" s="1">
        <v>1.41891891891892</v>
      </c>
      <c r="J564" s="1">
        <v>0.4</v>
      </c>
      <c r="K564" s="1">
        <v>1</v>
      </c>
      <c r="L564" s="1">
        <v>0.30928852658081402</v>
      </c>
      <c r="M564" s="1">
        <v>53.926000000000002</v>
      </c>
      <c r="N564" s="1">
        <v>47.567027618219299</v>
      </c>
      <c r="O564" s="1">
        <f t="shared" si="18"/>
        <v>40.43652975224974</v>
      </c>
      <c r="P564" s="1">
        <v>47.653796360188899</v>
      </c>
      <c r="Q564" s="1">
        <f t="shared" si="19"/>
        <v>39.340538499259651</v>
      </c>
    </row>
    <row r="565" spans="1:17" x14ac:dyDescent="0.35">
      <c r="A565" s="1">
        <v>0.373</v>
      </c>
      <c r="B565" s="1">
        <v>6.3700000000000007E-2</v>
      </c>
      <c r="C565" s="1">
        <v>0.79140826793543895</v>
      </c>
      <c r="D565" s="1">
        <v>1</v>
      </c>
      <c r="E565" s="1">
        <v>0.75595020923906098</v>
      </c>
      <c r="F565" s="1">
        <v>0.87106574962315897</v>
      </c>
      <c r="G565" s="1">
        <v>0.25802966051237503</v>
      </c>
      <c r="H565" s="1">
        <v>0.66133591524216495</v>
      </c>
      <c r="I565" s="1">
        <v>0.78649172008546997</v>
      </c>
      <c r="J565" s="1">
        <v>0.04</v>
      </c>
      <c r="K565" s="1">
        <v>0</v>
      </c>
      <c r="L565" s="1">
        <v>0.30928852658081402</v>
      </c>
      <c r="M565" s="1">
        <v>31.27</v>
      </c>
      <c r="N565" s="1">
        <v>33.131441807441199</v>
      </c>
      <c r="O565" s="1">
        <f t="shared" si="18"/>
        <v>3.4649656024899591</v>
      </c>
      <c r="P565" s="1">
        <v>36.711484095864897</v>
      </c>
      <c r="Q565" s="1">
        <f t="shared" si="19"/>
        <v>29.609749165550618</v>
      </c>
    </row>
    <row r="566" spans="1:17" x14ac:dyDescent="0.35">
      <c r="A566" s="1">
        <v>0.505</v>
      </c>
      <c r="B566" s="1">
        <v>0.26569999999999999</v>
      </c>
      <c r="C566" s="1">
        <v>0.52476008182482403</v>
      </c>
      <c r="D566" s="1">
        <v>0.71659960286181801</v>
      </c>
      <c r="E566" s="1">
        <v>0.427071611659818</v>
      </c>
      <c r="F566" s="1">
        <v>0.43251230629383902</v>
      </c>
      <c r="G566" s="1">
        <v>0.31190418263060898</v>
      </c>
      <c r="H566" s="1">
        <v>2.8000093333644398</v>
      </c>
      <c r="I566" s="1">
        <v>1.4000046666822199</v>
      </c>
      <c r="J566" s="1">
        <v>0.5</v>
      </c>
      <c r="K566" s="1">
        <v>0.5</v>
      </c>
      <c r="L566" s="1">
        <v>0.30928852658081402</v>
      </c>
      <c r="M566" s="1">
        <v>32.0488</v>
      </c>
      <c r="N566" s="1">
        <v>39.7730128542496</v>
      </c>
      <c r="O566" s="1">
        <f t="shared" si="18"/>
        <v>59.663464217754758</v>
      </c>
      <c r="P566" s="1">
        <v>46.280563093687</v>
      </c>
      <c r="Q566" s="1">
        <f t="shared" si="19"/>
        <v>202.54308075483138</v>
      </c>
    </row>
    <row r="567" spans="1:17" x14ac:dyDescent="0.35">
      <c r="A567" s="1">
        <v>0.27900000000000003</v>
      </c>
      <c r="B567" s="1">
        <v>0.14399999999999999</v>
      </c>
      <c r="C567" s="1">
        <v>0.95243359566489205</v>
      </c>
      <c r="D567" s="1">
        <v>0.74937860595186001</v>
      </c>
      <c r="E567" s="1">
        <v>0.68478218901320298</v>
      </c>
      <c r="F567" s="1">
        <v>0.47499954116352</v>
      </c>
      <c r="G567" s="1">
        <v>0.54517625000000003</v>
      </c>
      <c r="H567" s="1">
        <v>2.4249999999999998</v>
      </c>
      <c r="I567" s="1">
        <v>1.9875</v>
      </c>
      <c r="J567" s="1">
        <v>7.4999999999999997E-2</v>
      </c>
      <c r="K567" s="1">
        <v>0</v>
      </c>
      <c r="L567" s="1">
        <v>0.71521262351511905</v>
      </c>
      <c r="M567" s="1">
        <v>28.084</v>
      </c>
      <c r="N567" s="1">
        <v>25.209786652430399</v>
      </c>
      <c r="O567" s="1">
        <f t="shared" si="18"/>
        <v>8.2611023673472506</v>
      </c>
      <c r="P567" s="1">
        <v>24.8698793949543</v>
      </c>
      <c r="Q567" s="1">
        <f t="shared" si="19"/>
        <v>10.330571263779337</v>
      </c>
    </row>
    <row r="568" spans="1:17" x14ac:dyDescent="0.35">
      <c r="A568" s="1">
        <v>0.59699999999999998</v>
      </c>
      <c r="B568" s="1">
        <v>0.28360000000000002</v>
      </c>
      <c r="C568" s="1">
        <v>0.52247073724794402</v>
      </c>
      <c r="D568" s="1">
        <v>0.42684995712923801</v>
      </c>
      <c r="E568" s="1">
        <v>0.47300306326459102</v>
      </c>
      <c r="F568" s="1">
        <v>0.50223409396497298</v>
      </c>
      <c r="G568" s="1">
        <v>0.31332513866156497</v>
      </c>
      <c r="H568" s="1">
        <v>3.8857188962401201</v>
      </c>
      <c r="I568" s="1">
        <v>2.0924640955300902</v>
      </c>
      <c r="J568" s="1">
        <v>0.8</v>
      </c>
      <c r="K568" s="1">
        <v>1</v>
      </c>
      <c r="L568" s="1">
        <v>0.52963011869708698</v>
      </c>
      <c r="M568" s="1">
        <v>56</v>
      </c>
      <c r="N568" s="1">
        <v>46.717349898206201</v>
      </c>
      <c r="O568" s="1">
        <f t="shared" si="18"/>
        <v>86.167592912332424</v>
      </c>
      <c r="P568" s="1">
        <v>47.473682547411997</v>
      </c>
      <c r="Q568" s="1">
        <f t="shared" si="19"/>
        <v>72.698089302306784</v>
      </c>
    </row>
    <row r="569" spans="1:17" x14ac:dyDescent="0.35">
      <c r="A569" s="1">
        <v>0.51300000000000001</v>
      </c>
      <c r="B569" s="1">
        <v>0.30099999999999999</v>
      </c>
      <c r="C569" s="1">
        <v>0.75736765921668503</v>
      </c>
      <c r="D569" s="1">
        <v>0.42684995712923801</v>
      </c>
      <c r="E569" s="1">
        <v>0.40184548239648399</v>
      </c>
      <c r="F569" s="1">
        <v>0.41149918582065698</v>
      </c>
      <c r="G569" s="1">
        <v>0.42534286874999999</v>
      </c>
      <c r="H569" s="1">
        <v>2.375</v>
      </c>
      <c r="I569" s="1">
        <v>2.125</v>
      </c>
      <c r="J569" s="1">
        <v>0.6</v>
      </c>
      <c r="K569" s="1">
        <v>1</v>
      </c>
      <c r="L569" s="1">
        <v>0.22034159211627299</v>
      </c>
      <c r="M569" s="1">
        <v>49.22</v>
      </c>
      <c r="N569" s="1">
        <v>44.602236347407199</v>
      </c>
      <c r="O569" s="1">
        <f t="shared" si="18"/>
        <v>21.323741151207191</v>
      </c>
      <c r="P569" s="1">
        <v>39.386332290602503</v>
      </c>
      <c r="Q569" s="1">
        <f t="shared" si="19"/>
        <v>96.701020618846982</v>
      </c>
    </row>
    <row r="570" spans="1:17" x14ac:dyDescent="0.35">
      <c r="A570" s="1">
        <v>0.373</v>
      </c>
      <c r="B570" s="1">
        <v>0.14899999999999999</v>
      </c>
      <c r="C570" s="1">
        <v>0.87775177317076403</v>
      </c>
      <c r="D570" s="1">
        <v>0.76411315801729096</v>
      </c>
      <c r="E570" s="1">
        <v>0.58358601828019296</v>
      </c>
      <c r="F570" s="1">
        <v>0.55091442761716902</v>
      </c>
      <c r="G570" s="1">
        <v>0.28818181818181798</v>
      </c>
      <c r="H570" s="1">
        <v>2.1875</v>
      </c>
      <c r="I570" s="1">
        <v>0.9375</v>
      </c>
      <c r="J570" s="1">
        <v>0.03</v>
      </c>
      <c r="K570" s="1">
        <v>0</v>
      </c>
      <c r="L570" s="1">
        <v>0.30928852658081402</v>
      </c>
      <c r="M570" s="1">
        <v>27.6</v>
      </c>
      <c r="N570" s="1">
        <v>38.938525863868897</v>
      </c>
      <c r="O570" s="1">
        <f t="shared" si="18"/>
        <v>128.56216876562388</v>
      </c>
      <c r="P570" s="1">
        <v>36.211705074444701</v>
      </c>
      <c r="Q570" s="1">
        <f t="shared" si="19"/>
        <v>74.161464289216596</v>
      </c>
    </row>
    <row r="571" spans="1:17" x14ac:dyDescent="0.35">
      <c r="A571" s="1">
        <v>0.59699999999999998</v>
      </c>
      <c r="B571" s="1">
        <v>0.28360000000000002</v>
      </c>
      <c r="C571" s="1">
        <v>0.52247073724794402</v>
      </c>
      <c r="D571" s="1">
        <v>0.42684995712923801</v>
      </c>
      <c r="E571" s="1">
        <v>0.54024950348574996</v>
      </c>
      <c r="F571" s="1">
        <v>0.51533195823898603</v>
      </c>
      <c r="G571" s="1">
        <v>0.37029893663755797</v>
      </c>
      <c r="H571" s="1">
        <v>4.1138141934602102</v>
      </c>
      <c r="I571" s="1">
        <v>2.21529367547067</v>
      </c>
      <c r="J571" s="1">
        <v>1</v>
      </c>
      <c r="K571" s="1">
        <v>1</v>
      </c>
      <c r="L571" s="1">
        <v>0.30928852658081402</v>
      </c>
      <c r="M571" s="1">
        <v>36</v>
      </c>
      <c r="N571" s="1">
        <v>45.204395946741599</v>
      </c>
      <c r="O571" s="1">
        <f t="shared" si="18"/>
        <v>84.720904744393167</v>
      </c>
      <c r="P571" s="1">
        <v>44.348482821356498</v>
      </c>
      <c r="Q571" s="1">
        <f t="shared" si="19"/>
        <v>69.697165418484559</v>
      </c>
    </row>
    <row r="572" spans="1:17" x14ac:dyDescent="0.35">
      <c r="A572" s="1">
        <v>0.53710000000000002</v>
      </c>
      <c r="B572" s="1">
        <v>0.27200000000000002</v>
      </c>
      <c r="C572" s="1">
        <v>0.50636070943014599</v>
      </c>
      <c r="D572" s="1">
        <v>0.66162737976039998</v>
      </c>
      <c r="E572" s="1">
        <v>0.32877379481719998</v>
      </c>
      <c r="F572" s="1">
        <v>0.45458476714476498</v>
      </c>
      <c r="G572" s="1">
        <v>0.24658063875</v>
      </c>
      <c r="H572" s="1">
        <v>3.0225</v>
      </c>
      <c r="I572" s="1">
        <v>1.6274999999999999</v>
      </c>
      <c r="J572" s="1">
        <v>1.4999999999999999E-2</v>
      </c>
      <c r="K572" s="1">
        <v>0</v>
      </c>
      <c r="L572" s="1">
        <v>0.17461658042674499</v>
      </c>
      <c r="M572" s="1">
        <v>4.72</v>
      </c>
      <c r="N572" s="1">
        <v>18.106369961274101</v>
      </c>
      <c r="O572" s="1">
        <f t="shared" si="18"/>
        <v>179.19490074010162</v>
      </c>
      <c r="P572" s="1">
        <v>19.107173467602699</v>
      </c>
      <c r="Q572" s="1">
        <f t="shared" si="19"/>
        <v>206.99076038689111</v>
      </c>
    </row>
    <row r="573" spans="1:17" x14ac:dyDescent="0.35">
      <c r="A573" s="1">
        <v>0.32619999999999999</v>
      </c>
      <c r="B573" s="1">
        <v>0.31230000000000002</v>
      </c>
      <c r="C573" s="1">
        <v>0.87026381748098602</v>
      </c>
      <c r="D573" s="1">
        <v>0.58924871104004195</v>
      </c>
      <c r="E573" s="1">
        <v>0.76822271048604596</v>
      </c>
      <c r="F573" s="1">
        <v>0.37046230824660598</v>
      </c>
      <c r="G573" s="1">
        <v>0.71753281666666702</v>
      </c>
      <c r="H573" s="1">
        <v>3.77</v>
      </c>
      <c r="I573" s="1">
        <v>1.91333333333333</v>
      </c>
      <c r="J573" s="1">
        <v>0.4</v>
      </c>
      <c r="K573" s="1">
        <v>1</v>
      </c>
      <c r="L573" s="1">
        <v>0.52963011869708698</v>
      </c>
      <c r="M573" s="1">
        <v>22.9</v>
      </c>
      <c r="N573" s="1">
        <v>14.8037363884409</v>
      </c>
      <c r="O573" s="1">
        <f t="shared" si="18"/>
        <v>65.54948446785599</v>
      </c>
      <c r="P573" s="1">
        <v>15.686411995125001</v>
      </c>
      <c r="Q573" s="1">
        <f t="shared" si="19"/>
        <v>52.035851904076452</v>
      </c>
    </row>
    <row r="574" spans="1:17" x14ac:dyDescent="0.35">
      <c r="A574" s="1">
        <v>0.47899999999999998</v>
      </c>
      <c r="B574" s="1">
        <v>0.28000000000000003</v>
      </c>
      <c r="C574" s="1">
        <v>0.61924214341573902</v>
      </c>
      <c r="D574" s="1">
        <v>0.72282092789580799</v>
      </c>
      <c r="E574" s="1">
        <v>0.38739129043728499</v>
      </c>
      <c r="F574" s="1">
        <v>0.40325138418156498</v>
      </c>
      <c r="G574" s="1">
        <v>0.47871670121951199</v>
      </c>
      <c r="H574" s="1">
        <v>2.54731707317073</v>
      </c>
      <c r="I574" s="1">
        <v>1.29414634146341</v>
      </c>
      <c r="J574" s="1">
        <v>0.6</v>
      </c>
      <c r="K574" s="1">
        <v>1</v>
      </c>
      <c r="L574" s="1">
        <v>0.52963011869708698</v>
      </c>
      <c r="M574" s="1">
        <v>28.3</v>
      </c>
      <c r="N574" s="1">
        <v>40.673154369814299</v>
      </c>
      <c r="O574" s="1">
        <f t="shared" si="18"/>
        <v>153.09494905925465</v>
      </c>
      <c r="P574" s="1">
        <v>45.152114530467301</v>
      </c>
      <c r="Q574" s="1">
        <f t="shared" si="19"/>
        <v>283.99376414798712</v>
      </c>
    </row>
    <row r="575" spans="1:17" x14ac:dyDescent="0.35">
      <c r="A575" s="1">
        <v>0.53400000000000003</v>
      </c>
      <c r="B575" s="1">
        <v>0.216</v>
      </c>
      <c r="C575" s="1">
        <v>0.59704276606668305</v>
      </c>
      <c r="D575" s="1">
        <v>0.53508340514421004</v>
      </c>
      <c r="E575" s="1">
        <v>0.57925822520772396</v>
      </c>
      <c r="F575" s="1">
        <v>0.56197601511029205</v>
      </c>
      <c r="G575" s="1">
        <v>0.33464276556776601</v>
      </c>
      <c r="H575" s="1">
        <v>2.6829268292682902</v>
      </c>
      <c r="I575" s="1">
        <v>1.4390243902438999</v>
      </c>
      <c r="J575" s="1">
        <v>0.5</v>
      </c>
      <c r="K575" s="1">
        <v>1</v>
      </c>
      <c r="L575" s="1">
        <v>0.30928852658081402</v>
      </c>
      <c r="M575" s="1">
        <v>26</v>
      </c>
      <c r="N575" s="1">
        <v>44.488981092866901</v>
      </c>
      <c r="O575" s="1">
        <f t="shared" si="18"/>
        <v>341.84242185238975</v>
      </c>
      <c r="P575" s="1">
        <v>41.736305605071301</v>
      </c>
      <c r="Q575" s="1">
        <f t="shared" si="19"/>
        <v>247.63131409619845</v>
      </c>
    </row>
    <row r="576" spans="1:17" x14ac:dyDescent="0.35">
      <c r="A576" s="1">
        <v>0.62829999999999997</v>
      </c>
      <c r="B576" s="1">
        <v>0.1671</v>
      </c>
      <c r="C576" s="1">
        <v>0.70480371653653895</v>
      </c>
      <c r="D576" s="1">
        <v>0.55275038433921198</v>
      </c>
      <c r="E576" s="1">
        <v>0.47658526536089402</v>
      </c>
      <c r="F576" s="1">
        <v>0.69385367281884203</v>
      </c>
      <c r="G576" s="1">
        <v>0.26650619047619001</v>
      </c>
      <c r="H576" s="1">
        <v>2.9768571428571402</v>
      </c>
      <c r="I576" s="1">
        <v>1.3374285714285701</v>
      </c>
      <c r="J576" s="1">
        <v>0.6</v>
      </c>
      <c r="K576" s="1">
        <v>1</v>
      </c>
      <c r="L576" s="1">
        <v>0.52963011869708698</v>
      </c>
      <c r="M576" s="1">
        <v>75.900000000000006</v>
      </c>
      <c r="N576" s="1">
        <v>59.2535697149779</v>
      </c>
      <c r="O576" s="1">
        <f t="shared" si="18"/>
        <v>277.10364123410113</v>
      </c>
      <c r="P576" s="1">
        <v>65.090277903970104</v>
      </c>
      <c r="Q576" s="1">
        <f t="shared" si="19"/>
        <v>116.85009179339708</v>
      </c>
    </row>
    <row r="577" spans="1:17" x14ac:dyDescent="0.35">
      <c r="A577" s="1">
        <v>0.57299999999999995</v>
      </c>
      <c r="B577" s="1">
        <v>0.27129999999999999</v>
      </c>
      <c r="C577" s="1">
        <v>4.4346738277539301E-2</v>
      </c>
      <c r="D577" s="1">
        <v>0.575904503766142</v>
      </c>
      <c r="E577" s="1">
        <v>0.349344307546888</v>
      </c>
      <c r="F577" s="1">
        <v>0.48201377222327901</v>
      </c>
      <c r="G577" s="1">
        <v>0.33598849299065398</v>
      </c>
      <c r="H577" s="1">
        <v>2.7336448598130798</v>
      </c>
      <c r="I577" s="1">
        <v>1.47196261682243</v>
      </c>
      <c r="J577" s="1">
        <v>0.55000000000000004</v>
      </c>
      <c r="K577" s="1">
        <v>1</v>
      </c>
      <c r="L577" s="1">
        <v>0</v>
      </c>
      <c r="M577" s="1">
        <v>32</v>
      </c>
      <c r="N577" s="1">
        <v>32.493554311296002</v>
      </c>
      <c r="O577" s="1">
        <f t="shared" si="18"/>
        <v>0.24359585819887075</v>
      </c>
      <c r="P577" s="1">
        <v>29.2657282450234</v>
      </c>
      <c r="Q577" s="1">
        <f t="shared" si="19"/>
        <v>7.4762420300628163</v>
      </c>
    </row>
    <row r="578" spans="1:17" x14ac:dyDescent="0.35">
      <c r="A578" s="1">
        <v>0.51300000000000001</v>
      </c>
      <c r="B578" s="1">
        <v>0.30099999999999999</v>
      </c>
      <c r="C578" s="1">
        <v>0.75736765921668503</v>
      </c>
      <c r="D578" s="1">
        <v>0.42684995712923801</v>
      </c>
      <c r="E578" s="1">
        <v>0.40184548239648399</v>
      </c>
      <c r="F578" s="1">
        <v>0.41149918582065698</v>
      </c>
      <c r="G578" s="1">
        <v>0.42534286874999999</v>
      </c>
      <c r="H578" s="1">
        <v>2.375</v>
      </c>
      <c r="I578" s="1">
        <v>2.125</v>
      </c>
      <c r="J578" s="1">
        <v>0.4</v>
      </c>
      <c r="K578" s="1">
        <v>1</v>
      </c>
      <c r="L578" s="1">
        <v>0.22034159211627299</v>
      </c>
      <c r="M578" s="1">
        <v>45.64</v>
      </c>
      <c r="N578" s="1">
        <v>40.104076073686002</v>
      </c>
      <c r="O578" s="1">
        <f t="shared" si="18"/>
        <v>30.646453717935795</v>
      </c>
      <c r="P578" s="1">
        <v>34.910749068812002</v>
      </c>
      <c r="Q578" s="1">
        <f t="shared" si="19"/>
        <v>115.11682554439852</v>
      </c>
    </row>
    <row r="579" spans="1:17" x14ac:dyDescent="0.35">
      <c r="A579" s="1">
        <v>0.53359999999999996</v>
      </c>
      <c r="B579" s="1">
        <v>0.26490000000000002</v>
      </c>
      <c r="C579" s="1">
        <v>0.45083453512174898</v>
      </c>
      <c r="D579" s="1">
        <v>0.64185169004478304</v>
      </c>
      <c r="E579" s="1">
        <v>0.34144288560180802</v>
      </c>
      <c r="F579" s="1">
        <v>0.45521808662621399</v>
      </c>
      <c r="G579" s="1">
        <v>0.23719783088235299</v>
      </c>
      <c r="H579" s="1">
        <v>3.1715686274509798</v>
      </c>
      <c r="I579" s="1">
        <v>1.3578431372549</v>
      </c>
      <c r="J579" s="1">
        <v>0.25</v>
      </c>
      <c r="K579" s="1">
        <v>1</v>
      </c>
      <c r="L579" s="1">
        <v>0.30928852658081402</v>
      </c>
      <c r="M579" s="1">
        <v>49.56</v>
      </c>
      <c r="N579" s="1">
        <v>42.074692736365897</v>
      </c>
      <c r="O579" s="1">
        <f t="shared" si="18"/>
        <v>56.029824831013499</v>
      </c>
      <c r="P579" s="1">
        <v>38.551021607222602</v>
      </c>
      <c r="Q579" s="1">
        <f t="shared" si="19"/>
        <v>121.19760525263968</v>
      </c>
    </row>
    <row r="580" spans="1:17" x14ac:dyDescent="0.35">
      <c r="A580" s="1">
        <v>0.47799999999999998</v>
      </c>
      <c r="B580" s="1">
        <v>0.24399999999999999</v>
      </c>
      <c r="C580" s="1">
        <v>0.54542491286973005</v>
      </c>
      <c r="D580" s="1">
        <v>0.77806496631568101</v>
      </c>
      <c r="E580" s="1">
        <v>0.30256937166313802</v>
      </c>
      <c r="F580" s="1">
        <v>0.44979375367628999</v>
      </c>
      <c r="G580" s="1">
        <v>0.22206243872549</v>
      </c>
      <c r="H580" s="1">
        <v>2.9436274509803901</v>
      </c>
      <c r="I580" s="1">
        <v>1.5857843137254899</v>
      </c>
      <c r="J580" s="1">
        <v>0.7</v>
      </c>
      <c r="K580" s="1">
        <v>1</v>
      </c>
      <c r="L580" s="1">
        <v>0.71521262351511905</v>
      </c>
      <c r="M580" s="1">
        <v>70.72</v>
      </c>
      <c r="N580" s="1">
        <v>57.457400146705702</v>
      </c>
      <c r="O580" s="1">
        <f t="shared" si="18"/>
        <v>175.89655486860192</v>
      </c>
      <c r="P580" s="1">
        <v>81.326448120447594</v>
      </c>
      <c r="Q580" s="1">
        <f t="shared" si="19"/>
        <v>112.49674173174633</v>
      </c>
    </row>
    <row r="581" spans="1:17" x14ac:dyDescent="0.35">
      <c r="A581" s="1">
        <v>0.51300000000000001</v>
      </c>
      <c r="B581" s="1">
        <v>0.30099999999999999</v>
      </c>
      <c r="C581" s="1">
        <v>0.75736765921668503</v>
      </c>
      <c r="D581" s="1">
        <v>0.42684995712923801</v>
      </c>
      <c r="E581" s="1">
        <v>0.40184548239648399</v>
      </c>
      <c r="F581" s="1">
        <v>0.41149918582065698</v>
      </c>
      <c r="G581" s="1">
        <v>0.42534286874999999</v>
      </c>
      <c r="H581" s="1">
        <v>2.375</v>
      </c>
      <c r="I581" s="1">
        <v>2.125</v>
      </c>
      <c r="J581" s="1">
        <v>0.5</v>
      </c>
      <c r="K581" s="1">
        <v>1</v>
      </c>
      <c r="L581" s="1">
        <v>0.33051238817440998</v>
      </c>
      <c r="M581" s="1">
        <v>46.94</v>
      </c>
      <c r="N581" s="1">
        <v>43.346850474573401</v>
      </c>
      <c r="O581" s="1">
        <f t="shared" si="18"/>
        <v>12.910723512073378</v>
      </c>
      <c r="P581" s="1">
        <v>38.782501774671402</v>
      </c>
      <c r="Q581" s="1">
        <f t="shared" si="19"/>
        <v>66.544777296239175</v>
      </c>
    </row>
    <row r="582" spans="1:17" x14ac:dyDescent="0.35">
      <c r="A582" s="1">
        <v>0.51300000000000001</v>
      </c>
      <c r="B582" s="1">
        <v>0.30099999999999999</v>
      </c>
      <c r="C582" s="1">
        <v>0.75736765921668503</v>
      </c>
      <c r="D582" s="1">
        <v>0.42684995712923801</v>
      </c>
      <c r="E582" s="1">
        <v>0.40184548239648399</v>
      </c>
      <c r="F582" s="1">
        <v>0.41149918582065698</v>
      </c>
      <c r="G582" s="1">
        <v>0.42534286874999999</v>
      </c>
      <c r="H582" s="1">
        <v>2.375</v>
      </c>
      <c r="I582" s="1">
        <v>2.125</v>
      </c>
      <c r="J582" s="1">
        <v>0.6</v>
      </c>
      <c r="K582" s="1">
        <v>1</v>
      </c>
      <c r="L582" s="1">
        <v>0.53520763346850297</v>
      </c>
      <c r="M582" s="1">
        <v>50.77</v>
      </c>
      <c r="N582" s="1">
        <v>46.315101187338698</v>
      </c>
      <c r="O582" s="1">
        <f t="shared" si="18"/>
        <v>19.846123431051108</v>
      </c>
      <c r="P582" s="1">
        <v>44.147200369052698</v>
      </c>
      <c r="Q582" s="1">
        <f t="shared" si="19"/>
        <v>43.861474951675767</v>
      </c>
    </row>
    <row r="583" spans="1:17" x14ac:dyDescent="0.35">
      <c r="A583" s="1">
        <v>0.32619999999999999</v>
      </c>
      <c r="B583" s="1">
        <v>0.31230000000000002</v>
      </c>
      <c r="C583" s="1">
        <v>0.87026381748098602</v>
      </c>
      <c r="D583" s="1">
        <v>0.58924871104004195</v>
      </c>
      <c r="E583" s="1">
        <v>0.76822271048604596</v>
      </c>
      <c r="F583" s="1">
        <v>0.37046230824660598</v>
      </c>
      <c r="G583" s="1">
        <v>0.71753281666666702</v>
      </c>
      <c r="H583" s="1">
        <v>3.77</v>
      </c>
      <c r="I583" s="1">
        <v>1.91333333333333</v>
      </c>
      <c r="J583" s="1">
        <v>0</v>
      </c>
      <c r="K583" s="1">
        <v>0</v>
      </c>
      <c r="L583" s="1">
        <v>0.52963011869708698</v>
      </c>
      <c r="M583" s="1">
        <v>17</v>
      </c>
      <c r="N583" s="1">
        <v>6.94509523999323</v>
      </c>
      <c r="O583" s="1">
        <f t="shared" si="18"/>
        <v>101.10110973280682</v>
      </c>
      <c r="P583" s="1">
        <v>10.378695181955001</v>
      </c>
      <c r="Q583" s="1">
        <f t="shared" si="19"/>
        <v>43.841677493465916</v>
      </c>
    </row>
    <row r="584" spans="1:17" x14ac:dyDescent="0.35">
      <c r="A584" s="1">
        <v>0.27900000000000003</v>
      </c>
      <c r="B584" s="1">
        <v>0.14399999999999999</v>
      </c>
      <c r="C584" s="1">
        <v>0.95243359566489205</v>
      </c>
      <c r="D584" s="1">
        <v>0.74937860595186001</v>
      </c>
      <c r="E584" s="1">
        <v>0.51975196350625197</v>
      </c>
      <c r="F584" s="1">
        <v>0.460158070037261</v>
      </c>
      <c r="G584" s="1">
        <v>0.58707021874999998</v>
      </c>
      <c r="H584" s="1">
        <v>2.4249999999999998</v>
      </c>
      <c r="I584" s="1">
        <v>1.9875</v>
      </c>
      <c r="J584" s="1">
        <v>7.4999999999999997E-2</v>
      </c>
      <c r="K584" s="1">
        <v>0</v>
      </c>
      <c r="L584" s="1">
        <v>0.52963011869708698</v>
      </c>
      <c r="M584" s="1">
        <v>12.507999999999999</v>
      </c>
      <c r="N584" s="1">
        <v>14.342141951968401</v>
      </c>
      <c r="O584" s="1">
        <f t="shared" si="18"/>
        <v>3.3640766999704588</v>
      </c>
      <c r="P584" s="1">
        <v>18.948777508795999</v>
      </c>
      <c r="Q584" s="1">
        <f t="shared" si="19"/>
        <v>41.483614917812403</v>
      </c>
    </row>
    <row r="585" spans="1:17" x14ac:dyDescent="0.35">
      <c r="A585" s="1">
        <v>0.38700000000000001</v>
      </c>
      <c r="B585" s="1">
        <v>0.20799999999999999</v>
      </c>
      <c r="C585" s="1">
        <v>0.94439787540620201</v>
      </c>
      <c r="D585" s="1">
        <v>0.46578002147043102</v>
      </c>
      <c r="E585" s="1">
        <v>0.65631407059791103</v>
      </c>
      <c r="F585" s="1">
        <v>0.50910242813878603</v>
      </c>
      <c r="G585" s="1">
        <v>0.49554421195652198</v>
      </c>
      <c r="H585" s="1">
        <v>2.0554347826087001</v>
      </c>
      <c r="I585" s="1">
        <v>1.0441304347826099</v>
      </c>
      <c r="J585" s="1">
        <v>0.4</v>
      </c>
      <c r="K585" s="1">
        <v>1</v>
      </c>
      <c r="L585" s="1">
        <v>0.52963011869708698</v>
      </c>
      <c r="M585" s="1">
        <v>44.957999999999998</v>
      </c>
      <c r="N585" s="1">
        <v>37.760197136106498</v>
      </c>
      <c r="O585" s="1">
        <f t="shared" si="18"/>
        <v>51.808366067473472</v>
      </c>
      <c r="P585" s="1">
        <v>37.592872406830502</v>
      </c>
      <c r="Q585" s="1">
        <f t="shared" si="19"/>
        <v>54.245104463666706</v>
      </c>
    </row>
    <row r="586" spans="1:17" x14ac:dyDescent="0.35">
      <c r="A586" s="1">
        <v>0.36899999999999999</v>
      </c>
      <c r="B586" s="1">
        <v>0.14000000000000001</v>
      </c>
      <c r="C586" s="1">
        <v>1</v>
      </c>
      <c r="D586" s="1">
        <v>0.35827224213673903</v>
      </c>
      <c r="E586" s="1">
        <v>0.52888457847674497</v>
      </c>
      <c r="F586" s="1">
        <v>0.55445636225765305</v>
      </c>
      <c r="G586" s="1">
        <v>0.38285875000000003</v>
      </c>
      <c r="H586" s="1">
        <v>2.1311111111111098</v>
      </c>
      <c r="I586" s="1">
        <v>1.77555555555556</v>
      </c>
      <c r="J586" s="1">
        <v>0.5</v>
      </c>
      <c r="K586" s="1">
        <v>1</v>
      </c>
      <c r="L586" s="1">
        <v>0.52963011869708698</v>
      </c>
      <c r="M586" s="1">
        <v>41.3</v>
      </c>
      <c r="N586" s="1">
        <v>24.294777142789801</v>
      </c>
      <c r="O586" s="1">
        <f t="shared" si="18"/>
        <v>289.17760442338408</v>
      </c>
      <c r="P586" s="1">
        <v>39.137300081028101</v>
      </c>
      <c r="Q586" s="1">
        <f t="shared" si="19"/>
        <v>4.677270939521045</v>
      </c>
    </row>
    <row r="587" spans="1:17" x14ac:dyDescent="0.35">
      <c r="A587" s="1">
        <v>0.50760000000000005</v>
      </c>
      <c r="B587" s="1">
        <v>0.2732</v>
      </c>
      <c r="C587" s="1">
        <v>0.67734893819132502</v>
      </c>
      <c r="D587" s="1">
        <v>0.43084326133545597</v>
      </c>
      <c r="E587" s="1">
        <v>0.243875996974667</v>
      </c>
      <c r="F587" s="1">
        <v>0.44308729592465401</v>
      </c>
      <c r="G587" s="1">
        <v>0.32488407065217401</v>
      </c>
      <c r="H587" s="1">
        <v>2.57826086956522</v>
      </c>
      <c r="I587" s="1">
        <v>1.15869565217391</v>
      </c>
      <c r="J587" s="1">
        <v>0.6</v>
      </c>
      <c r="K587" s="1">
        <v>1</v>
      </c>
      <c r="L587" s="1">
        <v>0.30928852658081402</v>
      </c>
      <c r="M587" s="1">
        <v>34.799999999999997</v>
      </c>
      <c r="N587" s="1">
        <v>42.8169012119915</v>
      </c>
      <c r="O587" s="1">
        <f t="shared" si="18"/>
        <v>64.270705042830826</v>
      </c>
      <c r="P587" s="1">
        <v>43.296176927335601</v>
      </c>
      <c r="Q587" s="1">
        <f t="shared" si="19"/>
        <v>72.185022380589871</v>
      </c>
    </row>
    <row r="588" spans="1:17" x14ac:dyDescent="0.35">
      <c r="A588" s="1">
        <v>0.65300000000000002</v>
      </c>
      <c r="B588" s="1">
        <v>0.14480000000000001</v>
      </c>
      <c r="C588" s="1">
        <v>0.68427355605506401</v>
      </c>
      <c r="D588" s="1">
        <v>0.50909214689087501</v>
      </c>
      <c r="E588" s="1">
        <v>0.47478417574088899</v>
      </c>
      <c r="F588" s="1">
        <v>0.770559093653161</v>
      </c>
      <c r="G588" s="1">
        <v>0.29734128804347798</v>
      </c>
      <c r="H588" s="1">
        <v>2.6108695652173899</v>
      </c>
      <c r="I588" s="1">
        <v>1.17173913043478</v>
      </c>
      <c r="J588" s="1">
        <v>0.6</v>
      </c>
      <c r="K588" s="1">
        <v>1</v>
      </c>
      <c r="L588" s="1">
        <v>0.52963011869708698</v>
      </c>
      <c r="M588" s="1">
        <v>39.4</v>
      </c>
      <c r="N588" s="1">
        <v>52.637059579218601</v>
      </c>
      <c r="O588" s="1">
        <f t="shared" si="18"/>
        <v>175.21974630378296</v>
      </c>
      <c r="P588" s="1">
        <v>55.308615416504402</v>
      </c>
      <c r="Q588" s="1">
        <f t="shared" si="19"/>
        <v>253.08404447024157</v>
      </c>
    </row>
    <row r="589" spans="1:17" x14ac:dyDescent="0.35">
      <c r="A589" s="1">
        <v>0.65600000000000003</v>
      </c>
      <c r="B589" s="1">
        <v>0.26529999999999998</v>
      </c>
      <c r="C589" s="1">
        <v>0.23849539937593001</v>
      </c>
      <c r="D589" s="1">
        <v>0.475032597725356</v>
      </c>
      <c r="E589" s="1">
        <v>0.45420448282127202</v>
      </c>
      <c r="F589" s="1">
        <v>0.54744678422455295</v>
      </c>
      <c r="G589" s="1">
        <v>0.248053400503778</v>
      </c>
      <c r="H589" s="1">
        <v>3.2166246851385401</v>
      </c>
      <c r="I589" s="1">
        <v>1.37783375314861</v>
      </c>
      <c r="J589" s="1">
        <v>0.8</v>
      </c>
      <c r="K589" s="1">
        <v>1</v>
      </c>
      <c r="L589" s="1">
        <v>0.52963011869708698</v>
      </c>
      <c r="M589" s="1">
        <v>41</v>
      </c>
      <c r="N589" s="1">
        <v>44.987722919688501</v>
      </c>
      <c r="O589" s="1">
        <f t="shared" si="18"/>
        <v>15.901934084208984</v>
      </c>
      <c r="P589" s="1">
        <v>42.031612096157602</v>
      </c>
      <c r="Q589" s="1">
        <f t="shared" si="19"/>
        <v>1.0642235169386811</v>
      </c>
    </row>
    <row r="590" spans="1:17" x14ac:dyDescent="0.35">
      <c r="A590" s="1">
        <v>0.31259999999999999</v>
      </c>
      <c r="B590" s="1">
        <v>0.1976</v>
      </c>
      <c r="C590" s="1">
        <v>0.95619455729185399</v>
      </c>
      <c r="D590" s="1">
        <v>0.51818006704598896</v>
      </c>
      <c r="E590" s="1">
        <v>0.57808282274018097</v>
      </c>
      <c r="F590" s="1">
        <v>0.37778021330695499</v>
      </c>
      <c r="G590" s="1">
        <v>0.24902299999999999</v>
      </c>
      <c r="H590" s="1">
        <v>1.73684210526316</v>
      </c>
      <c r="I590" s="1">
        <v>1.39878542510121</v>
      </c>
      <c r="J590" s="1">
        <v>0.4</v>
      </c>
      <c r="K590" s="1">
        <v>3</v>
      </c>
      <c r="L590" s="1">
        <v>0.22034159211627299</v>
      </c>
      <c r="M590" s="1">
        <v>59.467199999999998</v>
      </c>
      <c r="N590" s="1">
        <v>40.8461808155444</v>
      </c>
      <c r="O590" s="1">
        <f t="shared" si="18"/>
        <v>346.74235546786343</v>
      </c>
      <c r="P590" s="1">
        <v>55.798678329287</v>
      </c>
      <c r="Q590" s="1">
        <f t="shared" si="19"/>
        <v>13.458051248490888</v>
      </c>
    </row>
    <row r="591" spans="1:17" x14ac:dyDescent="0.35">
      <c r="A591" s="1">
        <v>0.59699999999999998</v>
      </c>
      <c r="B591" s="1">
        <v>0.28360000000000002</v>
      </c>
      <c r="C591" s="1">
        <v>0.52247073724794402</v>
      </c>
      <c r="D591" s="1">
        <v>0.42684995712923801</v>
      </c>
      <c r="E591" s="1">
        <v>0.47300306326459102</v>
      </c>
      <c r="F591" s="1">
        <v>0.50223409396497298</v>
      </c>
      <c r="G591" s="1">
        <v>0.32226878362802303</v>
      </c>
      <c r="H591" s="1">
        <v>3.8857188962401201</v>
      </c>
      <c r="I591" s="1">
        <v>2.0924640955300902</v>
      </c>
      <c r="J591" s="1">
        <v>0.8</v>
      </c>
      <c r="K591" s="1">
        <v>1</v>
      </c>
      <c r="L591" s="1">
        <v>0.30928852658081402</v>
      </c>
      <c r="M591" s="1">
        <v>52</v>
      </c>
      <c r="N591" s="1">
        <v>45.486132292256897</v>
      </c>
      <c r="O591" s="1">
        <f t="shared" si="18"/>
        <v>42.43047251397838</v>
      </c>
      <c r="P591" s="1">
        <v>43.534225974541201</v>
      </c>
      <c r="Q591" s="1">
        <f t="shared" si="19"/>
        <v>71.669329850132883</v>
      </c>
    </row>
    <row r="592" spans="1:17" x14ac:dyDescent="0.35">
      <c r="A592" s="1">
        <v>0.57299999999999995</v>
      </c>
      <c r="B592" s="1">
        <v>0.27129999999999999</v>
      </c>
      <c r="C592" s="1">
        <v>4.4346738277539301E-2</v>
      </c>
      <c r="D592" s="1">
        <v>0.575904503766142</v>
      </c>
      <c r="E592" s="1">
        <v>0.42530680934238302</v>
      </c>
      <c r="F592" s="1">
        <v>0.48201377222327901</v>
      </c>
      <c r="G592" s="1">
        <v>0.32129101635514001</v>
      </c>
      <c r="H592" s="1">
        <v>2.7336448598130798</v>
      </c>
      <c r="I592" s="1">
        <v>1.47196261682243</v>
      </c>
      <c r="J592" s="1">
        <v>0.55000000000000004</v>
      </c>
      <c r="K592" s="1">
        <v>1</v>
      </c>
      <c r="L592" s="1">
        <v>0</v>
      </c>
      <c r="M592" s="1">
        <v>46</v>
      </c>
      <c r="N592" s="1">
        <v>31.8735922329674</v>
      </c>
      <c r="O592" s="1">
        <f t="shared" si="18"/>
        <v>199.55539640047897</v>
      </c>
      <c r="P592" s="1">
        <v>29.412900152225799</v>
      </c>
      <c r="Q592" s="1">
        <f t="shared" si="19"/>
        <v>275.13188136003095</v>
      </c>
    </row>
    <row r="593" spans="1:17" x14ac:dyDescent="0.35">
      <c r="A593" s="1">
        <v>0.47799999999999998</v>
      </c>
      <c r="B593" s="1">
        <v>0.24399999999999999</v>
      </c>
      <c r="C593" s="1">
        <v>0.54542491286973005</v>
      </c>
      <c r="D593" s="1">
        <v>0.77806496631568101</v>
      </c>
      <c r="E593" s="1">
        <v>0.32932360107403802</v>
      </c>
      <c r="F593" s="1">
        <v>0.44979375367628999</v>
      </c>
      <c r="G593" s="1">
        <v>0.23655079656862699</v>
      </c>
      <c r="H593" s="1">
        <v>2.9436274509803901</v>
      </c>
      <c r="I593" s="1">
        <v>1.5857843137254899</v>
      </c>
      <c r="J593" s="1">
        <v>0.4</v>
      </c>
      <c r="K593" s="1">
        <v>1</v>
      </c>
      <c r="L593" s="1">
        <v>0.30928852658081402</v>
      </c>
      <c r="M593" s="1">
        <v>53.1</v>
      </c>
      <c r="N593" s="1">
        <v>53.107358897996299</v>
      </c>
      <c r="O593" s="1">
        <f t="shared" si="18"/>
        <v>5.4153379719914923E-5</v>
      </c>
      <c r="P593" s="1">
        <v>54.2924946371459</v>
      </c>
      <c r="Q593" s="1">
        <f t="shared" si="19"/>
        <v>1.4220434596217284</v>
      </c>
    </row>
    <row r="594" spans="1:17" x14ac:dyDescent="0.35">
      <c r="A594" s="1">
        <v>0.50700000000000001</v>
      </c>
      <c r="B594" s="1">
        <v>0.28799999999999998</v>
      </c>
      <c r="C594" s="1">
        <v>0.54272041745576005</v>
      </c>
      <c r="D594" s="1">
        <v>0.59897935350700404</v>
      </c>
      <c r="E594" s="1">
        <v>0.33210082647027001</v>
      </c>
      <c r="F594" s="1">
        <v>0.405328735000417</v>
      </c>
      <c r="G594" s="1">
        <v>0.24770043750000001</v>
      </c>
      <c r="H594" s="1">
        <v>3.2324999999999999</v>
      </c>
      <c r="I594" s="1">
        <v>1.385</v>
      </c>
      <c r="J594" s="1">
        <v>0.8</v>
      </c>
      <c r="K594" s="1">
        <v>3</v>
      </c>
      <c r="L594" s="1">
        <v>0.52963011869708698</v>
      </c>
      <c r="M594" s="1">
        <v>45</v>
      </c>
      <c r="N594" s="1">
        <v>46.780422460122097</v>
      </c>
      <c r="O594" s="1">
        <f t="shared" si="18"/>
        <v>3.1699041365072187</v>
      </c>
      <c r="P594" s="1">
        <v>57.354609570645003</v>
      </c>
      <c r="Q594" s="1">
        <f t="shared" si="19"/>
        <v>152.6363776430731</v>
      </c>
    </row>
    <row r="595" spans="1:17" x14ac:dyDescent="0.35">
      <c r="A595" s="1">
        <v>0.59699999999999998</v>
      </c>
      <c r="B595" s="1">
        <v>0.28360000000000002</v>
      </c>
      <c r="C595" s="1">
        <v>0.52247073724794402</v>
      </c>
      <c r="D595" s="1">
        <v>0.42684995712923801</v>
      </c>
      <c r="E595" s="1">
        <v>0.38666574071853899</v>
      </c>
      <c r="F595" s="1">
        <v>0.49177982148579102</v>
      </c>
      <c r="G595" s="1">
        <v>0.30889978891278203</v>
      </c>
      <c r="H595" s="1">
        <v>3.8074441844285598</v>
      </c>
      <c r="I595" s="1">
        <v>2.0503130731769001</v>
      </c>
      <c r="J595" s="1">
        <v>0.8</v>
      </c>
      <c r="K595" s="1">
        <v>1</v>
      </c>
      <c r="L595" s="1">
        <v>0.30928852658081402</v>
      </c>
      <c r="M595" s="1">
        <v>43</v>
      </c>
      <c r="N595" s="1">
        <v>46.156822187545401</v>
      </c>
      <c r="O595" s="1">
        <f t="shared" si="18"/>
        <v>9.9655263237789331</v>
      </c>
      <c r="P595" s="1">
        <v>44.375354286556799</v>
      </c>
      <c r="Q595" s="1">
        <f t="shared" si="19"/>
        <v>1.8915994135501626</v>
      </c>
    </row>
    <row r="596" spans="1:17" x14ac:dyDescent="0.35">
      <c r="A596" s="1">
        <v>0.59699999999999998</v>
      </c>
      <c r="B596" s="1">
        <v>0.28360000000000002</v>
      </c>
      <c r="C596" s="1">
        <v>0.52247073724794402</v>
      </c>
      <c r="D596" s="1">
        <v>0.42684995712923801</v>
      </c>
      <c r="E596" s="1">
        <v>0.39224528533067798</v>
      </c>
      <c r="F596" s="1">
        <v>0.48868988245783501</v>
      </c>
      <c r="G596" s="1">
        <v>0.30913098667080402</v>
      </c>
      <c r="H596" s="1">
        <v>3.7900651619605199</v>
      </c>
      <c r="I596" s="1">
        <v>2.0409544495860499</v>
      </c>
      <c r="J596" s="1">
        <v>0.8</v>
      </c>
      <c r="K596" s="1">
        <v>1</v>
      </c>
      <c r="L596" s="1">
        <v>0.30928852658081402</v>
      </c>
      <c r="M596" s="1">
        <v>47</v>
      </c>
      <c r="N596" s="1">
        <v>45.696100062402401</v>
      </c>
      <c r="O596" s="1">
        <f t="shared" si="18"/>
        <v>1.7001550472670226</v>
      </c>
      <c r="P596" s="1">
        <v>44.404469632863702</v>
      </c>
      <c r="Q596" s="1">
        <f t="shared" si="19"/>
        <v>6.7367778867266876</v>
      </c>
    </row>
    <row r="597" spans="1:17" x14ac:dyDescent="0.35">
      <c r="A597" s="1">
        <v>0.59699999999999998</v>
      </c>
      <c r="B597" s="1">
        <v>0.28360000000000002</v>
      </c>
      <c r="C597" s="1">
        <v>0.52247073724794402</v>
      </c>
      <c r="D597" s="1">
        <v>0.42684995712923801</v>
      </c>
      <c r="E597" s="1">
        <v>0.28109717332313899</v>
      </c>
      <c r="F597" s="1">
        <v>0.47907872349886699</v>
      </c>
      <c r="G597" s="1">
        <v>0.29566892986321303</v>
      </c>
      <c r="H597" s="1">
        <v>3.7185434554326999</v>
      </c>
      <c r="I597" s="1">
        <v>2.0024399283464098</v>
      </c>
      <c r="J597" s="1">
        <v>0.8</v>
      </c>
      <c r="K597" s="1">
        <v>1</v>
      </c>
      <c r="L597" s="1">
        <v>0.30928852658081402</v>
      </c>
      <c r="M597" s="1">
        <v>34</v>
      </c>
      <c r="N597" s="1">
        <v>45.423339864605801</v>
      </c>
      <c r="O597" s="1">
        <f t="shared" si="18"/>
        <v>130.49269366229208</v>
      </c>
      <c r="P597" s="1">
        <v>45.245106868785498</v>
      </c>
      <c r="Q597" s="1">
        <f t="shared" si="19"/>
        <v>126.4524284904068</v>
      </c>
    </row>
    <row r="598" spans="1:17" x14ac:dyDescent="0.35">
      <c r="A598" s="1">
        <v>0.505</v>
      </c>
      <c r="B598" s="1">
        <v>0.26569999999999999</v>
      </c>
      <c r="C598" s="1">
        <v>0.52476008182482403</v>
      </c>
      <c r="D598" s="1">
        <v>0.71659960286181801</v>
      </c>
      <c r="E598" s="1">
        <v>0.34022914462035397</v>
      </c>
      <c r="F598" s="1">
        <v>0.43501223913036702</v>
      </c>
      <c r="G598" s="1">
        <v>0.26170763480392201</v>
      </c>
      <c r="H598" s="1">
        <v>2.9436274509803901</v>
      </c>
      <c r="I598" s="1">
        <v>1.5857843137254899</v>
      </c>
      <c r="J598" s="1">
        <v>0.4</v>
      </c>
      <c r="K598" s="1">
        <v>1</v>
      </c>
      <c r="L598" s="1">
        <v>0.71696891609356495</v>
      </c>
      <c r="M598" s="1">
        <v>52.037999999999997</v>
      </c>
      <c r="N598" s="1">
        <v>54.982621008400898</v>
      </c>
      <c r="O598" s="1">
        <f t="shared" si="18"/>
        <v>8.67079288311594</v>
      </c>
      <c r="P598" s="1">
        <v>56.787450081281001</v>
      </c>
      <c r="Q598" s="1">
        <f t="shared" si="19"/>
        <v>22.557276074580141</v>
      </c>
    </row>
    <row r="599" spans="1:17" x14ac:dyDescent="0.35">
      <c r="A599" s="1">
        <v>0.70299999999999996</v>
      </c>
      <c r="B599" s="1">
        <v>0.23100000000000001</v>
      </c>
      <c r="C599" s="1">
        <v>0.17403384912911099</v>
      </c>
      <c r="D599" s="1">
        <v>0.116068275941558</v>
      </c>
      <c r="E599" s="1">
        <v>0.70859220034605297</v>
      </c>
      <c r="F599" s="1">
        <v>0.64170875055891397</v>
      </c>
      <c r="G599" s="1">
        <v>0.54285776231263405</v>
      </c>
      <c r="H599" s="1">
        <v>2.2248394004282699</v>
      </c>
      <c r="I599" s="1">
        <v>1.6788008565310499</v>
      </c>
      <c r="J599" s="1">
        <v>0.6</v>
      </c>
      <c r="K599" s="1">
        <v>1</v>
      </c>
      <c r="L599" s="1">
        <v>0.63980091475522405</v>
      </c>
      <c r="M599" s="1">
        <v>29.5</v>
      </c>
      <c r="N599" s="1">
        <v>24.4811575355989</v>
      </c>
      <c r="O599" s="1">
        <f t="shared" si="18"/>
        <v>25.188779682475708</v>
      </c>
      <c r="P599" s="1">
        <v>31.042916339901701</v>
      </c>
      <c r="Q599" s="1">
        <f t="shared" si="19"/>
        <v>2.3805908319356628</v>
      </c>
    </row>
    <row r="600" spans="1:17" x14ac:dyDescent="0.35">
      <c r="A600" s="1">
        <v>0.53590000000000004</v>
      </c>
      <c r="B600" s="1">
        <v>0.28460000000000002</v>
      </c>
      <c r="C600" s="1">
        <v>0.63692088186516604</v>
      </c>
      <c r="D600" s="1">
        <v>0.59627884337578696</v>
      </c>
      <c r="E600" s="1">
        <v>0.47050193040356703</v>
      </c>
      <c r="F600" s="1">
        <v>0.466696708990054</v>
      </c>
      <c r="G600" s="1">
        <v>0.31329964285714301</v>
      </c>
      <c r="H600" s="1">
        <v>3.6909682416731102</v>
      </c>
      <c r="I600" s="1">
        <v>1.5818435321456199</v>
      </c>
      <c r="J600" s="1">
        <v>0.5</v>
      </c>
      <c r="K600" s="1">
        <v>1</v>
      </c>
      <c r="L600" s="1">
        <v>0.17461658042674499</v>
      </c>
      <c r="M600" s="1">
        <v>47.7</v>
      </c>
      <c r="N600" s="1">
        <v>40.561583893734102</v>
      </c>
      <c r="O600" s="1">
        <f t="shared" si="18"/>
        <v>50.95698450619642</v>
      </c>
      <c r="P600" s="1">
        <v>43.204261415541303</v>
      </c>
      <c r="Q600" s="1">
        <f t="shared" si="19"/>
        <v>20.211665419790712</v>
      </c>
    </row>
    <row r="601" spans="1:17" x14ac:dyDescent="0.35">
      <c r="A601" s="1">
        <v>0.373</v>
      </c>
      <c r="B601" s="1">
        <v>6.3700000000000007E-2</v>
      </c>
      <c r="C601" s="1">
        <v>0.79140826793543895</v>
      </c>
      <c r="D601" s="1">
        <v>1</v>
      </c>
      <c r="E601" s="1">
        <v>0.75596900849232895</v>
      </c>
      <c r="F601" s="1">
        <v>0.87106633883297202</v>
      </c>
      <c r="G601" s="1">
        <v>0.25803812500811502</v>
      </c>
      <c r="H601" s="1">
        <v>1.15380620366403</v>
      </c>
      <c r="I601" s="1">
        <v>0.78649424168062398</v>
      </c>
      <c r="J601" s="1">
        <v>0.04</v>
      </c>
      <c r="K601" s="1">
        <v>0</v>
      </c>
      <c r="L601" s="1">
        <v>0.17461658042674499</v>
      </c>
      <c r="M601" s="1">
        <v>18.29</v>
      </c>
      <c r="N601" s="1">
        <v>25.2351904150282</v>
      </c>
      <c r="O601" s="1">
        <f t="shared" si="18"/>
        <v>48.235669900999589</v>
      </c>
      <c r="P601" s="1">
        <v>30.496472514580098</v>
      </c>
      <c r="Q601" s="1">
        <f t="shared" si="19"/>
        <v>148.99797124919942</v>
      </c>
    </row>
    <row r="602" spans="1:17" x14ac:dyDescent="0.35">
      <c r="A602" s="1">
        <v>0.3085</v>
      </c>
      <c r="B602" s="1">
        <v>0.17069999999999999</v>
      </c>
      <c r="C602" s="1">
        <v>0.95583995431427804</v>
      </c>
      <c r="D602" s="1">
        <v>0.53086173587991503</v>
      </c>
      <c r="E602" s="1">
        <v>0.72680122658911595</v>
      </c>
      <c r="F602" s="1">
        <v>0.44689481827996402</v>
      </c>
      <c r="G602" s="1">
        <v>0.31127874999999999</v>
      </c>
      <c r="H602" s="1">
        <v>1.73684210526316</v>
      </c>
      <c r="I602" s="1">
        <v>1.39878542510121</v>
      </c>
      <c r="J602" s="1">
        <v>0.4</v>
      </c>
      <c r="K602" s="1">
        <v>3</v>
      </c>
      <c r="L602" s="1">
        <v>0.22034159211627299</v>
      </c>
      <c r="M602" s="1">
        <v>50.515799999999999</v>
      </c>
      <c r="N602" s="1">
        <v>36.515566433427203</v>
      </c>
      <c r="O602" s="1">
        <f t="shared" si="18"/>
        <v>196.00653991859161</v>
      </c>
      <c r="P602" s="1">
        <v>46.470590577041598</v>
      </c>
      <c r="Q602" s="1">
        <f t="shared" si="19"/>
        <v>16.363719275591436</v>
      </c>
    </row>
    <row r="603" spans="1:17" x14ac:dyDescent="0.35">
      <c r="A603" s="1">
        <v>0.47799999999999998</v>
      </c>
      <c r="B603" s="1">
        <v>0.24399999999999999</v>
      </c>
      <c r="C603" s="1">
        <v>0.54542491286973005</v>
      </c>
      <c r="D603" s="1">
        <v>0.77806496631568101</v>
      </c>
      <c r="E603" s="1">
        <v>0.394118900165641</v>
      </c>
      <c r="F603" s="1">
        <v>0.44979375367628999</v>
      </c>
      <c r="G603" s="1">
        <v>0.27254333333333303</v>
      </c>
      <c r="H603" s="1">
        <v>2.9436274509803901</v>
      </c>
      <c r="I603" s="1">
        <v>1.5857843137254899</v>
      </c>
      <c r="J603" s="1">
        <v>0.4</v>
      </c>
      <c r="K603" s="1">
        <v>1</v>
      </c>
      <c r="L603" s="1">
        <v>0.30928852658081402</v>
      </c>
      <c r="M603" s="1">
        <v>47.2</v>
      </c>
      <c r="N603" s="1">
        <v>50.296148049415798</v>
      </c>
      <c r="O603" s="1">
        <f t="shared" si="18"/>
        <v>9.5861327439012349</v>
      </c>
      <c r="P603" s="1">
        <v>49.5167602500185</v>
      </c>
      <c r="Q603" s="1">
        <f t="shared" si="19"/>
        <v>5.3673780560657685</v>
      </c>
    </row>
    <row r="604" spans="1:17" x14ac:dyDescent="0.35">
      <c r="A604" s="1">
        <v>0.32619999999999999</v>
      </c>
      <c r="B604" s="1">
        <v>0.31230000000000002</v>
      </c>
      <c r="C604" s="1">
        <v>0.87026381748098602</v>
      </c>
      <c r="D604" s="1">
        <v>0.58924871104004195</v>
      </c>
      <c r="E604" s="1">
        <v>0.53447004598060799</v>
      </c>
      <c r="F604" s="1">
        <v>0.309067729253312</v>
      </c>
      <c r="G604" s="1">
        <v>0.50575258333333295</v>
      </c>
      <c r="H604" s="1">
        <v>4.26</v>
      </c>
      <c r="I604" s="1">
        <v>2.16</v>
      </c>
      <c r="J604" s="1">
        <v>0.4</v>
      </c>
      <c r="K604" s="1">
        <v>1</v>
      </c>
      <c r="L604" s="1">
        <v>0.52963011869708698</v>
      </c>
      <c r="M604" s="1">
        <v>20.9</v>
      </c>
      <c r="N604" s="1">
        <v>20.438420638599499</v>
      </c>
      <c r="O604" s="1">
        <f t="shared" si="18"/>
        <v>0.21305550687089272</v>
      </c>
      <c r="P604" s="1">
        <v>15.617651977914299</v>
      </c>
      <c r="Q604" s="1">
        <f t="shared" si="19"/>
        <v>27.903200626432699</v>
      </c>
    </row>
    <row r="605" spans="1:17" x14ac:dyDescent="0.35">
      <c r="A605" s="1">
        <v>0.48299999999999998</v>
      </c>
      <c r="B605" s="1">
        <v>0.30499999999999999</v>
      </c>
      <c r="C605" s="1">
        <v>0.56916511544949</v>
      </c>
      <c r="D605" s="1">
        <v>0.682636292354175</v>
      </c>
      <c r="E605" s="1">
        <v>0.34672077739604001</v>
      </c>
      <c r="F605" s="1">
        <v>0.388550307813669</v>
      </c>
      <c r="G605" s="1">
        <v>0.30899809711286103</v>
      </c>
      <c r="H605" s="1">
        <v>3.3963254593175898</v>
      </c>
      <c r="I605" s="1">
        <v>1.4540682414698201</v>
      </c>
      <c r="J605" s="1">
        <v>0.4</v>
      </c>
      <c r="K605" s="1">
        <v>3</v>
      </c>
      <c r="L605" s="1">
        <v>0.52963011869708698</v>
      </c>
      <c r="M605" s="1">
        <v>74.983999999999995</v>
      </c>
      <c r="N605" s="1">
        <v>60.254625091319198</v>
      </c>
      <c r="O605" s="1">
        <f t="shared" si="18"/>
        <v>216.95448520047543</v>
      </c>
      <c r="P605" s="1">
        <v>45.394529565993501</v>
      </c>
      <c r="Q605" s="1">
        <f t="shared" si="19"/>
        <v>875.53676056494442</v>
      </c>
    </row>
    <row r="606" spans="1:17" x14ac:dyDescent="0.35">
      <c r="A606" s="1">
        <v>0.32619999999999999</v>
      </c>
      <c r="B606" s="1">
        <v>0.31230000000000002</v>
      </c>
      <c r="C606" s="1">
        <v>0.87026381748098602</v>
      </c>
      <c r="D606" s="1">
        <v>0.58924871104004195</v>
      </c>
      <c r="E606" s="1">
        <v>0.34555706738497</v>
      </c>
      <c r="F606" s="1">
        <v>0.254986965852736</v>
      </c>
      <c r="G606" s="1">
        <v>0.31634416666666698</v>
      </c>
      <c r="H606" s="1">
        <v>3.3288888888888901</v>
      </c>
      <c r="I606" s="1">
        <v>1.6911111111111099</v>
      </c>
      <c r="J606" s="1">
        <v>0.4</v>
      </c>
      <c r="K606" s="1">
        <v>1</v>
      </c>
      <c r="L606" s="1">
        <v>0.52963011869708698</v>
      </c>
      <c r="M606" s="1">
        <v>20.5</v>
      </c>
      <c r="N606" s="1">
        <v>33.662370085378299</v>
      </c>
      <c r="O606" s="1">
        <f t="shared" si="18"/>
        <v>173.24798626446153</v>
      </c>
      <c r="P606" s="1">
        <v>26.262631141817199</v>
      </c>
      <c r="Q606" s="1">
        <f t="shared" si="19"/>
        <v>33.207917676641394</v>
      </c>
    </row>
    <row r="607" spans="1:17" x14ac:dyDescent="0.35">
      <c r="A607" s="1">
        <v>0.5111</v>
      </c>
      <c r="B607" s="1">
        <v>0.25559999999999999</v>
      </c>
      <c r="C607" s="1">
        <v>0.63963157341019905</v>
      </c>
      <c r="D607" s="1">
        <v>0.69075939505153305</v>
      </c>
      <c r="E607" s="1">
        <v>0.33868389179797398</v>
      </c>
      <c r="F607" s="1">
        <v>0.46165591067390499</v>
      </c>
      <c r="G607" s="1">
        <v>0.25445912990196101</v>
      </c>
      <c r="H607" s="1">
        <v>3.0220588235294099</v>
      </c>
      <c r="I607" s="1">
        <v>1.3578431372549</v>
      </c>
      <c r="J607" s="1">
        <v>0.4</v>
      </c>
      <c r="K607" s="1">
        <v>1</v>
      </c>
      <c r="L607" s="1">
        <v>0.30928852658081402</v>
      </c>
      <c r="M607" s="1">
        <v>48.497999999999998</v>
      </c>
      <c r="N607" s="1">
        <v>49.066284605110901</v>
      </c>
      <c r="O607" s="1">
        <f t="shared" si="18"/>
        <v>0.32294739240605591</v>
      </c>
      <c r="P607" s="1">
        <v>54.145578126345697</v>
      </c>
      <c r="Q607" s="1">
        <f t="shared" si="19"/>
        <v>31.895138693178403</v>
      </c>
    </row>
    <row r="608" spans="1:17" x14ac:dyDescent="0.35">
      <c r="A608" s="1">
        <v>0.50760000000000005</v>
      </c>
      <c r="B608" s="1">
        <v>0.2732</v>
      </c>
      <c r="C608" s="1">
        <v>0.67734893819132502</v>
      </c>
      <c r="D608" s="1">
        <v>0.43084326133545597</v>
      </c>
      <c r="E608" s="1">
        <v>0.28933976426945501</v>
      </c>
      <c r="F608" s="1">
        <v>0.43695588767292198</v>
      </c>
      <c r="G608" s="1">
        <v>0.28270109130434801</v>
      </c>
      <c r="H608" s="1">
        <v>2.6108695652173899</v>
      </c>
      <c r="I608" s="1">
        <v>1.17173913043478</v>
      </c>
      <c r="J608" s="1">
        <v>0.6</v>
      </c>
      <c r="K608" s="1">
        <v>1</v>
      </c>
      <c r="L608" s="1">
        <v>0.52963011869708698</v>
      </c>
      <c r="M608" s="1">
        <v>72.3</v>
      </c>
      <c r="N608" s="1">
        <v>53.406448036861498</v>
      </c>
      <c r="O608" s="1">
        <f t="shared" si="18"/>
        <v>356.96630578381462</v>
      </c>
      <c r="P608" s="1">
        <v>51.831105610308001</v>
      </c>
      <c r="Q608" s="1">
        <f t="shared" si="19"/>
        <v>418.9756375363645</v>
      </c>
    </row>
    <row r="609" spans="1:17" x14ac:dyDescent="0.35">
      <c r="A609" s="1">
        <v>0.45229999999999998</v>
      </c>
      <c r="B609" s="1">
        <v>0.19950000000000001</v>
      </c>
      <c r="C609" s="1">
        <v>0.85367213189731606</v>
      </c>
      <c r="D609" s="1">
        <v>0.70449699217841799</v>
      </c>
      <c r="E609" s="1">
        <v>0.60038809737269405</v>
      </c>
      <c r="F609" s="1">
        <v>0.51664461010752105</v>
      </c>
      <c r="G609" s="1">
        <v>0.32275797101449299</v>
      </c>
      <c r="H609" s="1">
        <v>2.6352657004830902</v>
      </c>
      <c r="I609" s="1">
        <v>1.4202898550724601</v>
      </c>
      <c r="J609" s="1">
        <v>0.4</v>
      </c>
      <c r="K609" s="1">
        <v>1</v>
      </c>
      <c r="L609" s="1">
        <v>0.30928852658081402</v>
      </c>
      <c r="M609" s="1">
        <v>48.061399999999999</v>
      </c>
      <c r="N609" s="1">
        <v>53.364583061553198</v>
      </c>
      <c r="O609" s="1">
        <f t="shared" si="18"/>
        <v>28.123750584344759</v>
      </c>
      <c r="P609" s="1">
        <v>56.597007362461</v>
      </c>
      <c r="Q609" s="1">
        <f t="shared" si="19"/>
        <v>72.856593046098439</v>
      </c>
    </row>
    <row r="610" spans="1:17" x14ac:dyDescent="0.35">
      <c r="A610" s="1">
        <v>0.4204</v>
      </c>
      <c r="B610" s="1">
        <v>0.33600000000000002</v>
      </c>
      <c r="C610" s="1">
        <v>0.82052154748111095</v>
      </c>
      <c r="D610" s="1">
        <v>0.39185372509022198</v>
      </c>
      <c r="E610" s="1">
        <v>0.296450718195858</v>
      </c>
      <c r="F610" s="1">
        <v>0.28782094293374999</v>
      </c>
      <c r="G610" s="1">
        <v>0.23915600000000001</v>
      </c>
      <c r="H610" s="1">
        <v>2.9901639344262301</v>
      </c>
      <c r="I610" s="1">
        <v>1.28103044496487</v>
      </c>
      <c r="J610" s="1">
        <v>0.6</v>
      </c>
      <c r="K610" s="1">
        <v>1</v>
      </c>
      <c r="L610" s="1">
        <v>0.52963011869708698</v>
      </c>
      <c r="M610" s="1">
        <v>46.16</v>
      </c>
      <c r="N610" s="1">
        <v>43.9172647114626</v>
      </c>
      <c r="O610" s="1">
        <f t="shared" si="18"/>
        <v>5.0298615744509183</v>
      </c>
      <c r="P610" s="1">
        <v>40.3253710723327</v>
      </c>
      <c r="Q610" s="1">
        <f t="shared" si="19"/>
        <v>34.042894723572026</v>
      </c>
    </row>
    <row r="611" spans="1:17" x14ac:dyDescent="0.35">
      <c r="A611" s="1">
        <v>0.74180000000000001</v>
      </c>
      <c r="B611" s="1">
        <v>9.4399999999999998E-2</v>
      </c>
      <c r="C611" s="1">
        <v>0.68129764543052196</v>
      </c>
      <c r="D611" s="1">
        <v>0.40591874059183503</v>
      </c>
      <c r="E611" s="1">
        <v>0.73770981354038401</v>
      </c>
      <c r="F611" s="1">
        <v>0.990191076852452</v>
      </c>
      <c r="G611" s="1">
        <v>0.33556922196796302</v>
      </c>
      <c r="H611" s="1">
        <v>3.0160183066361599</v>
      </c>
      <c r="I611" s="1">
        <v>1.48054919908467</v>
      </c>
      <c r="J611" s="1">
        <v>0.6</v>
      </c>
      <c r="K611" s="1">
        <v>1</v>
      </c>
      <c r="L611" s="1">
        <v>0.52963011869708698</v>
      </c>
      <c r="M611" s="1">
        <v>32</v>
      </c>
      <c r="N611" s="1">
        <v>44.895641722377903</v>
      </c>
      <c r="O611" s="1">
        <f t="shared" ref="O611:O670" si="20">(N611-M611)^2</f>
        <v>166.29757543193372</v>
      </c>
      <c r="P611" s="1">
        <v>36.791137783874198</v>
      </c>
      <c r="Q611" s="1">
        <f t="shared" ref="Q611:Q670" si="21">(M611-P611)^2</f>
        <v>22.955001264066965</v>
      </c>
    </row>
    <row r="612" spans="1:17" x14ac:dyDescent="0.35">
      <c r="A612" s="1">
        <v>0.46157142857142902</v>
      </c>
      <c r="B612" s="1">
        <v>0.264066666666667</v>
      </c>
      <c r="C612" s="1">
        <v>0.35441490297752498</v>
      </c>
      <c r="D612" s="1">
        <v>0.33323451418989503</v>
      </c>
      <c r="E612" s="1">
        <v>0.28952008605781998</v>
      </c>
      <c r="F612" s="1">
        <v>0.40669465041542402</v>
      </c>
      <c r="G612" s="1">
        <v>0.219358893557423</v>
      </c>
      <c r="H612" s="1">
        <v>3.3</v>
      </c>
      <c r="I612" s="1">
        <v>1.5</v>
      </c>
      <c r="J612" s="1">
        <v>0.4</v>
      </c>
      <c r="K612" s="1">
        <v>1</v>
      </c>
      <c r="L612" s="1">
        <v>0.52963011869708698</v>
      </c>
      <c r="M612" s="1">
        <v>52.44</v>
      </c>
      <c r="N612" s="1">
        <v>51.727158675407097</v>
      </c>
      <c r="O612" s="1">
        <f t="shared" si="20"/>
        <v>0.50814275404736176</v>
      </c>
      <c r="P612" s="1">
        <v>29.610096482301199</v>
      </c>
      <c r="Q612" s="1">
        <f t="shared" si="21"/>
        <v>521.20449462743602</v>
      </c>
    </row>
    <row r="613" spans="1:17" x14ac:dyDescent="0.35">
      <c r="A613" s="1">
        <v>0.39600000000000002</v>
      </c>
      <c r="B613" s="1">
        <v>0.17499999999999999</v>
      </c>
      <c r="C613" s="1">
        <v>0.86508096888109198</v>
      </c>
      <c r="D613" s="1">
        <v>0.78842620326728596</v>
      </c>
      <c r="E613" s="1">
        <v>0.53016816005407497</v>
      </c>
      <c r="F613" s="1">
        <v>0.54055634823013299</v>
      </c>
      <c r="G613" s="1">
        <v>0.325970695970696</v>
      </c>
      <c r="H613" s="1">
        <v>1.6714285714285699</v>
      </c>
      <c r="I613" s="1">
        <v>1.1142857142857101</v>
      </c>
      <c r="J613" s="1">
        <v>0</v>
      </c>
      <c r="K613" s="1">
        <v>0</v>
      </c>
      <c r="L613" s="1">
        <v>0.30928852658081402</v>
      </c>
      <c r="M613" s="1">
        <v>61.1</v>
      </c>
      <c r="N613" s="1">
        <v>43.726380071119202</v>
      </c>
      <c r="O613" s="1">
        <f t="shared" si="20"/>
        <v>301.84266943320409</v>
      </c>
      <c r="P613" s="1">
        <v>36.8727776645514</v>
      </c>
      <c r="Q613" s="1">
        <f t="shared" si="21"/>
        <v>586.95830209125961</v>
      </c>
    </row>
    <row r="614" spans="1:17" x14ac:dyDescent="0.35">
      <c r="A614" s="1">
        <v>0.47799999999999998</v>
      </c>
      <c r="B614" s="1">
        <v>0.24399999999999999</v>
      </c>
      <c r="C614" s="1">
        <v>0.54542491286973005</v>
      </c>
      <c r="D614" s="1">
        <v>0.77806496631568101</v>
      </c>
      <c r="E614" s="1">
        <v>0.37452255256318501</v>
      </c>
      <c r="F614" s="1">
        <v>0.44979375367628999</v>
      </c>
      <c r="G614" s="1">
        <v>0.26170763480392201</v>
      </c>
      <c r="H614" s="1">
        <v>2.9436274509803901</v>
      </c>
      <c r="I614" s="1">
        <v>1.5857843137254899</v>
      </c>
      <c r="J614" s="1">
        <v>0.4</v>
      </c>
      <c r="K614" s="1">
        <v>1</v>
      </c>
      <c r="L614" s="1">
        <v>0.48390510700755901</v>
      </c>
      <c r="M614" s="1">
        <v>53.1</v>
      </c>
      <c r="N614" s="1">
        <v>54.2877339486122</v>
      </c>
      <c r="O614" s="1">
        <f t="shared" si="20"/>
        <v>1.4107119326859241</v>
      </c>
      <c r="P614" s="1">
        <v>54.9982992698665</v>
      </c>
      <c r="Q614" s="1">
        <f t="shared" si="21"/>
        <v>3.6035401179756819</v>
      </c>
    </row>
    <row r="615" spans="1:17" x14ac:dyDescent="0.35">
      <c r="A615" s="1">
        <v>0.53590000000000004</v>
      </c>
      <c r="B615" s="1">
        <v>0.28460000000000002</v>
      </c>
      <c r="C615" s="1">
        <v>0.63692088186516604</v>
      </c>
      <c r="D615" s="1">
        <v>0.59627884337578696</v>
      </c>
      <c r="E615" s="1">
        <v>0.65440407468714501</v>
      </c>
      <c r="F615" s="1">
        <v>0.491641447298303</v>
      </c>
      <c r="G615" s="1">
        <v>0.41133288461538398</v>
      </c>
      <c r="H615" s="1">
        <v>2.9297665949346001</v>
      </c>
      <c r="I615" s="1">
        <v>1.57756662804171</v>
      </c>
      <c r="J615" s="1">
        <v>0.5</v>
      </c>
      <c r="K615" s="1">
        <v>1</v>
      </c>
      <c r="L615" s="1">
        <v>0.17461658042674499</v>
      </c>
      <c r="M615" s="1">
        <v>43.2</v>
      </c>
      <c r="N615" s="1">
        <v>31.032333482435298</v>
      </c>
      <c r="O615" s="1">
        <f t="shared" si="20"/>
        <v>148.05210848266518</v>
      </c>
      <c r="P615" s="1">
        <v>39.630984907994403</v>
      </c>
      <c r="Q615" s="1">
        <f t="shared" si="21"/>
        <v>12.73786872696374</v>
      </c>
    </row>
    <row r="616" spans="1:17" x14ac:dyDescent="0.35">
      <c r="A616" s="1">
        <v>0.47520000000000001</v>
      </c>
      <c r="B616" s="1">
        <v>0.1729</v>
      </c>
      <c r="C616" s="1">
        <v>0.53361943823783697</v>
      </c>
      <c r="D616" s="1">
        <v>0.49749119831598998</v>
      </c>
      <c r="E616" s="1">
        <v>0.97890321125705304</v>
      </c>
      <c r="F616" s="1">
        <v>0.75943228840684096</v>
      </c>
      <c r="G616" s="1">
        <v>0.77834405913978499</v>
      </c>
      <c r="H616" s="1">
        <v>3.4265232974910398</v>
      </c>
      <c r="I616" s="1">
        <v>2.5842293906810001</v>
      </c>
      <c r="J616" s="1">
        <v>1</v>
      </c>
      <c r="K616" s="1">
        <v>0.41666666666666702</v>
      </c>
      <c r="L616" s="1">
        <v>0.30928852658081402</v>
      </c>
      <c r="M616" s="1">
        <v>12.55</v>
      </c>
      <c r="N616" s="1">
        <v>13.0974825855291</v>
      </c>
      <c r="O616" s="1">
        <f t="shared" si="20"/>
        <v>0.29973718145762768</v>
      </c>
      <c r="P616" s="1">
        <v>22.0240753766784</v>
      </c>
      <c r="Q616" s="1">
        <f t="shared" si="21"/>
        <v>89.758104242983961</v>
      </c>
    </row>
    <row r="617" spans="1:17" x14ac:dyDescent="0.35">
      <c r="A617" s="1">
        <v>0.4204</v>
      </c>
      <c r="B617" s="1">
        <v>0.33600000000000002</v>
      </c>
      <c r="C617" s="1">
        <v>0.82052154748111095</v>
      </c>
      <c r="D617" s="1">
        <v>0.39185372509022198</v>
      </c>
      <c r="E617" s="1">
        <v>0.250769841244665</v>
      </c>
      <c r="F617" s="1">
        <v>0.27749098974295899</v>
      </c>
      <c r="G617" s="1">
        <v>0.21043490517241301</v>
      </c>
      <c r="H617" s="1">
        <v>2.9901639344262301</v>
      </c>
      <c r="I617" s="1">
        <v>1.28103044496487</v>
      </c>
      <c r="J617" s="1">
        <v>0.6</v>
      </c>
      <c r="K617" s="1">
        <v>1</v>
      </c>
      <c r="L617" s="1">
        <v>0.52963011869708698</v>
      </c>
      <c r="M617" s="1">
        <v>45.57</v>
      </c>
      <c r="N617" s="1">
        <v>44.756152762478401</v>
      </c>
      <c r="O617" s="1">
        <f t="shared" si="20"/>
        <v>0.66234732602153912</v>
      </c>
      <c r="P617" s="1">
        <v>43.081463368993703</v>
      </c>
      <c r="Q617" s="1">
        <f t="shared" si="21"/>
        <v>6.1928145638601748</v>
      </c>
    </row>
    <row r="618" spans="1:17" x14ac:dyDescent="0.35">
      <c r="A618" s="1">
        <v>0.57299999999999995</v>
      </c>
      <c r="B618" s="1">
        <v>0.27129999999999999</v>
      </c>
      <c r="C618" s="1">
        <v>4.4346738277539301E-2</v>
      </c>
      <c r="D618" s="1">
        <v>0.575904503766142</v>
      </c>
      <c r="E618" s="1">
        <v>0.41310805253138699</v>
      </c>
      <c r="F618" s="1">
        <v>0.48587018207923799</v>
      </c>
      <c r="G618" s="1">
        <v>0.31729821261682201</v>
      </c>
      <c r="H618" s="1">
        <v>2.7336448598130798</v>
      </c>
      <c r="I618" s="1">
        <v>1.47196261682243</v>
      </c>
      <c r="J618" s="1">
        <v>0.55000000000000004</v>
      </c>
      <c r="K618" s="1">
        <v>2</v>
      </c>
      <c r="L618" s="1">
        <v>0.110170796058137</v>
      </c>
      <c r="M618" s="1">
        <v>29</v>
      </c>
      <c r="N618" s="1">
        <v>38.935017703406999</v>
      </c>
      <c r="O618" s="1">
        <f t="shared" si="20"/>
        <v>98.704576767010479</v>
      </c>
      <c r="P618" s="1">
        <v>35.599222921941198</v>
      </c>
      <c r="Q618" s="1">
        <f t="shared" si="21"/>
        <v>43.549743173474127</v>
      </c>
    </row>
    <row r="619" spans="1:17" x14ac:dyDescent="0.35">
      <c r="A619" s="1">
        <v>0.54139999999999999</v>
      </c>
      <c r="B619" s="1">
        <v>0.26650000000000001</v>
      </c>
      <c r="C619" s="1">
        <v>0.59900822259978803</v>
      </c>
      <c r="D619" s="1">
        <v>0.51979916191563702</v>
      </c>
      <c r="E619" s="1">
        <v>0.24130383948543499</v>
      </c>
      <c r="F619" s="1">
        <v>0.448658357969273</v>
      </c>
      <c r="G619" s="1">
        <v>0.28651544276966601</v>
      </c>
      <c r="H619" s="1">
        <v>2.8290155440414502</v>
      </c>
      <c r="I619" s="1">
        <v>1.5233160621761701</v>
      </c>
      <c r="J619" s="1">
        <v>0.55000000000000004</v>
      </c>
      <c r="K619" s="1">
        <v>1</v>
      </c>
      <c r="L619" s="1">
        <v>0.52963011869708698</v>
      </c>
      <c r="M619" s="1">
        <v>49.1</v>
      </c>
      <c r="N619" s="1">
        <v>44.483008223392503</v>
      </c>
      <c r="O619" s="1">
        <f t="shared" si="20"/>
        <v>21.316613065261269</v>
      </c>
      <c r="P619" s="1">
        <v>50.8602965531717</v>
      </c>
      <c r="Q619" s="1">
        <f t="shared" si="21"/>
        <v>3.0986439551081641</v>
      </c>
    </row>
    <row r="620" spans="1:17" x14ac:dyDescent="0.35">
      <c r="A620" s="1">
        <v>0.50700000000000001</v>
      </c>
      <c r="B620" s="1">
        <v>0.28799999999999998</v>
      </c>
      <c r="C620" s="1">
        <v>0.54272041745576005</v>
      </c>
      <c r="D620" s="1">
        <v>0.59897935350700404</v>
      </c>
      <c r="E620" s="1">
        <v>0.34436085692902801</v>
      </c>
      <c r="F620" s="1">
        <v>0.406904184666529</v>
      </c>
      <c r="G620" s="1">
        <v>0.25536127577319601</v>
      </c>
      <c r="H620" s="1">
        <v>3.3324742268041199</v>
      </c>
      <c r="I620" s="1">
        <v>1.42783505154639</v>
      </c>
      <c r="J620" s="1">
        <v>0.8</v>
      </c>
      <c r="K620" s="1">
        <v>3</v>
      </c>
      <c r="L620" s="1">
        <v>0.30928852658081402</v>
      </c>
      <c r="M620" s="1">
        <v>30</v>
      </c>
      <c r="N620" s="1">
        <v>41.548835533309997</v>
      </c>
      <c r="O620" s="1">
        <f t="shared" si="20"/>
        <v>133.37560217544362</v>
      </c>
      <c r="P620" s="1">
        <v>50.804580932533902</v>
      </c>
      <c r="Q620" s="1">
        <f t="shared" si="21"/>
        <v>432.83058777835322</v>
      </c>
    </row>
    <row r="621" spans="1:17" x14ac:dyDescent="0.35">
      <c r="A621" s="1">
        <v>0.49</v>
      </c>
      <c r="B621" s="1">
        <v>0.31</v>
      </c>
      <c r="C621" s="1">
        <v>0.66458609613334596</v>
      </c>
      <c r="D621" s="1">
        <v>0.316280418230243</v>
      </c>
      <c r="E621" s="1">
        <v>0.278149787411615</v>
      </c>
      <c r="F621" s="1">
        <v>0.37782852477946099</v>
      </c>
      <c r="G621" s="1">
        <v>0.33763749999999998</v>
      </c>
      <c r="H621" s="1">
        <v>3.2</v>
      </c>
      <c r="I621" s="1">
        <v>1.3674999999999999</v>
      </c>
      <c r="J621" s="1">
        <v>0.05</v>
      </c>
      <c r="K621" s="1">
        <v>0</v>
      </c>
      <c r="L621" s="1">
        <v>0.67526798924244402</v>
      </c>
      <c r="M621" s="1">
        <v>37.878</v>
      </c>
      <c r="N621" s="1">
        <v>29.064304922733601</v>
      </c>
      <c r="O621" s="1">
        <f t="shared" si="20"/>
        <v>77.681220915029954</v>
      </c>
      <c r="P621" s="1">
        <v>25.2965369979459</v>
      </c>
      <c r="Q621" s="1">
        <f t="shared" si="21"/>
        <v>158.29321127205617</v>
      </c>
    </row>
    <row r="622" spans="1:17" x14ac:dyDescent="0.35">
      <c r="A622" s="1">
        <v>0.59699999999999998</v>
      </c>
      <c r="B622" s="1">
        <v>0.28360000000000002</v>
      </c>
      <c r="C622" s="1">
        <v>0.52247073724794402</v>
      </c>
      <c r="D622" s="1">
        <v>0.42684995712923801</v>
      </c>
      <c r="E622" s="1">
        <v>0.392239085267516</v>
      </c>
      <c r="F622" s="1">
        <v>0.48869229136161302</v>
      </c>
      <c r="G622" s="1">
        <v>0.321152678562317</v>
      </c>
      <c r="H622" s="1">
        <v>3.8397435897435899</v>
      </c>
      <c r="I622" s="1">
        <v>2.0677063400944</v>
      </c>
      <c r="J622" s="1">
        <v>0.8</v>
      </c>
      <c r="K622" s="1">
        <v>1</v>
      </c>
      <c r="L622" s="1">
        <v>0.30928852658081402</v>
      </c>
      <c r="M622" s="1">
        <v>45</v>
      </c>
      <c r="N622" s="1">
        <v>44.457138411550503</v>
      </c>
      <c r="O622" s="1">
        <f t="shared" si="20"/>
        <v>0.29469870421391148</v>
      </c>
      <c r="P622" s="1">
        <v>43.503609988999898</v>
      </c>
      <c r="Q622" s="1">
        <f t="shared" si="21"/>
        <v>2.2391830650208857</v>
      </c>
    </row>
    <row r="623" spans="1:17" x14ac:dyDescent="0.35">
      <c r="A623" s="1">
        <v>0.65600000000000003</v>
      </c>
      <c r="B623" s="1">
        <v>0.26529999999999998</v>
      </c>
      <c r="C623" s="1">
        <v>0.23849539937593001</v>
      </c>
      <c r="D623" s="1">
        <v>0.475032597725356</v>
      </c>
      <c r="E623" s="1">
        <v>0.47286398410672997</v>
      </c>
      <c r="F623" s="1">
        <v>0.54717905731754901</v>
      </c>
      <c r="G623" s="1">
        <v>0.24227023255814001</v>
      </c>
      <c r="H623" s="1">
        <v>2.8906976744185999</v>
      </c>
      <c r="I623" s="1">
        <v>1.2395348837209299</v>
      </c>
      <c r="J623" s="1">
        <v>0.4</v>
      </c>
      <c r="K623" s="1">
        <v>1</v>
      </c>
      <c r="L623" s="1">
        <v>0.17461658042674499</v>
      </c>
      <c r="M623" s="1">
        <v>26.5</v>
      </c>
      <c r="N623" s="1">
        <v>21.115503926404799</v>
      </c>
      <c r="O623" s="1">
        <f t="shared" si="20"/>
        <v>28.99279796656214</v>
      </c>
      <c r="P623" s="1">
        <v>30.955351864685099</v>
      </c>
      <c r="Q623" s="1">
        <f t="shared" si="21"/>
        <v>19.850160238152988</v>
      </c>
    </row>
    <row r="624" spans="1:17" x14ac:dyDescent="0.35">
      <c r="A624" s="1">
        <v>0.505</v>
      </c>
      <c r="B624" s="1">
        <v>0.26569999999999999</v>
      </c>
      <c r="C624" s="1">
        <v>0.52476008182482403</v>
      </c>
      <c r="D624" s="1">
        <v>0.71659960286181801</v>
      </c>
      <c r="E624" s="1">
        <v>0.34022914462035397</v>
      </c>
      <c r="F624" s="1">
        <v>0.43501223913036702</v>
      </c>
      <c r="G624" s="1">
        <v>0.26170763480392201</v>
      </c>
      <c r="H624" s="1">
        <v>2.9436274509803901</v>
      </c>
      <c r="I624" s="1">
        <v>1.5857843137254899</v>
      </c>
      <c r="J624" s="1">
        <v>0.4</v>
      </c>
      <c r="K624" s="1">
        <v>1</v>
      </c>
      <c r="L624" s="1">
        <v>0.52963011869708698</v>
      </c>
      <c r="M624" s="1">
        <v>49.088000000000001</v>
      </c>
      <c r="N624" s="1">
        <v>51.275172370598497</v>
      </c>
      <c r="O624" s="1">
        <f t="shared" si="20"/>
        <v>4.783722978709446</v>
      </c>
      <c r="P624" s="1">
        <v>52.580093065717499</v>
      </c>
      <c r="Q624" s="1">
        <f t="shared" si="21"/>
        <v>12.194713979632231</v>
      </c>
    </row>
    <row r="625" spans="1:17" x14ac:dyDescent="0.35">
      <c r="A625" s="1">
        <v>0.373</v>
      </c>
      <c r="B625" s="1">
        <v>0.14899999999999999</v>
      </c>
      <c r="C625" s="1">
        <v>0.87775177317076403</v>
      </c>
      <c r="D625" s="1">
        <v>0.76411315801729096</v>
      </c>
      <c r="E625" s="1">
        <v>0.58358601828019296</v>
      </c>
      <c r="F625" s="1">
        <v>0.55091442761716902</v>
      </c>
      <c r="G625" s="1">
        <v>0.28818181818181798</v>
      </c>
      <c r="H625" s="1">
        <v>1.7329545454545501</v>
      </c>
      <c r="I625" s="1">
        <v>0.74269480519480502</v>
      </c>
      <c r="J625" s="1">
        <v>0.03</v>
      </c>
      <c r="K625" s="1">
        <v>0</v>
      </c>
      <c r="L625" s="1">
        <v>0.17461658042674499</v>
      </c>
      <c r="M625" s="1">
        <v>21.8</v>
      </c>
      <c r="N625" s="1">
        <v>34.110209771975804</v>
      </c>
      <c r="O625" s="1">
        <f t="shared" si="20"/>
        <v>151.54126463004854</v>
      </c>
      <c r="P625" s="1">
        <v>30.621448795190201</v>
      </c>
      <c r="Q625" s="1">
        <f t="shared" si="21"/>
        <v>77.817958846162639</v>
      </c>
    </row>
    <row r="626" spans="1:17" x14ac:dyDescent="0.35">
      <c r="A626" s="1">
        <v>0.39600000000000002</v>
      </c>
      <c r="B626" s="1">
        <v>0.17499999999999999</v>
      </c>
      <c r="C626" s="1">
        <v>0.86508096888109198</v>
      </c>
      <c r="D626" s="1">
        <v>0.78842620326728596</v>
      </c>
      <c r="E626" s="1">
        <v>0.48168748872137501</v>
      </c>
      <c r="F626" s="1">
        <v>0.54056648897757897</v>
      </c>
      <c r="G626" s="1">
        <v>0.33407473214285699</v>
      </c>
      <c r="H626" s="1">
        <v>1.35</v>
      </c>
      <c r="I626" s="1">
        <v>0.9</v>
      </c>
      <c r="J626" s="1">
        <v>0</v>
      </c>
      <c r="K626" s="1">
        <v>0</v>
      </c>
      <c r="L626" s="1">
        <v>0.52963011869708698</v>
      </c>
      <c r="M626" s="1">
        <v>47.9</v>
      </c>
      <c r="N626" s="1">
        <v>54.756878500898701</v>
      </c>
      <c r="O626" s="1">
        <f t="shared" si="20"/>
        <v>47.016782776086835</v>
      </c>
      <c r="P626" s="1">
        <v>50.755804026213802</v>
      </c>
      <c r="Q626" s="1">
        <f t="shared" si="21"/>
        <v>8.155616636138971</v>
      </c>
    </row>
    <row r="627" spans="1:17" x14ac:dyDescent="0.35">
      <c r="A627" s="1">
        <v>0.59699999999999998</v>
      </c>
      <c r="B627" s="1">
        <v>0.28360000000000002</v>
      </c>
      <c r="C627" s="1">
        <v>0.52247073724794402</v>
      </c>
      <c r="D627" s="1">
        <v>0.42684995712923801</v>
      </c>
      <c r="E627" s="1">
        <v>0.47300306326459102</v>
      </c>
      <c r="F627" s="1">
        <v>0.50223409396497298</v>
      </c>
      <c r="G627" s="1">
        <v>0.32226878362802303</v>
      </c>
      <c r="H627" s="1">
        <v>3.8857188962401201</v>
      </c>
      <c r="I627" s="1">
        <v>2.0924640955300902</v>
      </c>
      <c r="J627" s="1">
        <v>0.1</v>
      </c>
      <c r="K627" s="1">
        <v>0</v>
      </c>
      <c r="L627" s="1">
        <v>0.30928852658081402</v>
      </c>
      <c r="M627" s="1">
        <v>16</v>
      </c>
      <c r="N627" s="1">
        <v>17.195965812474402</v>
      </c>
      <c r="O627" s="1">
        <f t="shared" si="20"/>
        <v>1.4303342246075559</v>
      </c>
      <c r="P627" s="1">
        <v>22.4332523337977</v>
      </c>
      <c r="Q627" s="1">
        <f t="shared" si="21"/>
        <v>41.386735590313556</v>
      </c>
    </row>
    <row r="628" spans="1:17" x14ac:dyDescent="0.35">
      <c r="A628" s="1">
        <v>0.53590000000000004</v>
      </c>
      <c r="B628" s="1">
        <v>0.28460000000000002</v>
      </c>
      <c r="C628" s="1">
        <v>0.63692088186516604</v>
      </c>
      <c r="D628" s="1">
        <v>0.59627884337578696</v>
      </c>
      <c r="E628" s="1">
        <v>0.47024646771096101</v>
      </c>
      <c r="F628" s="1">
        <v>0.46687859751732302</v>
      </c>
      <c r="G628" s="1">
        <v>0.31305328124999998</v>
      </c>
      <c r="H628" s="1">
        <v>3.7687499999999998</v>
      </c>
      <c r="I628" s="1">
        <v>2.0218750000000001</v>
      </c>
      <c r="J628" s="1">
        <v>0.6</v>
      </c>
      <c r="K628" s="1">
        <v>1</v>
      </c>
      <c r="L628" s="1">
        <v>0.17461658042674499</v>
      </c>
      <c r="M628" s="1">
        <v>40.5</v>
      </c>
      <c r="N628" s="1">
        <v>46.038943746445497</v>
      </c>
      <c r="O628" s="1">
        <f t="shared" si="20"/>
        <v>30.679897826287679</v>
      </c>
      <c r="P628" s="1">
        <v>45.696478863220698</v>
      </c>
      <c r="Q628" s="1">
        <f t="shared" si="21"/>
        <v>27.003392575899472</v>
      </c>
    </row>
    <row r="629" spans="1:17" x14ac:dyDescent="0.35">
      <c r="A629" s="1">
        <v>0.59699999999999998</v>
      </c>
      <c r="B629" s="1">
        <v>0.28360000000000002</v>
      </c>
      <c r="C629" s="1">
        <v>0.52247073724794402</v>
      </c>
      <c r="D629" s="1">
        <v>0.42684995712923801</v>
      </c>
      <c r="E629" s="1">
        <v>0.392257220991163</v>
      </c>
      <c r="F629" s="1">
        <v>0.48869172153845403</v>
      </c>
      <c r="G629" s="1">
        <v>0.39328776133816201</v>
      </c>
      <c r="H629" s="1">
        <v>4.1524055871702004</v>
      </c>
      <c r="I629" s="1">
        <v>2.23607518537679</v>
      </c>
      <c r="J629" s="1">
        <v>0.8</v>
      </c>
      <c r="K629" s="1">
        <v>1</v>
      </c>
      <c r="L629" s="1">
        <v>0.30928852658081402</v>
      </c>
      <c r="M629" s="1">
        <v>35</v>
      </c>
      <c r="N629" s="1">
        <v>37.111950046530097</v>
      </c>
      <c r="O629" s="1">
        <f t="shared" si="20"/>
        <v>4.4603329990384806</v>
      </c>
      <c r="P629" s="1">
        <v>39.266956366796201</v>
      </c>
      <c r="Q629" s="1">
        <f t="shared" si="21"/>
        <v>18.206916636142637</v>
      </c>
    </row>
    <row r="630" spans="1:17" x14ac:dyDescent="0.35">
      <c r="A630" s="1">
        <v>0.65600000000000003</v>
      </c>
      <c r="B630" s="1">
        <v>0.26529999999999998</v>
      </c>
      <c r="C630" s="1">
        <v>0.23849539937593001</v>
      </c>
      <c r="D630" s="1">
        <v>0.475032597725356</v>
      </c>
      <c r="E630" s="1">
        <v>0.40788281589193098</v>
      </c>
      <c r="F630" s="1">
        <v>0.54744678422455295</v>
      </c>
      <c r="G630" s="1">
        <v>0.25781410579345099</v>
      </c>
      <c r="H630" s="1">
        <v>3.2166246851385401</v>
      </c>
      <c r="I630" s="1">
        <v>1.37783375314861</v>
      </c>
      <c r="J630" s="1">
        <v>0.5</v>
      </c>
      <c r="K630" s="1">
        <v>1</v>
      </c>
      <c r="L630" s="1">
        <v>0.52963011869708698</v>
      </c>
      <c r="M630" s="1">
        <v>33.799999999999997</v>
      </c>
      <c r="N630" s="1">
        <v>35.994791415509397</v>
      </c>
      <c r="O630" s="1">
        <f t="shared" si="20"/>
        <v>4.817109357593754</v>
      </c>
      <c r="P630" s="1">
        <v>36.422120222325297</v>
      </c>
      <c r="Q630" s="1">
        <f t="shared" si="21"/>
        <v>6.875514460327282</v>
      </c>
    </row>
    <row r="631" spans="1:17" x14ac:dyDescent="0.35">
      <c r="A631" s="1">
        <v>0.65600000000000003</v>
      </c>
      <c r="B631" s="1">
        <v>0.26529999999999998</v>
      </c>
      <c r="C631" s="1">
        <v>0.23849539937593001</v>
      </c>
      <c r="D631" s="1">
        <v>0.475032597725356</v>
      </c>
      <c r="E631" s="1">
        <v>0.47963716974059201</v>
      </c>
      <c r="F631" s="1">
        <v>0.54744678422455295</v>
      </c>
      <c r="G631" s="1">
        <v>0.242196977329975</v>
      </c>
      <c r="H631" s="1">
        <v>3.2166246851385401</v>
      </c>
      <c r="I631" s="1">
        <v>1.37783375314861</v>
      </c>
      <c r="J631" s="1">
        <v>0.7</v>
      </c>
      <c r="K631" s="1">
        <v>1</v>
      </c>
      <c r="L631" s="1">
        <v>0.17461658042674499</v>
      </c>
      <c r="M631" s="1">
        <v>29.4</v>
      </c>
      <c r="N631" s="1">
        <v>32.814312815725799</v>
      </c>
      <c r="O631" s="1">
        <f t="shared" si="20"/>
        <v>11.657532003629443</v>
      </c>
      <c r="P631" s="1">
        <v>36.2242512607001</v>
      </c>
      <c r="Q631" s="1">
        <f t="shared" si="21"/>
        <v>46.570405269166926</v>
      </c>
    </row>
    <row r="632" spans="1:17" x14ac:dyDescent="0.35">
      <c r="A632" s="1">
        <v>0.65600000000000003</v>
      </c>
      <c r="B632" s="1">
        <v>0.26529999999999998</v>
      </c>
      <c r="C632" s="1">
        <v>0.23849539937593001</v>
      </c>
      <c r="D632" s="1">
        <v>0.475032597725356</v>
      </c>
      <c r="E632" s="1">
        <v>0.45420448282127202</v>
      </c>
      <c r="F632" s="1">
        <v>0.54744678422455295</v>
      </c>
      <c r="G632" s="1">
        <v>0.24553450881612099</v>
      </c>
      <c r="H632" s="1">
        <v>3.2166246851385401</v>
      </c>
      <c r="I632" s="1">
        <v>1.37783375314861</v>
      </c>
      <c r="J632" s="1">
        <v>0.4</v>
      </c>
      <c r="K632" s="1">
        <v>1</v>
      </c>
      <c r="L632" s="1">
        <v>0.17461658042674499</v>
      </c>
      <c r="M632" s="1">
        <v>26.5</v>
      </c>
      <c r="N632" s="1">
        <v>22.128929671511699</v>
      </c>
      <c r="O632" s="1">
        <f t="shared" si="20"/>
        <v>19.106255816590824</v>
      </c>
      <c r="P632" s="1">
        <v>30.9302298235704</v>
      </c>
      <c r="Q632" s="1">
        <f t="shared" si="21"/>
        <v>19.626936289652619</v>
      </c>
    </row>
    <row r="633" spans="1:17" x14ac:dyDescent="0.35">
      <c r="A633" s="1">
        <v>0.59699999999999998</v>
      </c>
      <c r="B633" s="1">
        <v>0.28360000000000002</v>
      </c>
      <c r="C633" s="1">
        <v>0.52247073724794402</v>
      </c>
      <c r="D633" s="1">
        <v>0.42684995712923801</v>
      </c>
      <c r="E633" s="1">
        <v>0.52564572624787298</v>
      </c>
      <c r="F633" s="1">
        <v>0.51533900072946903</v>
      </c>
      <c r="G633" s="1">
        <v>0.35637724314073899</v>
      </c>
      <c r="H633" s="1">
        <v>4.1138141934602102</v>
      </c>
      <c r="I633" s="1">
        <v>2.21529367547067</v>
      </c>
      <c r="J633" s="1">
        <v>0.8</v>
      </c>
      <c r="K633" s="1">
        <v>1</v>
      </c>
      <c r="L633" s="1">
        <v>0.30928852658081402</v>
      </c>
      <c r="M633" s="1">
        <v>44</v>
      </c>
      <c r="N633" s="1">
        <v>43.124877165497303</v>
      </c>
      <c r="O633" s="1">
        <f t="shared" si="20"/>
        <v>0.76583997546803539</v>
      </c>
      <c r="P633" s="1">
        <v>41.3323273111276</v>
      </c>
      <c r="Q633" s="1">
        <f t="shared" si="21"/>
        <v>7.1164775749557032</v>
      </c>
    </row>
    <row r="634" spans="1:17" x14ac:dyDescent="0.35">
      <c r="A634" s="1">
        <v>0.50760000000000005</v>
      </c>
      <c r="B634" s="1">
        <v>0.2732</v>
      </c>
      <c r="C634" s="1">
        <v>0.67734893819132502</v>
      </c>
      <c r="D634" s="1">
        <v>0.43084326133545597</v>
      </c>
      <c r="E634" s="1">
        <v>0.358438872006758</v>
      </c>
      <c r="F634" s="1">
        <v>0.44464422330666598</v>
      </c>
      <c r="G634" s="1">
        <v>0.34442691358695599</v>
      </c>
      <c r="H634" s="1">
        <v>2.5521739130434802</v>
      </c>
      <c r="I634" s="1">
        <v>1.1456521739130401</v>
      </c>
      <c r="J634" s="1">
        <v>0.6</v>
      </c>
      <c r="K634" s="1">
        <v>1</v>
      </c>
      <c r="L634" s="1">
        <v>0.52963011869708698</v>
      </c>
      <c r="M634" s="1">
        <v>61.9</v>
      </c>
      <c r="N634" s="1">
        <v>50.0859800567778</v>
      </c>
      <c r="O634" s="1">
        <f t="shared" si="20"/>
        <v>139.57106721885185</v>
      </c>
      <c r="P634" s="1">
        <v>46.363794015444</v>
      </c>
      <c r="Q634" s="1">
        <f t="shared" si="21"/>
        <v>241.3736963945536</v>
      </c>
    </row>
    <row r="635" spans="1:17" x14ac:dyDescent="0.35">
      <c r="A635" s="1">
        <v>0.57299999999999995</v>
      </c>
      <c r="B635" s="1">
        <v>0.27129999999999999</v>
      </c>
      <c r="C635" s="1">
        <v>4.4346738277539301E-2</v>
      </c>
      <c r="D635" s="1">
        <v>0.575904503766142</v>
      </c>
      <c r="E635" s="1">
        <v>0.41310805253138699</v>
      </c>
      <c r="F635" s="1">
        <v>0.48587018207923799</v>
      </c>
      <c r="G635" s="1">
        <v>0.31729821261682201</v>
      </c>
      <c r="H635" s="1">
        <v>2.7336448598130798</v>
      </c>
      <c r="I635" s="1">
        <v>1.47196261682243</v>
      </c>
      <c r="J635" s="1">
        <v>0.55000000000000004</v>
      </c>
      <c r="K635" s="1">
        <v>2</v>
      </c>
      <c r="L635" s="1">
        <v>0.110170796058137</v>
      </c>
      <c r="M635" s="1">
        <v>30</v>
      </c>
      <c r="N635" s="1">
        <v>38.935017703406999</v>
      </c>
      <c r="O635" s="1">
        <f t="shared" si="20"/>
        <v>79.834541360196482</v>
      </c>
      <c r="P635" s="1">
        <v>35.599222921941198</v>
      </c>
      <c r="Q635" s="1">
        <f t="shared" si="21"/>
        <v>31.351297329591731</v>
      </c>
    </row>
    <row r="636" spans="1:17" x14ac:dyDescent="0.35">
      <c r="A636" s="1">
        <v>0.65600000000000003</v>
      </c>
      <c r="B636" s="1">
        <v>0.26529999999999998</v>
      </c>
      <c r="C636" s="1">
        <v>0.23849539937593001</v>
      </c>
      <c r="D636" s="1">
        <v>0.475032597725356</v>
      </c>
      <c r="E636" s="1">
        <v>0.45965887410727002</v>
      </c>
      <c r="F636" s="1">
        <v>0.54739812783115904</v>
      </c>
      <c r="G636" s="1">
        <v>0.24570604026845599</v>
      </c>
      <c r="H636" s="1">
        <v>4.6208053691275204</v>
      </c>
      <c r="I636" s="1">
        <v>1.97986577181208</v>
      </c>
      <c r="J636" s="1">
        <v>0.4</v>
      </c>
      <c r="K636" s="1">
        <v>1</v>
      </c>
      <c r="L636" s="1">
        <v>0.52963011869708698</v>
      </c>
      <c r="M636" s="1">
        <v>31.8</v>
      </c>
      <c r="N636" s="1">
        <v>31.303674055117501</v>
      </c>
      <c r="O636" s="1">
        <f t="shared" si="20"/>
        <v>0.24633944356350634</v>
      </c>
      <c r="P636" s="1">
        <v>35.463128311398499</v>
      </c>
      <c r="Q636" s="1">
        <f t="shared" si="21"/>
        <v>13.418509025769215</v>
      </c>
    </row>
    <row r="637" spans="1:17" x14ac:dyDescent="0.35">
      <c r="A637" s="1">
        <v>0.51300000000000001</v>
      </c>
      <c r="B637" s="1">
        <v>0.30099999999999999</v>
      </c>
      <c r="C637" s="1">
        <v>0.75736765921668503</v>
      </c>
      <c r="D637" s="1">
        <v>0.42684995712923801</v>
      </c>
      <c r="E637" s="1">
        <v>0.40184548239648399</v>
      </c>
      <c r="F637" s="1">
        <v>0.41149918582065698</v>
      </c>
      <c r="G637" s="1">
        <v>0.42534286874999999</v>
      </c>
      <c r="H637" s="1">
        <v>2.375</v>
      </c>
      <c r="I637" s="1">
        <v>2.125</v>
      </c>
      <c r="J637" s="1">
        <v>0.5</v>
      </c>
      <c r="K637" s="1">
        <v>2</v>
      </c>
      <c r="L637" s="1">
        <v>0.17461658042674499</v>
      </c>
      <c r="M637" s="1">
        <v>51.03</v>
      </c>
      <c r="N637" s="1">
        <v>45.344735828157198</v>
      </c>
      <c r="O637" s="1">
        <f t="shared" si="20"/>
        <v>32.322228703639432</v>
      </c>
      <c r="P637" s="1">
        <v>35.768340449926498</v>
      </c>
      <c r="Q637" s="1">
        <f t="shared" si="21"/>
        <v>232.91825222234976</v>
      </c>
    </row>
    <row r="638" spans="1:17" x14ac:dyDescent="0.35">
      <c r="A638" s="1">
        <v>0.4204</v>
      </c>
      <c r="B638" s="1">
        <v>0.33600000000000002</v>
      </c>
      <c r="C638" s="1">
        <v>0.82052154748111095</v>
      </c>
      <c r="D638" s="1">
        <v>0.39185372509022198</v>
      </c>
      <c r="E638" s="1">
        <v>0.17054016835292701</v>
      </c>
      <c r="F638" s="1">
        <v>0.27952088600330999</v>
      </c>
      <c r="G638" s="1">
        <v>0.22029750000000001</v>
      </c>
      <c r="H638" s="1">
        <v>2.9901639344262301</v>
      </c>
      <c r="I638" s="1">
        <v>1.28103044496487</v>
      </c>
      <c r="J638" s="1">
        <v>0.4</v>
      </c>
      <c r="K638" s="1">
        <v>1</v>
      </c>
      <c r="L638" s="1">
        <v>0.52963011869708698</v>
      </c>
      <c r="M638" s="1">
        <v>35.200000000000003</v>
      </c>
      <c r="N638" s="1">
        <v>43.433237263881097</v>
      </c>
      <c r="O638" s="1">
        <f t="shared" si="20"/>
        <v>67.786195843360233</v>
      </c>
      <c r="P638" s="1">
        <v>38.623218664109302</v>
      </c>
      <c r="Q638" s="1">
        <f t="shared" si="21"/>
        <v>11.718426022306257</v>
      </c>
    </row>
    <row r="639" spans="1:17" x14ac:dyDescent="0.35">
      <c r="A639" s="1">
        <v>0.53590000000000004</v>
      </c>
      <c r="B639" s="1">
        <v>0.28460000000000002</v>
      </c>
      <c r="C639" s="1">
        <v>0.63692088186516604</v>
      </c>
      <c r="D639" s="1">
        <v>0.59627884337578696</v>
      </c>
      <c r="E639" s="1">
        <v>0.56614295062931497</v>
      </c>
      <c r="F639" s="1">
        <v>0.466696708990054</v>
      </c>
      <c r="G639" s="1">
        <v>0.28639717857142899</v>
      </c>
      <c r="H639" s="1">
        <v>3.4180610274237102</v>
      </c>
      <c r="I639" s="1">
        <v>1.840494399382</v>
      </c>
      <c r="J639" s="1">
        <v>0.6</v>
      </c>
      <c r="K639" s="1">
        <v>1</v>
      </c>
      <c r="L639" s="1">
        <v>0.17461658042674499</v>
      </c>
      <c r="M639" s="1">
        <v>45.3</v>
      </c>
      <c r="N639" s="1">
        <v>44.621429380372298</v>
      </c>
      <c r="O639" s="1">
        <f t="shared" si="20"/>
        <v>0.46045808582191944</v>
      </c>
      <c r="P639" s="1">
        <v>49.942638821936399</v>
      </c>
      <c r="Q639" s="1">
        <f t="shared" si="21"/>
        <v>21.554095230951017</v>
      </c>
    </row>
    <row r="640" spans="1:17" x14ac:dyDescent="0.35">
      <c r="A640" s="1">
        <v>0.32619999999999999</v>
      </c>
      <c r="B640" s="1">
        <v>0.31230000000000002</v>
      </c>
      <c r="C640" s="1">
        <v>0.87026381748098602</v>
      </c>
      <c r="D640" s="1">
        <v>0.58924871104004195</v>
      </c>
      <c r="E640" s="1">
        <v>0.314455374348237</v>
      </c>
      <c r="F640" s="1">
        <v>0.254986965852736</v>
      </c>
      <c r="G640" s="1">
        <v>0.322344388888889</v>
      </c>
      <c r="H640" s="1">
        <v>3.3288888888888901</v>
      </c>
      <c r="I640" s="1">
        <v>1.6911111111111099</v>
      </c>
      <c r="J640" s="1">
        <v>0</v>
      </c>
      <c r="K640" s="1">
        <v>0</v>
      </c>
      <c r="L640" s="1">
        <v>0.52963011869708698</v>
      </c>
      <c r="M640" s="1">
        <v>8.77</v>
      </c>
      <c r="N640" s="1">
        <v>23.988565216265702</v>
      </c>
      <c r="O640" s="1">
        <f t="shared" si="20"/>
        <v>231.60472724173235</v>
      </c>
      <c r="P640" s="1">
        <v>15.852594141382699</v>
      </c>
      <c r="Q640" s="1">
        <f t="shared" si="21"/>
        <v>50.163139771548536</v>
      </c>
    </row>
    <row r="641" spans="1:17" x14ac:dyDescent="0.35">
      <c r="A641" s="1">
        <v>0.59250000000000003</v>
      </c>
      <c r="B641" s="1">
        <v>0.18429999999999999</v>
      </c>
      <c r="C641" s="1">
        <v>0.76667768609888098</v>
      </c>
      <c r="D641" s="1">
        <v>0.48071276087910803</v>
      </c>
      <c r="E641" s="1">
        <v>0.60612944705942595</v>
      </c>
      <c r="F641" s="1">
        <v>0.62634377072588898</v>
      </c>
      <c r="G641" s="1">
        <v>0.24902299999999999</v>
      </c>
      <c r="H641" s="1">
        <v>1.73684210526316</v>
      </c>
      <c r="I641" s="1">
        <v>1.39878542510121</v>
      </c>
      <c r="J641" s="1">
        <v>0.4</v>
      </c>
      <c r="K641" s="1">
        <v>3</v>
      </c>
      <c r="L641" s="1">
        <v>0.22034159211627299</v>
      </c>
      <c r="M641" s="1">
        <v>51.188400000000001</v>
      </c>
      <c r="N641" s="1">
        <v>67.721404777123695</v>
      </c>
      <c r="O641" s="1">
        <f t="shared" si="20"/>
        <v>273.34024696039489</v>
      </c>
      <c r="P641" s="1">
        <v>50.197747714368802</v>
      </c>
      <c r="Q641" s="1">
        <f t="shared" si="21"/>
        <v>0.9813919510263196</v>
      </c>
    </row>
    <row r="642" spans="1:17" x14ac:dyDescent="0.35">
      <c r="A642" s="1">
        <v>0.32300000000000001</v>
      </c>
      <c r="B642" s="1">
        <v>0.16400000000000001</v>
      </c>
      <c r="C642" s="1">
        <v>0.88866054884384005</v>
      </c>
      <c r="D642" s="1">
        <v>0.80048190649287598</v>
      </c>
      <c r="E642" s="1">
        <v>0.48471386717418502</v>
      </c>
      <c r="F642" s="1">
        <v>0.46032636399404198</v>
      </c>
      <c r="G642" s="1">
        <v>0.37455023157894701</v>
      </c>
      <c r="H642" s="1">
        <v>2.23157894736842</v>
      </c>
      <c r="I642" s="1">
        <v>1.48842105263158</v>
      </c>
      <c r="J642" s="1">
        <v>7.0000000000000007E-2</v>
      </c>
      <c r="K642" s="1">
        <v>0</v>
      </c>
      <c r="L642" s="1">
        <v>0.52963011869708698</v>
      </c>
      <c r="M642" s="1">
        <v>32</v>
      </c>
      <c r="N642" s="1">
        <v>38.118438061298399</v>
      </c>
      <c r="O642" s="1">
        <f t="shared" si="20"/>
        <v>37.435284309944905</v>
      </c>
      <c r="P642" s="1">
        <v>38.867226009486203</v>
      </c>
      <c r="Q642" s="1">
        <f t="shared" si="21"/>
        <v>47.158793065363795</v>
      </c>
    </row>
    <row r="643" spans="1:17" x14ac:dyDescent="0.35">
      <c r="A643" s="1">
        <v>0.503</v>
      </c>
      <c r="B643" s="1">
        <v>0.26300000000000001</v>
      </c>
      <c r="C643" s="1">
        <v>0.53505188204237397</v>
      </c>
      <c r="D643" s="1">
        <v>0.71333624026218101</v>
      </c>
      <c r="E643" s="1">
        <v>0.34434027428687802</v>
      </c>
      <c r="F643" s="1">
        <v>0.437677425956502</v>
      </c>
      <c r="G643" s="1">
        <v>0.27420763480392202</v>
      </c>
      <c r="H643" s="1">
        <v>2.9436274509803901</v>
      </c>
      <c r="I643" s="1">
        <v>1.5857843137254899</v>
      </c>
      <c r="J643" s="1">
        <v>0.4</v>
      </c>
      <c r="K643" s="1">
        <v>1</v>
      </c>
      <c r="L643" s="1">
        <v>0.30928852658081402</v>
      </c>
      <c r="M643" s="1">
        <v>36.485599999999998</v>
      </c>
      <c r="N643" s="1">
        <v>45.9471940770188</v>
      </c>
      <c r="O643" s="1">
        <f t="shared" si="20"/>
        <v>89.521762478277267</v>
      </c>
      <c r="P643" s="1">
        <v>46.6537216921854</v>
      </c>
      <c r="Q643" s="1">
        <f t="shared" si="21"/>
        <v>103.39069874709132</v>
      </c>
    </row>
    <row r="644" spans="1:17" x14ac:dyDescent="0.35">
      <c r="A644" s="1">
        <v>0.45800000000000002</v>
      </c>
      <c r="B644" s="1">
        <v>0.214</v>
      </c>
      <c r="C644" s="1">
        <v>0.83284066923597</v>
      </c>
      <c r="D644" s="1">
        <v>0.69327326410135504</v>
      </c>
      <c r="E644" s="1">
        <v>0.48148305984121198</v>
      </c>
      <c r="F644" s="1">
        <v>0.47171884378259599</v>
      </c>
      <c r="G644" s="1">
        <v>0.46849499999999999</v>
      </c>
      <c r="H644" s="1">
        <v>3.1333333333333302</v>
      </c>
      <c r="I644" s="1">
        <v>1.68641975308642</v>
      </c>
      <c r="J644" s="1">
        <v>0.05</v>
      </c>
      <c r="K644" s="1">
        <v>0</v>
      </c>
      <c r="L644" s="1">
        <v>0.30928852658081402</v>
      </c>
      <c r="M644" s="1">
        <v>9.1999999999999993</v>
      </c>
      <c r="N644" s="1">
        <v>15.504037950535</v>
      </c>
      <c r="O644" s="1">
        <f t="shared" si="20"/>
        <v>39.740894481785539</v>
      </c>
      <c r="P644" s="1">
        <v>24.387459724194901</v>
      </c>
      <c r="Q644" s="1">
        <f t="shared" si="21"/>
        <v>230.65893287404228</v>
      </c>
    </row>
    <row r="645" spans="1:17" x14ac:dyDescent="0.35">
      <c r="A645" s="1">
        <v>0.32619999999999999</v>
      </c>
      <c r="B645" s="1">
        <v>0.31230000000000002</v>
      </c>
      <c r="C645" s="1">
        <v>0.87026381748098602</v>
      </c>
      <c r="D645" s="1">
        <v>0.58924871104004195</v>
      </c>
      <c r="E645" s="1">
        <v>0.46509018611771102</v>
      </c>
      <c r="F645" s="1">
        <v>0.30854637374073002</v>
      </c>
      <c r="G645" s="1">
        <v>0.52350068333333299</v>
      </c>
      <c r="H645" s="1">
        <v>2.9844444444444398</v>
      </c>
      <c r="I645" s="1">
        <v>1.51555555555556</v>
      </c>
      <c r="J645" s="1">
        <v>0</v>
      </c>
      <c r="K645" s="1">
        <v>0</v>
      </c>
      <c r="L645" s="1">
        <v>0.52963011869708698</v>
      </c>
      <c r="M645" s="1">
        <v>8.9700000000000006</v>
      </c>
      <c r="N645" s="1">
        <v>21.1633863983818</v>
      </c>
      <c r="O645" s="1">
        <f t="shared" si="20"/>
        <v>148.67867186024225</v>
      </c>
      <c r="P645" s="1">
        <v>15.486106453662201</v>
      </c>
      <c r="Q645" s="1">
        <f t="shared" si="21"/>
        <v>42.459643315458173</v>
      </c>
    </row>
    <row r="646" spans="1:17" x14ac:dyDescent="0.35">
      <c r="A646" s="1">
        <v>0.503</v>
      </c>
      <c r="B646" s="1">
        <v>0.26300000000000001</v>
      </c>
      <c r="C646" s="1">
        <v>0.53505188204237397</v>
      </c>
      <c r="D646" s="1">
        <v>0.71333624026218101</v>
      </c>
      <c r="E646" s="1">
        <v>0.34434027428687802</v>
      </c>
      <c r="F646" s="1">
        <v>0.437677425956502</v>
      </c>
      <c r="G646" s="1">
        <v>0.27420763480392202</v>
      </c>
      <c r="H646" s="1">
        <v>2.9436274509803901</v>
      </c>
      <c r="I646" s="1">
        <v>1.5857843137254899</v>
      </c>
      <c r="J646" s="1">
        <v>0.4</v>
      </c>
      <c r="K646" s="1">
        <v>1</v>
      </c>
      <c r="L646" s="1">
        <v>0.30928852658081402</v>
      </c>
      <c r="M646" s="1">
        <v>45.217599999999997</v>
      </c>
      <c r="N646" s="1">
        <v>45.9471940770188</v>
      </c>
      <c r="O646" s="1">
        <f t="shared" si="20"/>
        <v>0.5323075172209184</v>
      </c>
      <c r="P646" s="1">
        <v>46.6537216921854</v>
      </c>
      <c r="Q646" s="1">
        <f t="shared" si="21"/>
        <v>2.0624455147654635</v>
      </c>
    </row>
    <row r="647" spans="1:17" x14ac:dyDescent="0.35">
      <c r="A647" s="1">
        <v>0.32100000000000001</v>
      </c>
      <c r="B647" s="1">
        <v>0.19900000000000001</v>
      </c>
      <c r="C647" s="1">
        <v>0.88555089083266503</v>
      </c>
      <c r="D647" s="1">
        <v>0.77056100624915103</v>
      </c>
      <c r="E647" s="1">
        <v>0.48083723744655099</v>
      </c>
      <c r="F647" s="1">
        <v>0.448991270711946</v>
      </c>
      <c r="G647" s="1">
        <v>0.39958160256410302</v>
      </c>
      <c r="H647" s="1">
        <v>2.8</v>
      </c>
      <c r="I647" s="1">
        <v>1.5</v>
      </c>
      <c r="J647" s="1">
        <v>0.105</v>
      </c>
      <c r="K647" s="1">
        <v>0</v>
      </c>
      <c r="L647" s="1">
        <v>0.52963011869708698</v>
      </c>
      <c r="M647" s="1">
        <v>27.611999999999998</v>
      </c>
      <c r="N647" s="1">
        <v>37.9108197705241</v>
      </c>
      <c r="O647" s="1">
        <f t="shared" si="20"/>
        <v>106.06568866573811</v>
      </c>
      <c r="P647" s="1">
        <v>29.047725884273898</v>
      </c>
      <c r="Q647" s="1">
        <f t="shared" si="21"/>
        <v>2.0613088147740721</v>
      </c>
    </row>
    <row r="648" spans="1:17" x14ac:dyDescent="0.35">
      <c r="A648" s="1">
        <v>0.27900000000000003</v>
      </c>
      <c r="B648" s="1">
        <v>0.14399999999999999</v>
      </c>
      <c r="C648" s="1">
        <v>0.95243359566489205</v>
      </c>
      <c r="D648" s="1">
        <v>0.74937860595186001</v>
      </c>
      <c r="E648" s="1">
        <v>0.85233595192520295</v>
      </c>
      <c r="F648" s="1">
        <v>0.460158070037261</v>
      </c>
      <c r="G648" s="1">
        <v>0.51338031250000005</v>
      </c>
      <c r="H648" s="1">
        <v>2.4249999999999998</v>
      </c>
      <c r="I648" s="1">
        <v>1.9875</v>
      </c>
      <c r="J648" s="1">
        <v>7.4999999999999997E-2</v>
      </c>
      <c r="K648" s="1">
        <v>0</v>
      </c>
      <c r="L648" s="1">
        <v>0.52963011869708698</v>
      </c>
      <c r="M648" s="1">
        <v>19.47</v>
      </c>
      <c r="N648" s="1">
        <v>20.6005254723107</v>
      </c>
      <c r="O648" s="1">
        <f t="shared" si="20"/>
        <v>1.278087843543334</v>
      </c>
      <c r="P648" s="1">
        <v>23.656307056088401</v>
      </c>
      <c r="Q648" s="1">
        <f t="shared" si="21"/>
        <v>17.525166767855548</v>
      </c>
    </row>
    <row r="649" spans="1:17" x14ac:dyDescent="0.35">
      <c r="A649" s="1">
        <v>0.4945</v>
      </c>
      <c r="B649" s="1">
        <v>0.29609999999999997</v>
      </c>
      <c r="C649" s="1">
        <v>0.60429827293794702</v>
      </c>
      <c r="D649" s="1">
        <v>0.65082514616365805</v>
      </c>
      <c r="E649" s="1">
        <v>0.336274703280808</v>
      </c>
      <c r="F649" s="1">
        <v>0.38544338257308902</v>
      </c>
      <c r="G649" s="1">
        <v>0.34657050970873798</v>
      </c>
      <c r="H649" s="1">
        <v>2.2242718446601901</v>
      </c>
      <c r="I649" s="1">
        <v>1.6776699029126201</v>
      </c>
      <c r="J649" s="1">
        <v>0.6</v>
      </c>
      <c r="K649" s="1">
        <v>1</v>
      </c>
      <c r="L649" s="1">
        <v>0.52963011869708698</v>
      </c>
      <c r="M649" s="1">
        <v>55.432000000000002</v>
      </c>
      <c r="N649" s="1">
        <v>50.052678132972297</v>
      </c>
      <c r="O649" s="1">
        <f t="shared" si="20"/>
        <v>28.937103749082439</v>
      </c>
      <c r="P649" s="1">
        <v>53.639732435118297</v>
      </c>
      <c r="Q649" s="1">
        <f t="shared" si="21"/>
        <v>3.2122230241269958</v>
      </c>
    </row>
    <row r="650" spans="1:17" x14ac:dyDescent="0.35">
      <c r="A650" s="1">
        <v>0.49</v>
      </c>
      <c r="B650" s="1">
        <v>0.31</v>
      </c>
      <c r="C650" s="1">
        <v>0.66458609613334596</v>
      </c>
      <c r="D650" s="1">
        <v>0.316280418230243</v>
      </c>
      <c r="E650" s="1">
        <v>0.278149787411615</v>
      </c>
      <c r="F650" s="1">
        <v>0.37782852477946099</v>
      </c>
      <c r="G650" s="1">
        <v>0.33763749999999998</v>
      </c>
      <c r="H650" s="1">
        <v>3.2</v>
      </c>
      <c r="I650" s="1">
        <v>1.3674999999999999</v>
      </c>
      <c r="J650" s="1">
        <v>0.05</v>
      </c>
      <c r="K650" s="1">
        <v>0</v>
      </c>
      <c r="L650" s="1">
        <v>0.63980091475522405</v>
      </c>
      <c r="M650" s="1">
        <v>34.573999999999998</v>
      </c>
      <c r="N650" s="1">
        <v>27.4172700989829</v>
      </c>
      <c r="O650" s="1">
        <f t="shared" si="20"/>
        <v>51.218782876112201</v>
      </c>
      <c r="P650" s="1">
        <v>24.594105262775699</v>
      </c>
      <c r="Q650" s="1">
        <f t="shared" si="21"/>
        <v>99.598298966077266</v>
      </c>
    </row>
    <row r="651" spans="1:17" x14ac:dyDescent="0.35">
      <c r="A651" s="1">
        <v>0.32619999999999999</v>
      </c>
      <c r="B651" s="1">
        <v>0.31230000000000002</v>
      </c>
      <c r="C651" s="1">
        <v>0.87026381748098602</v>
      </c>
      <c r="D651" s="1">
        <v>0.58924871104004195</v>
      </c>
      <c r="E651" s="1">
        <v>0.50182566843165299</v>
      </c>
      <c r="F651" s="1">
        <v>0.30854637374073002</v>
      </c>
      <c r="G651" s="1">
        <v>0.51312343333333299</v>
      </c>
      <c r="H651" s="1">
        <v>2.9844444444444398</v>
      </c>
      <c r="I651" s="1">
        <v>1.51555555555556</v>
      </c>
      <c r="J651" s="1">
        <v>0</v>
      </c>
      <c r="K651" s="1">
        <v>0</v>
      </c>
      <c r="L651" s="1">
        <v>0.52963011869708698</v>
      </c>
      <c r="M651" s="1">
        <v>9.61</v>
      </c>
      <c r="N651" s="1">
        <v>21.795722741256</v>
      </c>
      <c r="O651" s="1">
        <f t="shared" si="20"/>
        <v>148.49183872676366</v>
      </c>
      <c r="P651" s="1">
        <v>16.002469235</v>
      </c>
      <c r="Q651" s="1">
        <f t="shared" si="21"/>
        <v>40.863662920421483</v>
      </c>
    </row>
    <row r="652" spans="1:17" x14ac:dyDescent="0.35">
      <c r="A652" s="1">
        <v>0.62829999999999997</v>
      </c>
      <c r="B652" s="1">
        <v>0.1671</v>
      </c>
      <c r="C652" s="1">
        <v>0.70480371653653895</v>
      </c>
      <c r="D652" s="1">
        <v>0.55275038433921198</v>
      </c>
      <c r="E652" s="1">
        <v>0.483918266707967</v>
      </c>
      <c r="F652" s="1">
        <v>0.69746189343121001</v>
      </c>
      <c r="G652" s="1">
        <v>0.29395765217391301</v>
      </c>
      <c r="H652" s="1">
        <v>2.60984782608696</v>
      </c>
      <c r="I652" s="1">
        <v>1.1725434782608699</v>
      </c>
      <c r="J652" s="1">
        <v>0.6</v>
      </c>
      <c r="K652" s="1">
        <v>1</v>
      </c>
      <c r="L652" s="1">
        <v>0.52963011869708698</v>
      </c>
      <c r="M652" s="1">
        <v>56.8</v>
      </c>
      <c r="N652" s="1">
        <v>59.415763076454901</v>
      </c>
      <c r="O652" s="1">
        <f t="shared" si="20"/>
        <v>6.8422164721448242</v>
      </c>
      <c r="P652" s="1">
        <v>62.331956033583197</v>
      </c>
      <c r="Q652" s="1">
        <f t="shared" si="21"/>
        <v>30.602537557497563</v>
      </c>
    </row>
    <row r="653" spans="1:17" x14ac:dyDescent="0.35">
      <c r="A653" s="1">
        <v>0.55069999999999997</v>
      </c>
      <c r="B653" s="1">
        <v>0.28610000000000002</v>
      </c>
      <c r="C653" s="1">
        <v>0.51217549167613396</v>
      </c>
      <c r="D653" s="1">
        <v>0.507828163805915</v>
      </c>
      <c r="E653" s="1">
        <v>0.51893325246523103</v>
      </c>
      <c r="F653" s="1">
        <v>0.436280372029198</v>
      </c>
      <c r="G653" s="1">
        <v>0.31127874999999999</v>
      </c>
      <c r="H653" s="1">
        <v>1.73684210526316</v>
      </c>
      <c r="I653" s="1">
        <v>1.39878542510121</v>
      </c>
      <c r="J653" s="1">
        <v>0.4</v>
      </c>
      <c r="K653" s="1">
        <v>3</v>
      </c>
      <c r="L653" s="1">
        <v>0.22034159211627299</v>
      </c>
      <c r="M653" s="1">
        <v>55.979199999999999</v>
      </c>
      <c r="N653" s="1">
        <v>38.678606974081902</v>
      </c>
      <c r="O653" s="1">
        <f t="shared" si="20"/>
        <v>299.31051904844588</v>
      </c>
      <c r="P653" s="1">
        <v>32.1566347407243</v>
      </c>
      <c r="Q653" s="1">
        <f t="shared" si="21"/>
        <v>567.5146155324494</v>
      </c>
    </row>
    <row r="654" spans="1:17" x14ac:dyDescent="0.35">
      <c r="A654" s="1">
        <v>0.4945</v>
      </c>
      <c r="B654" s="1">
        <v>0.29609999999999997</v>
      </c>
      <c r="C654" s="1">
        <v>0.60429827293794702</v>
      </c>
      <c r="D654" s="1">
        <v>0.65082514616365805</v>
      </c>
      <c r="E654" s="1">
        <v>0.336274703280808</v>
      </c>
      <c r="F654" s="1">
        <v>0.38544338257308902</v>
      </c>
      <c r="G654" s="1">
        <v>0.34657050970873798</v>
      </c>
      <c r="H654" s="1">
        <v>2.2242718446601901</v>
      </c>
      <c r="I654" s="1">
        <v>1.6776699029126201</v>
      </c>
      <c r="J654" s="1">
        <v>0.6</v>
      </c>
      <c r="K654" s="1">
        <v>1</v>
      </c>
      <c r="L654" s="1">
        <v>0.30928852658081402</v>
      </c>
      <c r="M654" s="1">
        <v>53.351999999999997</v>
      </c>
      <c r="N654" s="1">
        <v>46.491200587661098</v>
      </c>
      <c r="O654" s="1">
        <f t="shared" si="20"/>
        <v>47.070568576349785</v>
      </c>
      <c r="P654" s="1">
        <v>49.314012225134803</v>
      </c>
      <c r="Q654" s="1">
        <f t="shared" si="21"/>
        <v>16.305345269960757</v>
      </c>
    </row>
    <row r="655" spans="1:17" x14ac:dyDescent="0.35">
      <c r="A655" s="1">
        <v>0.503</v>
      </c>
      <c r="B655" s="1">
        <v>0.26300000000000001</v>
      </c>
      <c r="C655" s="1">
        <v>0.53505188204237397</v>
      </c>
      <c r="D655" s="1">
        <v>0.71333624026218101</v>
      </c>
      <c r="E655" s="1">
        <v>0.343345794523359</v>
      </c>
      <c r="F655" s="1">
        <v>0.437184566142442</v>
      </c>
      <c r="G655" s="1">
        <v>0.28251443820224698</v>
      </c>
      <c r="H655" s="1">
        <v>3.50561797752809</v>
      </c>
      <c r="I655" s="1">
        <v>1.8876404494382</v>
      </c>
      <c r="J655" s="1">
        <v>0.4</v>
      </c>
      <c r="K655" s="1">
        <v>1</v>
      </c>
      <c r="L655" s="1">
        <v>0.30928852658081402</v>
      </c>
      <c r="M655" s="1">
        <v>28.5442</v>
      </c>
      <c r="N655" s="1">
        <v>42.701610144750198</v>
      </c>
      <c r="O655" s="1">
        <f t="shared" si="20"/>
        <v>200.43226200667581</v>
      </c>
      <c r="P655" s="1">
        <v>44.8532522316113</v>
      </c>
      <c r="Q655" s="1">
        <f t="shared" si="21"/>
        <v>265.98518469342554</v>
      </c>
    </row>
    <row r="656" spans="1:17" x14ac:dyDescent="0.35">
      <c r="A656" s="1">
        <v>0.65600000000000003</v>
      </c>
      <c r="B656" s="1">
        <v>0.26529999999999998</v>
      </c>
      <c r="C656" s="1">
        <v>0.23849539937593001</v>
      </c>
      <c r="D656" s="1">
        <v>0.475032597725356</v>
      </c>
      <c r="E656" s="1">
        <v>0.47963716974059201</v>
      </c>
      <c r="F656" s="1">
        <v>0.54744678422455295</v>
      </c>
      <c r="G656" s="1">
        <v>0.242196977329975</v>
      </c>
      <c r="H656" s="1">
        <v>3.2166246851385401</v>
      </c>
      <c r="I656" s="1">
        <v>1.37783375314861</v>
      </c>
      <c r="J656" s="1">
        <v>0.4</v>
      </c>
      <c r="K656" s="1">
        <v>1</v>
      </c>
      <c r="L656" s="1">
        <v>0.52963011869708698</v>
      </c>
      <c r="M656" s="1">
        <v>39</v>
      </c>
      <c r="N656" s="1">
        <v>36.474220542280399</v>
      </c>
      <c r="O656" s="1">
        <f t="shared" si="20"/>
        <v>6.3795618690383211</v>
      </c>
      <c r="P656" s="1">
        <v>35.306369293895798</v>
      </c>
      <c r="Q656" s="1">
        <f t="shared" si="21"/>
        <v>13.642907793075823</v>
      </c>
    </row>
    <row r="657" spans="1:17" x14ac:dyDescent="0.35">
      <c r="A657" s="1">
        <v>0.35899999999999999</v>
      </c>
      <c r="B657" s="1">
        <v>0.151</v>
      </c>
      <c r="C657" s="1">
        <v>0.87104725970542296</v>
      </c>
      <c r="D657" s="1">
        <v>0.77655085658511303</v>
      </c>
      <c r="E657" s="1">
        <v>0.68946762135329798</v>
      </c>
      <c r="F657" s="1">
        <v>0.57360910250656905</v>
      </c>
      <c r="G657" s="1">
        <v>0.399594</v>
      </c>
      <c r="H657" s="1">
        <v>2.5555555555555598</v>
      </c>
      <c r="I657" s="1">
        <v>1.1111111111111101</v>
      </c>
      <c r="J657" s="1">
        <v>0.4</v>
      </c>
      <c r="K657" s="1">
        <v>2</v>
      </c>
      <c r="L657" s="1">
        <v>0.30928852658081402</v>
      </c>
      <c r="M657" s="1">
        <v>47.2</v>
      </c>
      <c r="N657" s="1">
        <v>50.219944387269003</v>
      </c>
      <c r="O657" s="1">
        <f t="shared" si="20"/>
        <v>9.1200641021975333</v>
      </c>
      <c r="P657" s="1">
        <v>47.456952508655299</v>
      </c>
      <c r="Q657" s="1">
        <f t="shared" si="21"/>
        <v>6.6024591704249833E-2</v>
      </c>
    </row>
    <row r="658" spans="1:17" x14ac:dyDescent="0.35">
      <c r="A658" s="1">
        <v>0.65600000000000003</v>
      </c>
      <c r="B658" s="1">
        <v>0.26529999999999998</v>
      </c>
      <c r="C658" s="1">
        <v>0.23849539937593001</v>
      </c>
      <c r="D658" s="1">
        <v>0.475032597725356</v>
      </c>
      <c r="E658" s="1">
        <v>0.43597248926327498</v>
      </c>
      <c r="F658" s="1">
        <v>0.54739812783115904</v>
      </c>
      <c r="G658" s="1">
        <v>0.25090738255033601</v>
      </c>
      <c r="H658" s="1">
        <v>4.6208053691275204</v>
      </c>
      <c r="I658" s="1">
        <v>1.97986577181208</v>
      </c>
      <c r="J658" s="1">
        <v>0.4</v>
      </c>
      <c r="K658" s="1">
        <v>1</v>
      </c>
      <c r="L658" s="1">
        <v>0.52963011869708698</v>
      </c>
      <c r="M658" s="1">
        <v>32.4</v>
      </c>
      <c r="N658" s="1">
        <v>30.373262194705902</v>
      </c>
      <c r="O658" s="1">
        <f t="shared" si="20"/>
        <v>4.1076661314083331</v>
      </c>
      <c r="P658" s="1">
        <v>35.272349186984499</v>
      </c>
      <c r="Q658" s="1">
        <f t="shared" si="21"/>
        <v>8.250389851970521</v>
      </c>
    </row>
    <row r="659" spans="1:17" x14ac:dyDescent="0.35">
      <c r="A659" s="1">
        <v>0.505</v>
      </c>
      <c r="B659" s="1">
        <v>0.26569999999999999</v>
      </c>
      <c r="C659" s="1">
        <v>0.52476008182482403</v>
      </c>
      <c r="D659" s="1">
        <v>0.71659960286181801</v>
      </c>
      <c r="E659" s="1">
        <v>0.34022914462035397</v>
      </c>
      <c r="F659" s="1">
        <v>0.43501223913036702</v>
      </c>
      <c r="G659" s="1">
        <v>0.27420763480392202</v>
      </c>
      <c r="H659" s="1">
        <v>2.9436274509803901</v>
      </c>
      <c r="I659" s="1">
        <v>1.5857843137254899</v>
      </c>
      <c r="J659" s="1">
        <v>0.4</v>
      </c>
      <c r="K659" s="1">
        <v>1</v>
      </c>
      <c r="L659" s="1">
        <v>0.30928852658081402</v>
      </c>
      <c r="M659" s="1">
        <v>36.462000000000003</v>
      </c>
      <c r="N659" s="1">
        <v>45.705851282084701</v>
      </c>
      <c r="O659" s="1">
        <f t="shared" si="20"/>
        <v>85.448786525298914</v>
      </c>
      <c r="P659" s="1">
        <v>46.285636030204302</v>
      </c>
      <c r="Q659" s="1">
        <f t="shared" si="21"/>
        <v>96.503824853928066</v>
      </c>
    </row>
    <row r="660" spans="1:17" x14ac:dyDescent="0.35">
      <c r="A660" s="1">
        <v>0.51300000000000001</v>
      </c>
      <c r="B660" s="1">
        <v>0.30099999999999999</v>
      </c>
      <c r="C660" s="1">
        <v>0.75736765921668503</v>
      </c>
      <c r="D660" s="1">
        <v>0.42684995712923801</v>
      </c>
      <c r="E660" s="1">
        <v>0.40184548239648399</v>
      </c>
      <c r="F660" s="1">
        <v>0.41149918582065698</v>
      </c>
      <c r="G660" s="1">
        <v>0.42534286874999999</v>
      </c>
      <c r="H660" s="1">
        <v>2.375</v>
      </c>
      <c r="I660" s="1">
        <v>2.125</v>
      </c>
      <c r="J660" s="1">
        <v>0.6</v>
      </c>
      <c r="K660" s="1">
        <v>1</v>
      </c>
      <c r="L660" s="1">
        <v>0.110170796058137</v>
      </c>
      <c r="M660" s="1">
        <v>48.56</v>
      </c>
      <c r="N660" s="1">
        <v>44.0029094649501</v>
      </c>
      <c r="O660" s="1">
        <f t="shared" si="20"/>
        <v>20.767074144641402</v>
      </c>
      <c r="P660" s="1">
        <v>37.720517127182198</v>
      </c>
      <c r="Q660" s="1">
        <f t="shared" si="21"/>
        <v>117.49438895011052</v>
      </c>
    </row>
    <row r="661" spans="1:17" x14ac:dyDescent="0.35">
      <c r="A661" s="1">
        <v>0.51300000000000001</v>
      </c>
      <c r="B661" s="1">
        <v>0.30099999999999999</v>
      </c>
      <c r="C661" s="1">
        <v>0.75736765921668503</v>
      </c>
      <c r="D661" s="1">
        <v>0.42684995712923801</v>
      </c>
      <c r="E661" s="1">
        <v>0.40184548239648399</v>
      </c>
      <c r="F661" s="1">
        <v>0.41149918582065698</v>
      </c>
      <c r="G661" s="1">
        <v>0.42534286874999999</v>
      </c>
      <c r="H661" s="1">
        <v>2.375</v>
      </c>
      <c r="I661" s="1">
        <v>2.125</v>
      </c>
      <c r="J661" s="1">
        <v>0.5</v>
      </c>
      <c r="K661" s="1">
        <v>1</v>
      </c>
      <c r="L661" s="1">
        <v>0.53520763346850297</v>
      </c>
      <c r="M661" s="1">
        <v>48.53</v>
      </c>
      <c r="N661" s="1">
        <v>45.193115532102503</v>
      </c>
      <c r="O661" s="1">
        <f t="shared" si="20"/>
        <v>11.134797952095569</v>
      </c>
      <c r="P661" s="1">
        <v>41.851426051809199</v>
      </c>
      <c r="Q661" s="1">
        <f t="shared" si="21"/>
        <v>44.60334998145288</v>
      </c>
    </row>
    <row r="662" spans="1:17" x14ac:dyDescent="0.35">
      <c r="A662" s="1">
        <v>0.60099999999999998</v>
      </c>
      <c r="B662" s="1">
        <v>0.26540000000000002</v>
      </c>
      <c r="C662" s="1">
        <v>0.62810703254858702</v>
      </c>
      <c r="D662" s="1">
        <v>0.407160810570104</v>
      </c>
      <c r="E662" s="1">
        <v>0.38032448037835098</v>
      </c>
      <c r="F662" s="1">
        <v>0.53755407878828199</v>
      </c>
      <c r="G662" s="1">
        <v>0.37596000000000002</v>
      </c>
      <c r="H662" s="1">
        <v>1.87</v>
      </c>
      <c r="I662" s="1">
        <v>1.53</v>
      </c>
      <c r="J662" s="1">
        <v>7.0000000000000007E-2</v>
      </c>
      <c r="K662" s="1">
        <v>0</v>
      </c>
      <c r="L662" s="1">
        <v>0.52963011869708698</v>
      </c>
      <c r="M662" s="1">
        <v>11.5</v>
      </c>
      <c r="N662" s="1">
        <v>24.078360798365299</v>
      </c>
      <c r="O662" s="1">
        <f t="shared" si="20"/>
        <v>158.21516037385294</v>
      </c>
      <c r="P662" s="1">
        <v>29.767571724604501</v>
      </c>
      <c r="Q662" s="1">
        <f t="shared" si="21"/>
        <v>333.70417671356989</v>
      </c>
    </row>
    <row r="663" spans="1:17" x14ac:dyDescent="0.35">
      <c r="A663" s="1">
        <v>0.66759999999999997</v>
      </c>
      <c r="B663" s="1">
        <v>0.15479999999999999</v>
      </c>
      <c r="C663" s="1">
        <v>0.665906629078996</v>
      </c>
      <c r="D663" s="1">
        <v>0.53086173587991503</v>
      </c>
      <c r="E663" s="1">
        <v>0.45771749613352303</v>
      </c>
      <c r="F663" s="1">
        <v>0.74893041969350804</v>
      </c>
      <c r="G663" s="1">
        <v>0.30199406521739097</v>
      </c>
      <c r="H663" s="1">
        <v>2.60869565217391</v>
      </c>
      <c r="I663" s="1">
        <v>1.1739130434782601</v>
      </c>
      <c r="J663" s="1">
        <v>0.6</v>
      </c>
      <c r="K663" s="1">
        <v>1</v>
      </c>
      <c r="L663" s="1">
        <v>0.30928852658081402</v>
      </c>
      <c r="M663" s="1">
        <v>38.4</v>
      </c>
      <c r="N663" s="1">
        <v>49.773765538323303</v>
      </c>
      <c r="O663" s="1">
        <f t="shared" si="20"/>
        <v>129.36254252075082</v>
      </c>
      <c r="P663" s="1">
        <v>51.660670427182303</v>
      </c>
      <c r="Q663" s="1">
        <f t="shared" si="21"/>
        <v>175.84538017834734</v>
      </c>
    </row>
    <row r="664" spans="1:17" x14ac:dyDescent="0.35">
      <c r="A664" s="1">
        <v>0.53590000000000004</v>
      </c>
      <c r="B664" s="1">
        <v>0.28460000000000002</v>
      </c>
      <c r="C664" s="1">
        <v>0.63692088186516604</v>
      </c>
      <c r="D664" s="1">
        <v>0.59627884337578696</v>
      </c>
      <c r="E664" s="1">
        <v>0.56614295062931497</v>
      </c>
      <c r="F664" s="1">
        <v>0.466696708990054</v>
      </c>
      <c r="G664" s="1">
        <v>0.28639717857142899</v>
      </c>
      <c r="H664" s="1">
        <v>3.6909682416731102</v>
      </c>
      <c r="I664" s="1">
        <v>1.5818435321456199</v>
      </c>
      <c r="J664" s="1">
        <v>0.7</v>
      </c>
      <c r="K664" s="1">
        <v>1</v>
      </c>
      <c r="L664" s="1">
        <v>0.17461658042674499</v>
      </c>
      <c r="M664" s="1">
        <v>44.9</v>
      </c>
      <c r="N664" s="1">
        <v>43.640686851797</v>
      </c>
      <c r="O664" s="1">
        <f t="shared" si="20"/>
        <v>1.5858696052369483</v>
      </c>
      <c r="P664" s="1">
        <v>52.140599988656803</v>
      </c>
      <c r="Q664" s="1">
        <f t="shared" si="21"/>
        <v>52.426288195736909</v>
      </c>
    </row>
    <row r="665" spans="1:17" x14ac:dyDescent="0.35">
      <c r="A665" s="1">
        <v>0.50760000000000005</v>
      </c>
      <c r="B665" s="1">
        <v>0.2732</v>
      </c>
      <c r="C665" s="1">
        <v>0.67734893819132502</v>
      </c>
      <c r="D665" s="1">
        <v>0.43084326133545597</v>
      </c>
      <c r="E665" s="1">
        <v>0.276309426624056</v>
      </c>
      <c r="F665" s="1">
        <v>0.42980105781734901</v>
      </c>
      <c r="G665" s="1">
        <v>0.29541212500000003</v>
      </c>
      <c r="H665" s="1">
        <v>2.6108695652173899</v>
      </c>
      <c r="I665" s="1">
        <v>1.17173913043478</v>
      </c>
      <c r="J665" s="1">
        <v>0.6</v>
      </c>
      <c r="K665" s="1">
        <v>1</v>
      </c>
      <c r="L665" s="1">
        <v>0.52963011869708698</v>
      </c>
      <c r="M665" s="1">
        <v>61.9</v>
      </c>
      <c r="N665" s="1">
        <v>51.1195974670864</v>
      </c>
      <c r="O665" s="1">
        <f t="shared" si="20"/>
        <v>116.21707877164992</v>
      </c>
      <c r="P665" s="1">
        <v>50.173924489932197</v>
      </c>
      <c r="Q665" s="1">
        <f t="shared" si="21"/>
        <v>137.50084686781184</v>
      </c>
    </row>
    <row r="666" spans="1:17" x14ac:dyDescent="0.35">
      <c r="A666" s="1">
        <v>0.5736</v>
      </c>
      <c r="B666" s="1">
        <v>0.22106000000000001</v>
      </c>
      <c r="C666" s="1">
        <v>0.65437408688448495</v>
      </c>
      <c r="D666" s="1">
        <v>0.57804686365985802</v>
      </c>
      <c r="E666" s="1">
        <v>0.53330080562919202</v>
      </c>
      <c r="F666" s="1">
        <v>0.57006115343260999</v>
      </c>
      <c r="G666" s="1">
        <v>0.37774773809523798</v>
      </c>
      <c r="H666" s="1">
        <v>2.5952380952380998</v>
      </c>
      <c r="I666" s="1">
        <v>1.5</v>
      </c>
      <c r="J666" s="1">
        <v>0.6</v>
      </c>
      <c r="K666" s="1">
        <v>1</v>
      </c>
      <c r="L666" s="1">
        <v>0.30928852658081402</v>
      </c>
      <c r="M666" s="1">
        <v>43.801600000000001</v>
      </c>
      <c r="N666" s="1">
        <v>45.9281572438463</v>
      </c>
      <c r="O666" s="1">
        <f t="shared" si="20"/>
        <v>4.5222457113551702</v>
      </c>
      <c r="P666" s="1">
        <v>48.208231582964402</v>
      </c>
      <c r="Q666" s="1">
        <f t="shared" si="21"/>
        <v>19.418401907979344</v>
      </c>
    </row>
    <row r="667" spans="1:17" x14ac:dyDescent="0.35">
      <c r="A667" s="1">
        <v>0.65600000000000003</v>
      </c>
      <c r="B667" s="1">
        <v>0.26529999999999998</v>
      </c>
      <c r="C667" s="1">
        <v>0.23849539937593001</v>
      </c>
      <c r="D667" s="1">
        <v>0.475032597725356</v>
      </c>
      <c r="E667" s="1">
        <v>0.40788281589193098</v>
      </c>
      <c r="F667" s="1">
        <v>0.54744678422455295</v>
      </c>
      <c r="G667" s="1">
        <v>0.25781410579345099</v>
      </c>
      <c r="H667" s="1">
        <v>3.2166246851385401</v>
      </c>
      <c r="I667" s="1">
        <v>1.37783375314861</v>
      </c>
      <c r="J667" s="1">
        <v>0.8</v>
      </c>
      <c r="K667" s="1">
        <v>1</v>
      </c>
      <c r="L667" s="1">
        <v>0.30928852658081402</v>
      </c>
      <c r="M667" s="1">
        <v>31.4</v>
      </c>
      <c r="N667" s="1">
        <v>38.668639021632202</v>
      </c>
      <c r="O667" s="1">
        <f t="shared" si="20"/>
        <v>52.83311322679436</v>
      </c>
      <c r="P667" s="1">
        <v>38.895611707000299</v>
      </c>
      <c r="Q667" s="1">
        <f t="shared" si="21"/>
        <v>56.184194862119959</v>
      </c>
    </row>
    <row r="668" spans="1:17" x14ac:dyDescent="0.35">
      <c r="A668" s="1">
        <v>0.373</v>
      </c>
      <c r="B668" s="1">
        <v>6.3700000000000007E-2</v>
      </c>
      <c r="C668" s="1">
        <v>0.79140826793543895</v>
      </c>
      <c r="D668" s="1">
        <v>1</v>
      </c>
      <c r="E668" s="1">
        <v>0.75595699249880199</v>
      </c>
      <c r="F668" s="1">
        <v>0.87106648440421897</v>
      </c>
      <c r="G668" s="1">
        <v>0.2580340090055</v>
      </c>
      <c r="H668" s="1">
        <v>1.84383715314024</v>
      </c>
      <c r="I668" s="1">
        <v>0.78648551797204902</v>
      </c>
      <c r="J668" s="1">
        <v>0.04</v>
      </c>
      <c r="K668" s="1">
        <v>0</v>
      </c>
      <c r="L668" s="1">
        <v>0.17461658042674499</v>
      </c>
      <c r="M668" s="1">
        <v>18.88</v>
      </c>
      <c r="N668" s="1">
        <v>24.1643139620701</v>
      </c>
      <c r="O668" s="1">
        <f t="shared" si="20"/>
        <v>27.923974049729008</v>
      </c>
      <c r="P668" s="1">
        <v>30.6888390537136</v>
      </c>
      <c r="Q668" s="1">
        <f t="shared" si="21"/>
        <v>139.44867979651156</v>
      </c>
    </row>
    <row r="669" spans="1:17" x14ac:dyDescent="0.35">
      <c r="A669" s="1">
        <v>0.52700000000000002</v>
      </c>
      <c r="B669" s="1">
        <v>0.33400000000000002</v>
      </c>
      <c r="C669" s="1">
        <v>0.40530990108568898</v>
      </c>
      <c r="D669" s="1">
        <v>0.60488291231014202</v>
      </c>
      <c r="E669" s="1">
        <v>0.36718360210941398</v>
      </c>
      <c r="F669" s="1">
        <v>0.37915631167388603</v>
      </c>
      <c r="G669" s="1">
        <v>0.317938214285714</v>
      </c>
      <c r="H669" s="1">
        <v>2.2999999999999998</v>
      </c>
      <c r="I669" s="1">
        <v>1.0820000000000001</v>
      </c>
      <c r="J669" s="1">
        <v>0.5</v>
      </c>
      <c r="K669" s="1">
        <v>1</v>
      </c>
      <c r="L669" s="1">
        <v>0.30928852658081402</v>
      </c>
      <c r="M669" s="1">
        <v>42.48</v>
      </c>
      <c r="N669" s="1">
        <v>41.672539370607801</v>
      </c>
      <c r="O669" s="1">
        <f t="shared" si="20"/>
        <v>0.65199266801844125</v>
      </c>
      <c r="P669" s="1">
        <v>36.808318869436903</v>
      </c>
      <c r="Q669" s="1">
        <f t="shared" si="21"/>
        <v>32.167966846785454</v>
      </c>
    </row>
    <row r="670" spans="1:17" x14ac:dyDescent="0.35">
      <c r="A670" s="1">
        <v>0.4204</v>
      </c>
      <c r="B670" s="1">
        <v>0.33600000000000002</v>
      </c>
      <c r="C670" s="1">
        <v>0.82052154748111095</v>
      </c>
      <c r="D670" s="1">
        <v>0.39185372509022198</v>
      </c>
      <c r="E670" s="1">
        <v>0.26235079813571499</v>
      </c>
      <c r="F670" s="1">
        <v>0.27952088600330999</v>
      </c>
      <c r="G670" s="1">
        <v>0.205898</v>
      </c>
      <c r="H670" s="1">
        <v>2.9901639344262301</v>
      </c>
      <c r="I670" s="1">
        <v>1.28103044496487</v>
      </c>
      <c r="J670" s="1">
        <v>0.8</v>
      </c>
      <c r="K670" s="1">
        <v>1</v>
      </c>
      <c r="L670" s="1">
        <v>0.52963011869708698</v>
      </c>
      <c r="M670" s="1">
        <v>45.37</v>
      </c>
      <c r="N670" s="1">
        <v>44.8707344142138</v>
      </c>
      <c r="O670" s="1">
        <f t="shared" si="20"/>
        <v>0.24926612515043506</v>
      </c>
      <c r="P670" s="1">
        <v>45.3445785639422</v>
      </c>
      <c r="Q670" s="1">
        <f t="shared" si="21"/>
        <v>6.4624941124069015E-4</v>
      </c>
    </row>
    <row r="671" spans="1:17" x14ac:dyDescent="0.35">
      <c r="A671" s="1">
        <v>0.45229999999999998</v>
      </c>
      <c r="B671" s="1">
        <v>0.19950000000000001</v>
      </c>
      <c r="C671" s="1">
        <v>0.85367213189731606</v>
      </c>
      <c r="D671" s="1">
        <v>0.70449699217841799</v>
      </c>
      <c r="E671" s="1">
        <v>0.63081700347172198</v>
      </c>
      <c r="F671" s="1">
        <v>0.53607133929183604</v>
      </c>
      <c r="G671" s="1">
        <v>0.28572375</v>
      </c>
      <c r="H671" s="1">
        <v>2.6352657004830902</v>
      </c>
      <c r="I671" s="1">
        <v>1.4202898550724601</v>
      </c>
      <c r="J671" s="1">
        <v>0.03</v>
      </c>
      <c r="K671" s="1">
        <v>0</v>
      </c>
      <c r="L671" s="1">
        <v>0.52963011869708698</v>
      </c>
      <c r="M671" s="1">
        <v>46.043599999999998</v>
      </c>
      <c r="N671" s="1">
        <v>50.600512250012898</v>
      </c>
      <c r="O671" s="1">
        <f t="shared" ref="O671:O731" si="22">(N671-M671)^2</f>
        <v>20.76544925431763</v>
      </c>
      <c r="P671" s="1">
        <v>45.333252681415203</v>
      </c>
      <c r="Q671" s="1">
        <f t="shared" ref="Q671:Q731" si="23">(M671-P671)^2</f>
        <v>0.50459331302060773</v>
      </c>
    </row>
    <row r="672" spans="1:17" x14ac:dyDescent="0.35">
      <c r="A672" s="1">
        <v>0.50700000000000001</v>
      </c>
      <c r="B672" s="1">
        <v>0.28799999999999998</v>
      </c>
      <c r="C672" s="1">
        <v>0.54272041745576005</v>
      </c>
      <c r="D672" s="1">
        <v>0.59897935350700404</v>
      </c>
      <c r="E672" s="1">
        <v>0.33210082647027001</v>
      </c>
      <c r="F672" s="1">
        <v>0.405328735000417</v>
      </c>
      <c r="G672" s="1">
        <v>0.24770043750000001</v>
      </c>
      <c r="H672" s="1">
        <v>3.2324999999999999</v>
      </c>
      <c r="I672" s="1">
        <v>1.385</v>
      </c>
      <c r="J672" s="1">
        <v>0.8</v>
      </c>
      <c r="K672" s="1">
        <v>3</v>
      </c>
      <c r="L672" s="1">
        <v>0.41945932263895103</v>
      </c>
      <c r="M672" s="1">
        <v>40</v>
      </c>
      <c r="N672" s="1">
        <v>44.754295541257399</v>
      </c>
      <c r="O672" s="1">
        <f t="shared" si="22"/>
        <v>22.603326093619984</v>
      </c>
      <c r="P672" s="1">
        <v>54.540039759621003</v>
      </c>
      <c r="Q672" s="1">
        <f t="shared" si="23"/>
        <v>211.41275621135958</v>
      </c>
    </row>
    <row r="673" spans="1:17" x14ac:dyDescent="0.35">
      <c r="A673" s="1">
        <v>0.65600000000000003</v>
      </c>
      <c r="B673" s="1">
        <v>0.26529999999999998</v>
      </c>
      <c r="C673" s="1">
        <v>0.23849539937593001</v>
      </c>
      <c r="D673" s="1">
        <v>0.475032597725356</v>
      </c>
      <c r="E673" s="1">
        <v>0.47301697760681699</v>
      </c>
      <c r="F673" s="1">
        <v>0.54705510276972402</v>
      </c>
      <c r="G673" s="1">
        <v>0.24076858006042301</v>
      </c>
      <c r="H673" s="1">
        <v>4.0604229607250799</v>
      </c>
      <c r="I673" s="1">
        <v>1.7401812688821801</v>
      </c>
      <c r="J673" s="1">
        <v>0.4</v>
      </c>
      <c r="K673" s="1">
        <v>1</v>
      </c>
      <c r="L673" s="1">
        <v>0.17461658042674499</v>
      </c>
      <c r="M673" s="1">
        <v>26.5</v>
      </c>
      <c r="N673" s="1">
        <v>24.633098598404199</v>
      </c>
      <c r="O673" s="1">
        <f t="shared" si="22"/>
        <v>3.4853208432803644</v>
      </c>
      <c r="P673" s="1">
        <v>31.1344160832823</v>
      </c>
      <c r="Q673" s="1">
        <f t="shared" si="23"/>
        <v>21.477812432985655</v>
      </c>
    </row>
    <row r="674" spans="1:17" x14ac:dyDescent="0.35">
      <c r="A674" s="1">
        <v>0.51190000000000002</v>
      </c>
      <c r="B674" s="1">
        <v>0.24</v>
      </c>
      <c r="C674" s="1">
        <v>0.68249430428583902</v>
      </c>
      <c r="D674" s="1">
        <v>0.52340604664702595</v>
      </c>
      <c r="E674" s="1">
        <v>0.50049274854247405</v>
      </c>
      <c r="F674" s="1">
        <v>0.50088251855208898</v>
      </c>
      <c r="G674" s="1">
        <v>0.42251861875000002</v>
      </c>
      <c r="H674" s="1">
        <v>2.375</v>
      </c>
      <c r="I674" s="1">
        <v>2.125</v>
      </c>
      <c r="J674" s="1">
        <v>0.5</v>
      </c>
      <c r="K674" s="1">
        <v>4</v>
      </c>
      <c r="L674" s="1">
        <v>0.52963011869708698</v>
      </c>
      <c r="M674" s="1">
        <v>51.7</v>
      </c>
      <c r="N674" s="1">
        <v>45.702943767135899</v>
      </c>
      <c r="O674" s="1">
        <f t="shared" si="22"/>
        <v>35.964683460134196</v>
      </c>
      <c r="P674" s="1">
        <v>33.913644904555703</v>
      </c>
      <c r="Q674" s="1">
        <f t="shared" si="23"/>
        <v>316.35442758123742</v>
      </c>
    </row>
    <row r="675" spans="1:17" x14ac:dyDescent="0.35">
      <c r="A675" s="1">
        <v>0.434</v>
      </c>
      <c r="B675" s="1">
        <v>0.26200000000000001</v>
      </c>
      <c r="C675" s="1">
        <v>0.67734893819132502</v>
      </c>
      <c r="D675" s="1">
        <v>0.77806496631568101</v>
      </c>
      <c r="E675" s="1">
        <v>0.46491077884429899</v>
      </c>
      <c r="F675" s="1">
        <v>0.41214999800778201</v>
      </c>
      <c r="G675" s="1">
        <v>0.33793821428571402</v>
      </c>
      <c r="H675" s="1">
        <v>4.4133333333333304</v>
      </c>
      <c r="I675" s="1">
        <v>2.0766666666666702</v>
      </c>
      <c r="J675" s="1">
        <v>0.5</v>
      </c>
      <c r="K675" s="1">
        <v>1</v>
      </c>
      <c r="L675" s="1">
        <v>0.30928852658081402</v>
      </c>
      <c r="M675" s="1">
        <v>40.119999999999997</v>
      </c>
      <c r="N675" s="1">
        <v>42.048738994528399</v>
      </c>
      <c r="O675" s="1">
        <f t="shared" si="22"/>
        <v>3.7200341090144309</v>
      </c>
      <c r="P675" s="1">
        <v>44.0431946122605</v>
      </c>
      <c r="Q675" s="1">
        <f t="shared" si="23"/>
        <v>15.391455965669833</v>
      </c>
    </row>
    <row r="676" spans="1:17" x14ac:dyDescent="0.35">
      <c r="A676" s="1">
        <v>0.47799999999999998</v>
      </c>
      <c r="B676" s="1">
        <v>0.24399999999999999</v>
      </c>
      <c r="C676" s="1">
        <v>0.54542491286973005</v>
      </c>
      <c r="D676" s="1">
        <v>0.77806496631568101</v>
      </c>
      <c r="E676" s="1">
        <v>0.35309434791802402</v>
      </c>
      <c r="F676" s="1">
        <v>0.44979375367628999</v>
      </c>
      <c r="G676" s="1">
        <v>0.24953374387254901</v>
      </c>
      <c r="H676" s="1">
        <v>2.9436274509803901</v>
      </c>
      <c r="I676" s="1">
        <v>1.5857843137254899</v>
      </c>
      <c r="J676" s="1">
        <v>0.4</v>
      </c>
      <c r="K676" s="1">
        <v>1</v>
      </c>
      <c r="L676" s="1">
        <v>0.30928852658081402</v>
      </c>
      <c r="M676" s="1">
        <v>58.24</v>
      </c>
      <c r="N676" s="1">
        <v>52.188008685191598</v>
      </c>
      <c r="O676" s="1">
        <f t="shared" si="22"/>
        <v>36.626598874516361</v>
      </c>
      <c r="P676" s="1">
        <v>52.410829061801898</v>
      </c>
      <c r="Q676" s="1">
        <f t="shared" si="23"/>
        <v>33.979233826733356</v>
      </c>
    </row>
    <row r="677" spans="1:17" x14ac:dyDescent="0.35">
      <c r="A677" s="1">
        <v>0.376</v>
      </c>
      <c r="B677" s="1">
        <v>0.1479</v>
      </c>
      <c r="C677" s="1">
        <v>0.89309174335908303</v>
      </c>
      <c r="D677" s="1">
        <v>0.79501906227533203</v>
      </c>
      <c r="E677" s="1">
        <v>0.73514055727099104</v>
      </c>
      <c r="F677" s="1">
        <v>0.61809887166959598</v>
      </c>
      <c r="G677" s="1">
        <v>0.31421841013824903</v>
      </c>
      <c r="H677" s="1">
        <v>3.8838709677419399</v>
      </c>
      <c r="I677" s="1">
        <v>2.0935483870967699</v>
      </c>
      <c r="J677" s="1">
        <v>0.6</v>
      </c>
      <c r="K677" s="1">
        <v>1</v>
      </c>
      <c r="L677" s="1">
        <v>0.71521262351511905</v>
      </c>
      <c r="M677" s="1">
        <v>47</v>
      </c>
      <c r="N677" s="1">
        <v>48.346932106384898</v>
      </c>
      <c r="O677" s="1">
        <f t="shared" si="22"/>
        <v>1.8142260992104582</v>
      </c>
      <c r="P677" s="1">
        <v>55.0897208527226</v>
      </c>
      <c r="Q677" s="1">
        <f t="shared" si="23"/>
        <v>65.443583474974872</v>
      </c>
    </row>
    <row r="678" spans="1:17" x14ac:dyDescent="0.35">
      <c r="A678" s="1">
        <v>0.50760000000000005</v>
      </c>
      <c r="B678" s="1">
        <v>0.2732</v>
      </c>
      <c r="C678" s="1">
        <v>0.67734893819132502</v>
      </c>
      <c r="D678" s="1">
        <v>0.43084326133545597</v>
      </c>
      <c r="E678" s="1">
        <v>0.350410891633749</v>
      </c>
      <c r="F678" s="1">
        <v>0.435328489975987</v>
      </c>
      <c r="G678" s="1">
        <v>0.32010680000000002</v>
      </c>
      <c r="H678" s="1">
        <v>2.57826086956522</v>
      </c>
      <c r="I678" s="1">
        <v>1.15869565217391</v>
      </c>
      <c r="J678" s="1">
        <v>0.6</v>
      </c>
      <c r="K678" s="1">
        <v>1</v>
      </c>
      <c r="L678" s="1">
        <v>0.52963011869708698</v>
      </c>
      <c r="M678" s="1">
        <v>70.400000000000006</v>
      </c>
      <c r="N678" s="1">
        <v>51.429021105622802</v>
      </c>
      <c r="O678" s="1">
        <f t="shared" si="22"/>
        <v>359.89804021090532</v>
      </c>
      <c r="P678" s="1">
        <v>48.292947235331901</v>
      </c>
      <c r="Q678" s="1">
        <f t="shared" si="23"/>
        <v>488.72178193981966</v>
      </c>
    </row>
    <row r="679" spans="1:17" x14ac:dyDescent="0.35">
      <c r="A679" s="1">
        <v>0.50760000000000005</v>
      </c>
      <c r="B679" s="1">
        <v>0.2732</v>
      </c>
      <c r="C679" s="1">
        <v>0.67734893819132502</v>
      </c>
      <c r="D679" s="1">
        <v>0.43084326133545597</v>
      </c>
      <c r="E679" s="1">
        <v>0.20250970822064601</v>
      </c>
      <c r="F679" s="1">
        <v>0.42546135531534801</v>
      </c>
      <c r="G679" s="1">
        <v>0.27679766847826098</v>
      </c>
      <c r="H679" s="1">
        <v>2.6347826086956498</v>
      </c>
      <c r="I679" s="1">
        <v>1.18260869565217</v>
      </c>
      <c r="J679" s="1">
        <v>0.6</v>
      </c>
      <c r="K679" s="1">
        <v>1</v>
      </c>
      <c r="L679" s="1">
        <v>0.98127922732091999</v>
      </c>
      <c r="M679" s="1">
        <v>45.8</v>
      </c>
      <c r="N679" s="1">
        <v>57.619345076085999</v>
      </c>
      <c r="O679" s="1">
        <f t="shared" si="22"/>
        <v>139.6969180275984</v>
      </c>
      <c r="P679" s="1">
        <v>61.198474110058797</v>
      </c>
      <c r="Q679" s="1">
        <f t="shared" si="23"/>
        <v>237.11300491815115</v>
      </c>
    </row>
    <row r="680" spans="1:17" x14ac:dyDescent="0.35">
      <c r="A680" s="1">
        <v>0.45229999999999998</v>
      </c>
      <c r="B680" s="1">
        <v>0.19950000000000001</v>
      </c>
      <c r="C680" s="1">
        <v>0.85367213189731606</v>
      </c>
      <c r="D680" s="1">
        <v>0.70449699217841799</v>
      </c>
      <c r="E680" s="1">
        <v>0.74798913612337603</v>
      </c>
      <c r="F680" s="1">
        <v>0.51664461010752105</v>
      </c>
      <c r="G680" s="1">
        <v>0.27975183574879198</v>
      </c>
      <c r="H680" s="1">
        <v>2.6352657004830902</v>
      </c>
      <c r="I680" s="1">
        <v>1.4202898550724601</v>
      </c>
      <c r="J680" s="1">
        <v>0.03</v>
      </c>
      <c r="K680" s="1">
        <v>0</v>
      </c>
      <c r="L680" s="1">
        <v>0.52963011869708698</v>
      </c>
      <c r="M680" s="1">
        <v>44.415199999999999</v>
      </c>
      <c r="N680" s="1">
        <v>47.592438930987498</v>
      </c>
      <c r="O680" s="1">
        <f t="shared" si="22"/>
        <v>10.094847224582589</v>
      </c>
      <c r="P680" s="1">
        <v>46.462011239169897</v>
      </c>
      <c r="Q680" s="1">
        <f t="shared" si="23"/>
        <v>4.1894362487922132</v>
      </c>
    </row>
    <row r="681" spans="1:17" x14ac:dyDescent="0.35">
      <c r="A681" s="1">
        <v>0.77100000000000002</v>
      </c>
      <c r="B681" s="1">
        <v>0.17710000000000001</v>
      </c>
      <c r="C681" s="1">
        <v>0.333673698959494</v>
      </c>
      <c r="D681" s="1">
        <v>7.7753380044032899E-2</v>
      </c>
      <c r="E681" s="1">
        <v>0.56517053930907901</v>
      </c>
      <c r="F681" s="1">
        <v>0.73749766757961299</v>
      </c>
      <c r="G681" s="1">
        <v>0.469196717814371</v>
      </c>
      <c r="H681" s="1">
        <v>3.7633532934131702</v>
      </c>
      <c r="I681" s="1">
        <v>1.7782934131736501</v>
      </c>
      <c r="J681" s="1">
        <v>0.7</v>
      </c>
      <c r="K681" s="1">
        <v>0.33333333333333298</v>
      </c>
      <c r="L681" s="1">
        <v>0.30928852658081402</v>
      </c>
      <c r="M681" s="1">
        <v>35.33</v>
      </c>
      <c r="N681" s="1">
        <v>36.705026141372898</v>
      </c>
      <c r="O681" s="1">
        <f t="shared" si="22"/>
        <v>1.8906968894588443</v>
      </c>
      <c r="P681" s="1">
        <v>29.154471408219798</v>
      </c>
      <c r="Q681" s="1">
        <f t="shared" si="23"/>
        <v>38.137153387894742</v>
      </c>
    </row>
    <row r="682" spans="1:17" x14ac:dyDescent="0.35">
      <c r="A682" s="1">
        <v>0.44940000000000002</v>
      </c>
      <c r="B682" s="1">
        <v>0.32150000000000001</v>
      </c>
      <c r="C682" s="1">
        <v>0.77839974653578103</v>
      </c>
      <c r="D682" s="1">
        <v>0.457727366113309</v>
      </c>
      <c r="E682" s="1">
        <v>0.54520920254008898</v>
      </c>
      <c r="F682" s="1">
        <v>0.35888610716999297</v>
      </c>
      <c r="G682" s="1">
        <v>0.45128458885941702</v>
      </c>
      <c r="H682" s="1">
        <v>3.0503978779840799</v>
      </c>
      <c r="I682" s="1">
        <v>1.3262599469495999</v>
      </c>
      <c r="J682" s="1">
        <v>0.4</v>
      </c>
      <c r="K682" s="1">
        <v>2</v>
      </c>
      <c r="L682" s="1">
        <v>0.30928852658081402</v>
      </c>
      <c r="M682" s="1">
        <v>38.231999999999999</v>
      </c>
      <c r="N682" s="1">
        <v>24.8256732785119</v>
      </c>
      <c r="O682" s="1">
        <f t="shared" si="22"/>
        <v>179.72959616328586</v>
      </c>
      <c r="P682" s="1">
        <v>36.857069505713902</v>
      </c>
      <c r="Q682" s="1">
        <f t="shared" si="23"/>
        <v>1.890433864117812</v>
      </c>
    </row>
    <row r="683" spans="1:17" x14ac:dyDescent="0.35">
      <c r="A683" s="1">
        <v>0.65600000000000003</v>
      </c>
      <c r="B683" s="1">
        <v>0.26529999999999998</v>
      </c>
      <c r="C683" s="1">
        <v>0.23849539937593001</v>
      </c>
      <c r="D683" s="1">
        <v>0.475032597725356</v>
      </c>
      <c r="E683" s="1">
        <v>0.43597248926327498</v>
      </c>
      <c r="F683" s="1">
        <v>0.54739812783115904</v>
      </c>
      <c r="G683" s="1">
        <v>0.25090738255033601</v>
      </c>
      <c r="H683" s="1">
        <v>4.6208053691275204</v>
      </c>
      <c r="I683" s="1">
        <v>1.97986577181208</v>
      </c>
      <c r="J683" s="1">
        <v>0.4</v>
      </c>
      <c r="K683" s="1">
        <v>1</v>
      </c>
      <c r="L683" s="1">
        <v>0.30928852658081402</v>
      </c>
      <c r="M683" s="1">
        <v>26</v>
      </c>
      <c r="N683" s="1">
        <v>27.577432914826399</v>
      </c>
      <c r="O683" s="1">
        <f t="shared" si="22"/>
        <v>2.4882946007777109</v>
      </c>
      <c r="P683" s="1">
        <v>32.608355715928802</v>
      </c>
      <c r="Q683" s="1">
        <f t="shared" si="23"/>
        <v>43.670365268248872</v>
      </c>
    </row>
    <row r="684" spans="1:17" x14ac:dyDescent="0.35">
      <c r="A684" s="1">
        <v>0.55830000000000002</v>
      </c>
      <c r="B684" s="1">
        <v>0.30249999999999999</v>
      </c>
      <c r="C684" s="1">
        <v>0.62974411418169796</v>
      </c>
      <c r="D684" s="1">
        <v>0.38654652820270902</v>
      </c>
      <c r="E684" s="1">
        <v>0.40188748200050101</v>
      </c>
      <c r="F684" s="1">
        <v>0.36931879885326602</v>
      </c>
      <c r="G684" s="1">
        <v>0.3261</v>
      </c>
      <c r="H684" s="1">
        <v>2.226</v>
      </c>
      <c r="I684" s="1">
        <v>1.206</v>
      </c>
      <c r="J684" s="1">
        <v>0.4</v>
      </c>
      <c r="K684" s="1">
        <v>1</v>
      </c>
      <c r="L684" s="1">
        <v>0.52963011869708698</v>
      </c>
      <c r="M684" s="1">
        <v>45.8</v>
      </c>
      <c r="N684" s="1">
        <v>40.042734286248397</v>
      </c>
      <c r="O684" s="1">
        <f t="shared" si="22"/>
        <v>33.146108498739721</v>
      </c>
      <c r="P684" s="1">
        <v>42.069877346075401</v>
      </c>
      <c r="Q684" s="1">
        <f t="shared" si="23"/>
        <v>13.913815013321472</v>
      </c>
    </row>
    <row r="685" spans="1:17" x14ac:dyDescent="0.35">
      <c r="A685" s="1">
        <v>0.4204</v>
      </c>
      <c r="B685" s="1">
        <v>0.33600000000000002</v>
      </c>
      <c r="C685" s="1">
        <v>0.82052154748111095</v>
      </c>
      <c r="D685" s="1">
        <v>0.39185372509022198</v>
      </c>
      <c r="E685" s="1">
        <v>0.24270345830412199</v>
      </c>
      <c r="F685" s="1">
        <v>0.27952088600330999</v>
      </c>
      <c r="G685" s="1">
        <v>0.20926149999999999</v>
      </c>
      <c r="H685" s="1">
        <v>2.9901639344262301</v>
      </c>
      <c r="I685" s="1">
        <v>1.28103044496487</v>
      </c>
      <c r="J685" s="1">
        <v>0.6</v>
      </c>
      <c r="K685" s="1">
        <v>1</v>
      </c>
      <c r="L685" s="1">
        <v>0.52963011869708698</v>
      </c>
      <c r="M685" s="1">
        <v>46.86</v>
      </c>
      <c r="N685" s="1">
        <v>45.118134066293401</v>
      </c>
      <c r="O685" s="1">
        <f t="shared" si="22"/>
        <v>3.0340969310075616</v>
      </c>
      <c r="P685" s="1">
        <v>43.2038538878151</v>
      </c>
      <c r="Q685" s="1">
        <f t="shared" si="23"/>
        <v>13.367404393644755</v>
      </c>
    </row>
    <row r="686" spans="1:17" x14ac:dyDescent="0.35">
      <c r="A686" s="1">
        <v>0.45229999999999998</v>
      </c>
      <c r="B686" s="1">
        <v>0.19950000000000001</v>
      </c>
      <c r="C686" s="1">
        <v>0.85367213189731606</v>
      </c>
      <c r="D686" s="1">
        <v>0.70449699217841799</v>
      </c>
      <c r="E686" s="1">
        <v>0.60038809737269405</v>
      </c>
      <c r="F686" s="1">
        <v>0.51664461010752105</v>
      </c>
      <c r="G686" s="1">
        <v>0.32275797101449299</v>
      </c>
      <c r="H686" s="1">
        <v>2.6352657004830902</v>
      </c>
      <c r="I686" s="1">
        <v>1.4202898550724601</v>
      </c>
      <c r="J686" s="1">
        <v>0.03</v>
      </c>
      <c r="K686" s="1">
        <v>0</v>
      </c>
      <c r="L686" s="1">
        <v>0.52963011869708698</v>
      </c>
      <c r="M686" s="1">
        <v>46.810600000000001</v>
      </c>
      <c r="N686" s="1">
        <v>44.4702155086716</v>
      </c>
      <c r="O686" s="1">
        <f t="shared" si="22"/>
        <v>5.4773995672504956</v>
      </c>
      <c r="P686" s="1">
        <v>41.582806800857703</v>
      </c>
      <c r="Q686" s="1">
        <f t="shared" si="23"/>
        <v>27.329821732998457</v>
      </c>
    </row>
    <row r="687" spans="1:17" x14ac:dyDescent="0.35">
      <c r="A687" s="1">
        <v>0.51700000000000002</v>
      </c>
      <c r="B687" s="1">
        <v>0.29099999999999998</v>
      </c>
      <c r="C687" s="1">
        <v>0.75946031501825095</v>
      </c>
      <c r="D687" s="1">
        <v>0.43755079111351702</v>
      </c>
      <c r="E687" s="1">
        <v>0.32064110879938101</v>
      </c>
      <c r="F687" s="1">
        <v>0.41601270293442499</v>
      </c>
      <c r="G687" s="1">
        <v>0.35320378571428601</v>
      </c>
      <c r="H687" s="1">
        <v>3.4285714285714302</v>
      </c>
      <c r="I687" s="1">
        <v>1.8428571428571401</v>
      </c>
      <c r="J687" s="1">
        <v>0.45</v>
      </c>
      <c r="K687" s="1">
        <v>1</v>
      </c>
      <c r="L687" s="1">
        <v>0.30928852658081402</v>
      </c>
      <c r="M687" s="1">
        <v>51.92</v>
      </c>
      <c r="N687" s="1">
        <v>39.254787576391401</v>
      </c>
      <c r="O687" s="1">
        <f t="shared" si="22"/>
        <v>160.40760573512966</v>
      </c>
      <c r="P687" s="1">
        <v>35.853416789805301</v>
      </c>
      <c r="Q687" s="1">
        <f t="shared" si="23"/>
        <v>258.13509605011023</v>
      </c>
    </row>
    <row r="688" spans="1:17" x14ac:dyDescent="0.35">
      <c r="A688" s="1">
        <v>0.44180000000000003</v>
      </c>
      <c r="B688" s="1">
        <v>0.26919999999999999</v>
      </c>
      <c r="C688" s="1">
        <v>0.796343723888982</v>
      </c>
      <c r="D688" s="1">
        <v>0.61462416859545199</v>
      </c>
      <c r="E688" s="1">
        <v>0.476034241671138</v>
      </c>
      <c r="F688" s="1">
        <v>0.409022725847977</v>
      </c>
      <c r="G688" s="1">
        <v>0.39617400000000003</v>
      </c>
      <c r="H688" s="1">
        <v>2.5555555555555598</v>
      </c>
      <c r="I688" s="1">
        <v>1.1111111111111101</v>
      </c>
      <c r="J688" s="1">
        <v>0.4</v>
      </c>
      <c r="K688" s="1">
        <v>2</v>
      </c>
      <c r="L688" s="1">
        <v>0.30928852658081402</v>
      </c>
      <c r="M688" s="1">
        <v>30.207999999999998</v>
      </c>
      <c r="N688" s="1">
        <v>44.224475144543298</v>
      </c>
      <c r="O688" s="1">
        <f t="shared" si="22"/>
        <v>196.46157547760012</v>
      </c>
      <c r="P688" s="1">
        <v>42.348328438210999</v>
      </c>
      <c r="Q688" s="1">
        <f t="shared" si="23"/>
        <v>147.38757458763473</v>
      </c>
    </row>
    <row r="689" spans="1:17" x14ac:dyDescent="0.35">
      <c r="A689" s="1">
        <v>0.373</v>
      </c>
      <c r="B689" s="1">
        <v>0.14899999999999999</v>
      </c>
      <c r="C689" s="1">
        <v>0.87775177317076403</v>
      </c>
      <c r="D689" s="1">
        <v>0.76411315801729096</v>
      </c>
      <c r="E689" s="1">
        <v>0.58358601828019296</v>
      </c>
      <c r="F689" s="1">
        <v>0.55091442761716902</v>
      </c>
      <c r="G689" s="1">
        <v>0.28818181818181798</v>
      </c>
      <c r="H689" s="1">
        <v>2.1875</v>
      </c>
      <c r="I689" s="1">
        <v>0.9375</v>
      </c>
      <c r="J689" s="1">
        <v>0.03</v>
      </c>
      <c r="K689" s="1">
        <v>0</v>
      </c>
      <c r="L689" s="1">
        <v>0.52963011869708698</v>
      </c>
      <c r="M689" s="1">
        <v>46.1</v>
      </c>
      <c r="N689" s="1">
        <v>50.522115341213002</v>
      </c>
      <c r="O689" s="1">
        <f t="shared" si="22"/>
        <v>19.555104090991374</v>
      </c>
      <c r="P689" s="1">
        <v>48.423261799074403</v>
      </c>
      <c r="Q689" s="1">
        <f t="shared" si="23"/>
        <v>5.3975453870384262</v>
      </c>
    </row>
    <row r="690" spans="1:17" x14ac:dyDescent="0.35">
      <c r="A690" s="1">
        <v>0.45800000000000002</v>
      </c>
      <c r="B690" s="1">
        <v>0.214</v>
      </c>
      <c r="C690" s="1">
        <v>0.83284066923597</v>
      </c>
      <c r="D690" s="1">
        <v>0.69327326410135504</v>
      </c>
      <c r="E690" s="1">
        <v>0.48148305984121198</v>
      </c>
      <c r="F690" s="1">
        <v>0.47171884378259599</v>
      </c>
      <c r="G690" s="1">
        <v>0.46849499999999999</v>
      </c>
      <c r="H690" s="1">
        <v>3.1333333333333302</v>
      </c>
      <c r="I690" s="1">
        <v>1.68641975308642</v>
      </c>
      <c r="J690" s="1">
        <v>0.6</v>
      </c>
      <c r="K690" s="1">
        <v>1</v>
      </c>
      <c r="L690" s="1">
        <v>0.52963011869708698</v>
      </c>
      <c r="M690" s="1">
        <v>28.2</v>
      </c>
      <c r="N690" s="1">
        <v>36.849936562406299</v>
      </c>
      <c r="O690" s="1">
        <f t="shared" si="22"/>
        <v>74.821402533653313</v>
      </c>
      <c r="P690" s="1">
        <v>42.3263242262285</v>
      </c>
      <c r="Q690" s="1">
        <f t="shared" si="23"/>
        <v>199.55303614453027</v>
      </c>
    </row>
    <row r="691" spans="1:17" x14ac:dyDescent="0.35">
      <c r="A691" s="1">
        <v>0.44940000000000002</v>
      </c>
      <c r="B691" s="1">
        <v>0.32150000000000001</v>
      </c>
      <c r="C691" s="1">
        <v>0.77839974653578103</v>
      </c>
      <c r="D691" s="1">
        <v>0.457727366113309</v>
      </c>
      <c r="E691" s="1">
        <v>0.47581666651885102</v>
      </c>
      <c r="F691" s="1">
        <v>0.35888610716999297</v>
      </c>
      <c r="G691" s="1">
        <v>0.47288673740053</v>
      </c>
      <c r="H691" s="1">
        <v>3.0503978779840799</v>
      </c>
      <c r="I691" s="1">
        <v>1.3262599469495999</v>
      </c>
      <c r="J691" s="1">
        <v>0.4</v>
      </c>
      <c r="K691" s="1">
        <v>2</v>
      </c>
      <c r="L691" s="1">
        <v>0.30928852658081402</v>
      </c>
      <c r="M691" s="1">
        <v>23.718</v>
      </c>
      <c r="N691" s="1">
        <v>25.389452394464801</v>
      </c>
      <c r="O691" s="1">
        <f t="shared" si="22"/>
        <v>2.7937531069621158</v>
      </c>
      <c r="P691" s="1">
        <v>36.622836774630002</v>
      </c>
      <c r="Q691" s="1">
        <f t="shared" si="23"/>
        <v>166.53481217984287</v>
      </c>
    </row>
    <row r="692" spans="1:17" x14ac:dyDescent="0.35">
      <c r="A692" s="1">
        <v>0.27900000000000003</v>
      </c>
      <c r="B692" s="1">
        <v>0.14399999999999999</v>
      </c>
      <c r="C692" s="1">
        <v>0.95243359566489205</v>
      </c>
      <c r="D692" s="1">
        <v>0.74937860595186001</v>
      </c>
      <c r="E692" s="1">
        <v>0.77715143575632595</v>
      </c>
      <c r="F692" s="1">
        <v>0.460158070037261</v>
      </c>
      <c r="G692" s="1">
        <v>0.53570806250000003</v>
      </c>
      <c r="H692" s="1">
        <v>2.4249999999999998</v>
      </c>
      <c r="I692" s="1">
        <v>1.9875</v>
      </c>
      <c r="J692" s="1">
        <v>7.4999999999999997E-2</v>
      </c>
      <c r="K692" s="1">
        <v>0</v>
      </c>
      <c r="L692" s="1">
        <v>0.71521262351511905</v>
      </c>
      <c r="M692" s="1">
        <v>32.450000000000003</v>
      </c>
      <c r="N692" s="1">
        <v>25.423929534180498</v>
      </c>
      <c r="O692" s="1">
        <f t="shared" si="22"/>
        <v>49.365666190661109</v>
      </c>
      <c r="P692" s="1">
        <v>25.3128935647491</v>
      </c>
      <c r="Q692" s="1">
        <f t="shared" si="23"/>
        <v>50.938288268099853</v>
      </c>
    </row>
    <row r="693" spans="1:17" x14ac:dyDescent="0.35">
      <c r="A693" s="1">
        <v>0.59699999999999998</v>
      </c>
      <c r="B693" s="1">
        <v>0.28360000000000002</v>
      </c>
      <c r="C693" s="1">
        <v>0.52247073724794402</v>
      </c>
      <c r="D693" s="1">
        <v>0.42684995712923801</v>
      </c>
      <c r="E693" s="1">
        <v>0.54024950348574996</v>
      </c>
      <c r="F693" s="1">
        <v>0.51533195823898603</v>
      </c>
      <c r="G693" s="1">
        <v>0.37029893663755797</v>
      </c>
      <c r="H693" s="1">
        <v>4.1138141934602102</v>
      </c>
      <c r="I693" s="1">
        <v>2.21529367547067</v>
      </c>
      <c r="J693" s="1">
        <v>0.9</v>
      </c>
      <c r="K693" s="1">
        <v>1</v>
      </c>
      <c r="L693" s="1">
        <v>0.30928852658081402</v>
      </c>
      <c r="M693" s="1">
        <v>40</v>
      </c>
      <c r="N693" s="1">
        <v>43.356694582885297</v>
      </c>
      <c r="O693" s="1">
        <f t="shared" si="22"/>
        <v>11.267398522771495</v>
      </c>
      <c r="P693" s="1">
        <v>42.488262071058898</v>
      </c>
      <c r="Q693" s="1">
        <f t="shared" si="23"/>
        <v>6.1914481342703169</v>
      </c>
    </row>
    <row r="694" spans="1:17" x14ac:dyDescent="0.35">
      <c r="A694" s="1">
        <v>0.50760000000000005</v>
      </c>
      <c r="B694" s="1">
        <v>0.2732</v>
      </c>
      <c r="C694" s="1">
        <v>0.67734893819132502</v>
      </c>
      <c r="D694" s="1">
        <v>0.43084326133545597</v>
      </c>
      <c r="E694" s="1">
        <v>0.28933976426945501</v>
      </c>
      <c r="F694" s="1">
        <v>0.43695588767292198</v>
      </c>
      <c r="G694" s="1">
        <v>0.28270109130434801</v>
      </c>
      <c r="H694" s="1">
        <v>2.6108695652173899</v>
      </c>
      <c r="I694" s="1">
        <v>1.17173913043478</v>
      </c>
      <c r="J694" s="1">
        <v>0.6</v>
      </c>
      <c r="K694" s="1">
        <v>1</v>
      </c>
      <c r="L694" s="1">
        <v>0.98127922732091999</v>
      </c>
      <c r="M694" s="1">
        <v>80.7</v>
      </c>
      <c r="N694" s="1">
        <v>65.364731269594103</v>
      </c>
      <c r="O694" s="1">
        <f t="shared" si="22"/>
        <v>235.17046703376499</v>
      </c>
      <c r="P694" s="1">
        <v>61.392949677871101</v>
      </c>
      <c r="Q694" s="1">
        <f t="shared" si="23"/>
        <v>372.76219214121772</v>
      </c>
    </row>
    <row r="695" spans="1:17" x14ac:dyDescent="0.35">
      <c r="A695" s="1">
        <v>0.32619999999999999</v>
      </c>
      <c r="B695" s="1">
        <v>0.31230000000000002</v>
      </c>
      <c r="C695" s="1">
        <v>0.87026381748098602</v>
      </c>
      <c r="D695" s="1">
        <v>0.58924871104004195</v>
      </c>
      <c r="E695" s="1">
        <v>0.27584581459671298</v>
      </c>
      <c r="F695" s="1">
        <v>0.25468807720405701</v>
      </c>
      <c r="G695" s="1">
        <v>0.32728052499999999</v>
      </c>
      <c r="H695" s="1">
        <v>4.5733333333333297</v>
      </c>
      <c r="I695" s="1">
        <v>2.3199999999999998</v>
      </c>
      <c r="J695" s="1">
        <v>0.4</v>
      </c>
      <c r="K695" s="1">
        <v>1</v>
      </c>
      <c r="L695" s="1">
        <v>0.52963011869708698</v>
      </c>
      <c r="M695" s="1">
        <v>11.1</v>
      </c>
      <c r="N695" s="1">
        <v>17.185450600396202</v>
      </c>
      <c r="O695" s="1">
        <f t="shared" si="22"/>
        <v>37.032709009862494</v>
      </c>
      <c r="P695" s="1">
        <v>12.3219459960885</v>
      </c>
      <c r="Q695" s="1">
        <f t="shared" si="23"/>
        <v>1.4931520173567174</v>
      </c>
    </row>
    <row r="696" spans="1:17" x14ac:dyDescent="0.35">
      <c r="A696" s="1">
        <v>0.52700000000000002</v>
      </c>
      <c r="B696" s="1">
        <v>0.33400000000000002</v>
      </c>
      <c r="C696" s="1">
        <v>0.40530990108568898</v>
      </c>
      <c r="D696" s="1">
        <v>0.60488291231014202</v>
      </c>
      <c r="E696" s="1">
        <v>0.36718360210941398</v>
      </c>
      <c r="F696" s="1">
        <v>0.37915631167388603</v>
      </c>
      <c r="G696" s="1">
        <v>0.32643821428571401</v>
      </c>
      <c r="H696" s="1">
        <v>3.2</v>
      </c>
      <c r="I696" s="1">
        <v>1.5049999999999999</v>
      </c>
      <c r="J696" s="1">
        <v>0.5</v>
      </c>
      <c r="K696" s="1">
        <v>1</v>
      </c>
      <c r="L696" s="1">
        <v>0.30928852658081402</v>
      </c>
      <c r="M696" s="1">
        <v>33.04</v>
      </c>
      <c r="N696" s="1">
        <v>39.798862979632702</v>
      </c>
      <c r="O696" s="1">
        <f t="shared" si="22"/>
        <v>45.682228777449453</v>
      </c>
      <c r="P696" s="1">
        <v>35.8027729495277</v>
      </c>
      <c r="Q696" s="1">
        <f t="shared" si="23"/>
        <v>7.6329143706419922</v>
      </c>
    </row>
    <row r="697" spans="1:17" x14ac:dyDescent="0.35">
      <c r="A697" s="1">
        <v>0.62829999999999997</v>
      </c>
      <c r="B697" s="1">
        <v>0.1671</v>
      </c>
      <c r="C697" s="1">
        <v>0.70480371653653895</v>
      </c>
      <c r="D697" s="1">
        <v>0.55275038433921198</v>
      </c>
      <c r="E697" s="1">
        <v>0.42906281197193602</v>
      </c>
      <c r="F697" s="1">
        <v>0.696802509125932</v>
      </c>
      <c r="G697" s="1">
        <v>0.26789791600000001</v>
      </c>
      <c r="H697" s="1">
        <v>2.3460000000000001</v>
      </c>
      <c r="I697" s="1">
        <v>1.054</v>
      </c>
      <c r="J697" s="1">
        <v>0.6</v>
      </c>
      <c r="K697" s="1">
        <v>1</v>
      </c>
      <c r="L697" s="1">
        <v>0.52963011869708698</v>
      </c>
      <c r="M697" s="1">
        <v>58.51</v>
      </c>
      <c r="N697" s="1">
        <v>60.726452243465602</v>
      </c>
      <c r="O697" s="1">
        <f t="shared" si="22"/>
        <v>4.9126605475637071</v>
      </c>
      <c r="P697" s="1">
        <v>66.918051354447599</v>
      </c>
      <c r="Q697" s="1">
        <f t="shared" si="23"/>
        <v>70.695327579028131</v>
      </c>
    </row>
    <row r="698" spans="1:17" x14ac:dyDescent="0.35">
      <c r="A698" s="1">
        <v>0.373</v>
      </c>
      <c r="B698" s="1">
        <v>6.3700000000000007E-2</v>
      </c>
      <c r="C698" s="1">
        <v>0.79140826793543895</v>
      </c>
      <c r="D698" s="1">
        <v>1</v>
      </c>
      <c r="E698" s="1">
        <v>0.75594680721293295</v>
      </c>
      <c r="F698" s="1">
        <v>0.87106755191875695</v>
      </c>
      <c r="G698" s="1">
        <v>0.25803286039808399</v>
      </c>
      <c r="H698" s="1">
        <v>2.8774003817239899</v>
      </c>
      <c r="I698" s="1">
        <v>0.79622560666848397</v>
      </c>
      <c r="J698" s="1">
        <v>0.04</v>
      </c>
      <c r="K698" s="1">
        <v>0</v>
      </c>
      <c r="L698" s="1">
        <v>0.52963011869708698</v>
      </c>
      <c r="M698" s="1">
        <v>51.5306</v>
      </c>
      <c r="N698" s="1">
        <v>41.282406964025398</v>
      </c>
      <c r="O698" s="1">
        <f t="shared" si="22"/>
        <v>105.02546050259832</v>
      </c>
      <c r="P698" s="1">
        <v>48.415382247875698</v>
      </c>
      <c r="Q698" s="1">
        <f t="shared" si="23"/>
        <v>9.7045816431503891</v>
      </c>
    </row>
    <row r="699" spans="1:17" x14ac:dyDescent="0.35">
      <c r="A699" s="1">
        <v>0.373</v>
      </c>
      <c r="B699" s="1">
        <v>6.3700000000000007E-2</v>
      </c>
      <c r="C699" s="1">
        <v>0.79140826793543895</v>
      </c>
      <c r="D699" s="1">
        <v>1</v>
      </c>
      <c r="E699" s="1">
        <v>0.75594680721293295</v>
      </c>
      <c r="F699" s="1">
        <v>0.87106755191875695</v>
      </c>
      <c r="G699" s="1">
        <v>0.25803286039808399</v>
      </c>
      <c r="H699" s="1">
        <v>2.8774003817239899</v>
      </c>
      <c r="I699" s="1">
        <v>0.79622560666848397</v>
      </c>
      <c r="J699" s="1">
        <v>0.04</v>
      </c>
      <c r="K699" s="1">
        <v>0</v>
      </c>
      <c r="L699" s="1">
        <v>0.30928852658081402</v>
      </c>
      <c r="M699" s="1">
        <v>31.86</v>
      </c>
      <c r="N699" s="1">
        <v>29.698699820086301</v>
      </c>
      <c r="O699" s="1">
        <f t="shared" si="22"/>
        <v>4.6712184676949873</v>
      </c>
      <c r="P699" s="1">
        <v>37.631393042166799</v>
      </c>
      <c r="Q699" s="1">
        <f t="shared" si="23"/>
        <v>33.308977647171346</v>
      </c>
    </row>
    <row r="700" spans="1:17" x14ac:dyDescent="0.35">
      <c r="A700" s="1">
        <v>0.57899999999999996</v>
      </c>
      <c r="B700" s="1">
        <v>0.31109999999999999</v>
      </c>
      <c r="C700" s="1">
        <v>0.44486121540221701</v>
      </c>
      <c r="D700" s="1">
        <v>0.45412519179372302</v>
      </c>
      <c r="E700" s="1">
        <v>0.35499604129101398</v>
      </c>
      <c r="F700" s="1">
        <v>0.44201984803778199</v>
      </c>
      <c r="G700" s="1">
        <v>0.48573356750000002</v>
      </c>
      <c r="H700" s="1">
        <v>3.7691333333333299</v>
      </c>
      <c r="I700" s="1">
        <v>2.5127666666666699</v>
      </c>
      <c r="J700" s="1">
        <v>0.8</v>
      </c>
      <c r="K700" s="1">
        <v>1</v>
      </c>
      <c r="L700" s="1">
        <v>0.52963011869708698</v>
      </c>
      <c r="M700" s="1">
        <v>26.9</v>
      </c>
      <c r="N700" s="1">
        <v>27.324524276943801</v>
      </c>
      <c r="O700" s="1">
        <f t="shared" si="22"/>
        <v>0.18022086171465868</v>
      </c>
      <c r="P700" s="1">
        <v>35.997494037316599</v>
      </c>
      <c r="Q700" s="1">
        <f t="shared" si="23"/>
        <v>82.764397759011104</v>
      </c>
    </row>
    <row r="701" spans="1:17" x14ac:dyDescent="0.35">
      <c r="A701" s="1">
        <v>0.50760000000000005</v>
      </c>
      <c r="B701" s="1">
        <v>0.2732</v>
      </c>
      <c r="C701" s="1">
        <v>0.67734893819132502</v>
      </c>
      <c r="D701" s="1">
        <v>0.43084326133545597</v>
      </c>
      <c r="E701" s="1">
        <v>0.276309426624056</v>
      </c>
      <c r="F701" s="1">
        <v>0.42980105781734901</v>
      </c>
      <c r="G701" s="1">
        <v>0.29541212500000003</v>
      </c>
      <c r="H701" s="1">
        <v>2.6108695652173899</v>
      </c>
      <c r="I701" s="1">
        <v>1.17173913043478</v>
      </c>
      <c r="J701" s="1">
        <v>0.6</v>
      </c>
      <c r="K701" s="1">
        <v>1</v>
      </c>
      <c r="L701" s="1">
        <v>0.30928852658081402</v>
      </c>
      <c r="M701" s="1">
        <v>61.5</v>
      </c>
      <c r="N701" s="1">
        <v>45.552145826129603</v>
      </c>
      <c r="O701" s="1">
        <f t="shared" si="22"/>
        <v>254.33405275103544</v>
      </c>
      <c r="P701" s="1">
        <v>45.755262121180699</v>
      </c>
      <c r="Q701" s="1">
        <f t="shared" si="23"/>
        <v>247.8967708727273</v>
      </c>
    </row>
    <row r="702" spans="1:17" x14ac:dyDescent="0.35">
      <c r="A702" s="1">
        <v>0.59699999999999998</v>
      </c>
      <c r="B702" s="1">
        <v>0.28360000000000002</v>
      </c>
      <c r="C702" s="1">
        <v>0.52247073724794402</v>
      </c>
      <c r="D702" s="1">
        <v>0.42684995712923801</v>
      </c>
      <c r="E702" s="1">
        <v>0.39957829686678598</v>
      </c>
      <c r="F702" s="1">
        <v>0.48453390486134501</v>
      </c>
      <c r="G702" s="1">
        <v>0.30944104327730598</v>
      </c>
      <c r="H702" s="1">
        <v>3.7684747566433998</v>
      </c>
      <c r="I702" s="1">
        <v>2.0293279914864302</v>
      </c>
      <c r="J702" s="1">
        <v>0.8</v>
      </c>
      <c r="K702" s="1">
        <v>1</v>
      </c>
      <c r="L702" s="1">
        <v>0.30928852658081402</v>
      </c>
      <c r="M702" s="1">
        <v>40</v>
      </c>
      <c r="N702" s="1">
        <v>45.034118538971697</v>
      </c>
      <c r="O702" s="1">
        <f t="shared" si="22"/>
        <v>25.342349464418533</v>
      </c>
      <c r="P702" s="1">
        <v>44.4409809785489</v>
      </c>
      <c r="Q702" s="1">
        <f t="shared" si="23"/>
        <v>19.722312051833146</v>
      </c>
    </row>
    <row r="703" spans="1:17" x14ac:dyDescent="0.35">
      <c r="A703" s="1">
        <v>0.59699999999999998</v>
      </c>
      <c r="B703" s="1">
        <v>0.28360000000000002</v>
      </c>
      <c r="C703" s="1">
        <v>0.52247073724794402</v>
      </c>
      <c r="D703" s="1">
        <v>0.42684995712923801</v>
      </c>
      <c r="E703" s="1">
        <v>0.47300306326459102</v>
      </c>
      <c r="F703" s="1">
        <v>0.50223409396497298</v>
      </c>
      <c r="G703" s="1">
        <v>0.32226878362802303</v>
      </c>
      <c r="H703" s="1">
        <v>3.8857188962401201</v>
      </c>
      <c r="I703" s="1">
        <v>2.0924640955300902</v>
      </c>
      <c r="J703" s="1">
        <v>0.4</v>
      </c>
      <c r="K703" s="1">
        <v>1</v>
      </c>
      <c r="L703" s="1">
        <v>0.30928852658081402</v>
      </c>
      <c r="M703" s="1">
        <v>37</v>
      </c>
      <c r="N703" s="1">
        <v>37.508665732381203</v>
      </c>
      <c r="O703" s="1">
        <f t="shared" si="22"/>
        <v>0.25874082729890602</v>
      </c>
      <c r="P703" s="1">
        <v>35.140301964052597</v>
      </c>
      <c r="Q703" s="1">
        <f t="shared" si="23"/>
        <v>3.4584767849066287</v>
      </c>
    </row>
    <row r="704" spans="1:17" x14ac:dyDescent="0.35">
      <c r="A704" s="1">
        <v>0.51300000000000001</v>
      </c>
      <c r="B704" s="1">
        <v>0.30099999999999999</v>
      </c>
      <c r="C704" s="1">
        <v>0.75736765921668503</v>
      </c>
      <c r="D704" s="1">
        <v>0.42684995712923801</v>
      </c>
      <c r="E704" s="1">
        <v>0.40184548239648399</v>
      </c>
      <c r="F704" s="1">
        <v>0.41149918582065698</v>
      </c>
      <c r="G704" s="1">
        <v>0.42534286874999999</v>
      </c>
      <c r="H704" s="1">
        <v>2.375</v>
      </c>
      <c r="I704" s="1">
        <v>2.125</v>
      </c>
      <c r="J704" s="1">
        <v>0.5</v>
      </c>
      <c r="K704" s="1">
        <v>2</v>
      </c>
      <c r="L704" s="1">
        <v>0.255808666603493</v>
      </c>
      <c r="M704" s="1">
        <v>51.98</v>
      </c>
      <c r="N704" s="1">
        <v>46.077054311865297</v>
      </c>
      <c r="O704" s="1">
        <f t="shared" si="22"/>
        <v>34.844767797068052</v>
      </c>
      <c r="P704" s="1">
        <v>37.2483867829433</v>
      </c>
      <c r="Q704" s="1">
        <f t="shared" si="23"/>
        <v>217.02042797695958</v>
      </c>
    </row>
    <row r="705" spans="1:17" x14ac:dyDescent="0.35">
      <c r="A705" s="1">
        <v>0.51190000000000002</v>
      </c>
      <c r="B705" s="1">
        <v>0.24</v>
      </c>
      <c r="C705" s="1">
        <v>0.68249430428583902</v>
      </c>
      <c r="D705" s="1">
        <v>0.52340604664702595</v>
      </c>
      <c r="E705" s="1">
        <v>0.493001680241683</v>
      </c>
      <c r="F705" s="1">
        <v>0.50015177254147203</v>
      </c>
      <c r="G705" s="1">
        <v>0.42534286874999999</v>
      </c>
      <c r="H705" s="1">
        <v>2.375</v>
      </c>
      <c r="I705" s="1">
        <v>2.125</v>
      </c>
      <c r="J705" s="1">
        <v>0.7</v>
      </c>
      <c r="K705" s="1">
        <v>2</v>
      </c>
      <c r="L705" s="1">
        <v>0.17461658042674499</v>
      </c>
      <c r="M705" s="1">
        <v>47.99</v>
      </c>
      <c r="N705" s="1">
        <v>50.777839701624501</v>
      </c>
      <c r="O705" s="1">
        <f t="shared" si="22"/>
        <v>7.7720502019537747</v>
      </c>
      <c r="P705" s="1">
        <v>38.719304939984703</v>
      </c>
      <c r="Q705" s="1">
        <f t="shared" si="23"/>
        <v>85.945786895792068</v>
      </c>
    </row>
    <row r="706" spans="1:17" x14ac:dyDescent="0.35">
      <c r="A706" s="1">
        <v>0.4945</v>
      </c>
      <c r="B706" s="1">
        <v>0.29609999999999997</v>
      </c>
      <c r="C706" s="1">
        <v>0.60429827293794702</v>
      </c>
      <c r="D706" s="1">
        <v>0.65082514616365805</v>
      </c>
      <c r="E706" s="1">
        <v>0.33819427773472899</v>
      </c>
      <c r="F706" s="1">
        <v>0.398377591037333</v>
      </c>
      <c r="G706" s="1">
        <v>0.34884170767716499</v>
      </c>
      <c r="H706" s="1">
        <v>2.2549212598425199</v>
      </c>
      <c r="I706" s="1">
        <v>1.7007874015747999</v>
      </c>
      <c r="J706" s="1">
        <v>0.6</v>
      </c>
      <c r="K706" s="1">
        <v>1</v>
      </c>
      <c r="L706" s="1">
        <v>0.71521262351511905</v>
      </c>
      <c r="M706" s="1">
        <v>59.591999999999999</v>
      </c>
      <c r="N706" s="1">
        <v>54.932880353425297</v>
      </c>
      <c r="O706" s="1">
        <f t="shared" si="22"/>
        <v>21.707395881098375</v>
      </c>
      <c r="P706" s="1">
        <v>56.909926161462401</v>
      </c>
      <c r="Q706" s="1">
        <f t="shared" si="23"/>
        <v>7.193520075367803</v>
      </c>
    </row>
    <row r="707" spans="1:17" x14ac:dyDescent="0.35">
      <c r="A707" s="1">
        <v>0.47799999999999998</v>
      </c>
      <c r="B707" s="1">
        <v>0.24399999999999999</v>
      </c>
      <c r="C707" s="1">
        <v>0.54542491286973005</v>
      </c>
      <c r="D707" s="1">
        <v>0.77806496631568101</v>
      </c>
      <c r="E707" s="1">
        <v>0.37452255256318501</v>
      </c>
      <c r="F707" s="1">
        <v>0.44979375367628999</v>
      </c>
      <c r="G707" s="1">
        <v>0.26170763480392201</v>
      </c>
      <c r="H707" s="1">
        <v>2.9436274509803901</v>
      </c>
      <c r="I707" s="1">
        <v>1.5857843137254899</v>
      </c>
      <c r="J707" s="1">
        <v>0.4</v>
      </c>
      <c r="K707" s="1">
        <v>1</v>
      </c>
      <c r="L707" s="1">
        <v>0.48390510700755901</v>
      </c>
      <c r="M707" s="1">
        <v>47.2</v>
      </c>
      <c r="N707" s="1">
        <v>54.2877339486122</v>
      </c>
      <c r="O707" s="1">
        <f t="shared" si="22"/>
        <v>50.235972526309844</v>
      </c>
      <c r="P707" s="1">
        <v>54.9982992698665</v>
      </c>
      <c r="Q707" s="1">
        <f t="shared" si="23"/>
        <v>60.813471502400347</v>
      </c>
    </row>
    <row r="708" spans="1:17" x14ac:dyDescent="0.35">
      <c r="A708" s="1">
        <v>0.57299999999999995</v>
      </c>
      <c r="B708" s="1">
        <v>0.27129999999999999</v>
      </c>
      <c r="C708" s="1">
        <v>4.4346738277539301E-2</v>
      </c>
      <c r="D708" s="1">
        <v>0.575904503766142</v>
      </c>
      <c r="E708" s="1">
        <v>0.42530680934238302</v>
      </c>
      <c r="F708" s="1">
        <v>0.48201377222327901</v>
      </c>
      <c r="G708" s="1">
        <v>0.32129101635514001</v>
      </c>
      <c r="H708" s="1">
        <v>2.7336448598130798</v>
      </c>
      <c r="I708" s="1">
        <v>1.47196261682243</v>
      </c>
      <c r="J708" s="1">
        <v>0.55000000000000004</v>
      </c>
      <c r="K708" s="1">
        <v>1</v>
      </c>
      <c r="L708" s="1">
        <v>0</v>
      </c>
      <c r="M708" s="1">
        <v>46</v>
      </c>
      <c r="N708" s="1">
        <v>31.8735922329674</v>
      </c>
      <c r="O708" s="1">
        <f t="shared" si="22"/>
        <v>199.55539640047897</v>
      </c>
      <c r="P708" s="1">
        <v>29.412900152225799</v>
      </c>
      <c r="Q708" s="1">
        <f t="shared" si="23"/>
        <v>275.13188136003095</v>
      </c>
    </row>
    <row r="709" spans="1:17" x14ac:dyDescent="0.35">
      <c r="A709" s="1">
        <v>0.51300000000000001</v>
      </c>
      <c r="B709" s="1">
        <v>0.30099999999999999</v>
      </c>
      <c r="C709" s="1">
        <v>0.75736765921668503</v>
      </c>
      <c r="D709" s="1">
        <v>0.42684995712923801</v>
      </c>
      <c r="E709" s="1">
        <v>0.37762422381251098</v>
      </c>
      <c r="F709" s="1">
        <v>0.41149918582065698</v>
      </c>
      <c r="G709" s="1">
        <v>0.43056656250000003</v>
      </c>
      <c r="H709" s="1">
        <v>2.375</v>
      </c>
      <c r="I709" s="1">
        <v>2.125</v>
      </c>
      <c r="J709" s="1">
        <v>0.5</v>
      </c>
      <c r="K709" s="1">
        <v>2</v>
      </c>
      <c r="L709" s="1">
        <v>0.17461658042674499</v>
      </c>
      <c r="M709" s="1">
        <v>46.98</v>
      </c>
      <c r="N709" s="1">
        <v>45.715677079434499</v>
      </c>
      <c r="O709" s="1">
        <f t="shared" si="22"/>
        <v>1.5985124474672694</v>
      </c>
      <c r="P709" s="1">
        <v>35.591849829719301</v>
      </c>
      <c r="Q709" s="1">
        <f t="shared" si="23"/>
        <v>129.68996430086423</v>
      </c>
    </row>
    <row r="710" spans="1:17" x14ac:dyDescent="0.35">
      <c r="A710" s="1">
        <v>0.53359999999999996</v>
      </c>
      <c r="B710" s="1">
        <v>0.26490000000000002</v>
      </c>
      <c r="C710" s="1">
        <v>0.45083453512174898</v>
      </c>
      <c r="D710" s="1">
        <v>0.64185169004478304</v>
      </c>
      <c r="E710" s="1">
        <v>0.34144288560180802</v>
      </c>
      <c r="F710" s="1">
        <v>0.45521808662621399</v>
      </c>
      <c r="G710" s="1">
        <v>0.26317822303921601</v>
      </c>
      <c r="H710" s="1">
        <v>3.1715686274509798</v>
      </c>
      <c r="I710" s="1">
        <v>1.3578431372549</v>
      </c>
      <c r="J710" s="1">
        <v>0.7</v>
      </c>
      <c r="K710" s="1">
        <v>1</v>
      </c>
      <c r="L710" s="1">
        <v>0.30928852658081402</v>
      </c>
      <c r="M710" s="1">
        <v>51.92</v>
      </c>
      <c r="N710" s="1">
        <v>46.576381178505898</v>
      </c>
      <c r="O710" s="1">
        <f t="shared" si="22"/>
        <v>28.554262109426038</v>
      </c>
      <c r="P710" s="1">
        <v>49.016944063141601</v>
      </c>
      <c r="Q710" s="1">
        <f t="shared" si="23"/>
        <v>8.4277337725288071</v>
      </c>
    </row>
    <row r="711" spans="1:17" x14ac:dyDescent="0.35">
      <c r="A711" s="1">
        <v>0.49049999999999999</v>
      </c>
      <c r="B711" s="1">
        <v>0.26400000000000001</v>
      </c>
      <c r="C711" s="1">
        <v>0.67108794992750898</v>
      </c>
      <c r="D711" s="1">
        <v>0.43084326133545597</v>
      </c>
      <c r="E711" s="1">
        <v>0.39418824141297298</v>
      </c>
      <c r="F711" s="1">
        <v>0.45818367631365797</v>
      </c>
      <c r="G711" s="1">
        <v>0.23893246187363801</v>
      </c>
      <c r="H711" s="1">
        <v>2.5533769063180798</v>
      </c>
      <c r="I711" s="1">
        <v>1.1742919389978199</v>
      </c>
      <c r="J711" s="1">
        <v>0</v>
      </c>
      <c r="K711" s="1">
        <v>0</v>
      </c>
      <c r="L711" s="1">
        <v>0.71521262351511905</v>
      </c>
      <c r="M711" s="1">
        <v>50.5</v>
      </c>
      <c r="N711" s="1">
        <v>50.6167414413868</v>
      </c>
      <c r="O711" s="1">
        <f t="shared" si="22"/>
        <v>1.3628564137067707E-2</v>
      </c>
      <c r="P711" s="1">
        <v>36.595903367009598</v>
      </c>
      <c r="Q711" s="1">
        <f t="shared" si="23"/>
        <v>193.32390317953505</v>
      </c>
    </row>
    <row r="712" spans="1:17" x14ac:dyDescent="0.35">
      <c r="A712" s="1">
        <v>0.32619999999999999</v>
      </c>
      <c r="B712" s="1">
        <v>0.31230000000000002</v>
      </c>
      <c r="C712" s="1">
        <v>0.87026381748098602</v>
      </c>
      <c r="D712" s="1">
        <v>0.58924871104004195</v>
      </c>
      <c r="E712" s="1">
        <v>0.62780918761795201</v>
      </c>
      <c r="F712" s="1">
        <v>0.37068521131746701</v>
      </c>
      <c r="G712" s="1">
        <v>0.78289762777777805</v>
      </c>
      <c r="H712" s="1">
        <v>2.5311111111111102</v>
      </c>
      <c r="I712" s="1">
        <v>1.27111111111111</v>
      </c>
      <c r="J712" s="1">
        <v>0</v>
      </c>
      <c r="K712" s="1">
        <v>0</v>
      </c>
      <c r="L712" s="1">
        <v>0.52963011869708698</v>
      </c>
      <c r="M712" s="1">
        <v>10.199999999999999</v>
      </c>
      <c r="N712" s="1">
        <v>8.9093320749215597</v>
      </c>
      <c r="O712" s="1">
        <f t="shared" si="22"/>
        <v>1.6658236928262846</v>
      </c>
      <c r="P712" s="1">
        <v>15.3191475521119</v>
      </c>
      <c r="Q712" s="1">
        <f t="shared" si="23"/>
        <v>26.20567166029327</v>
      </c>
    </row>
    <row r="713" spans="1:17" x14ac:dyDescent="0.35">
      <c r="A713" s="1">
        <v>0.65600000000000003</v>
      </c>
      <c r="B713" s="1">
        <v>0.26529999999999998</v>
      </c>
      <c r="C713" s="1">
        <v>0.23849539937593001</v>
      </c>
      <c r="D713" s="1">
        <v>0.475032597725356</v>
      </c>
      <c r="E713" s="1">
        <v>0.43081255436688698</v>
      </c>
      <c r="F713" s="1">
        <v>0.54705510276972402</v>
      </c>
      <c r="G713" s="1">
        <v>0.25013413897281001</v>
      </c>
      <c r="H713" s="1">
        <v>4.0604229607250799</v>
      </c>
      <c r="I713" s="1">
        <v>1.7401812688821801</v>
      </c>
      <c r="J713" s="1">
        <v>0.4</v>
      </c>
      <c r="K713" s="1">
        <v>1</v>
      </c>
      <c r="L713" s="1">
        <v>0.30928852658081402</v>
      </c>
      <c r="M713" s="1">
        <v>29.6</v>
      </c>
      <c r="N713" s="1">
        <v>27.339621414612601</v>
      </c>
      <c r="O713" s="1">
        <f t="shared" si="22"/>
        <v>5.1093113492779443</v>
      </c>
      <c r="P713" s="1">
        <v>32.5537758553847</v>
      </c>
      <c r="Q713" s="1">
        <f t="shared" si="23"/>
        <v>8.7247918038536074</v>
      </c>
    </row>
    <row r="714" spans="1:17" x14ac:dyDescent="0.35">
      <c r="A714" s="1">
        <v>0.45229999999999998</v>
      </c>
      <c r="B714" s="1">
        <v>0.19950000000000001</v>
      </c>
      <c r="C714" s="1">
        <v>0.85367213189731606</v>
      </c>
      <c r="D714" s="1">
        <v>0.70449699217841799</v>
      </c>
      <c r="E714" s="1">
        <v>0.56964284766951401</v>
      </c>
      <c r="F714" s="1">
        <v>0.53607133929183604</v>
      </c>
      <c r="G714" s="1">
        <v>0.30048750000000002</v>
      </c>
      <c r="H714" s="1">
        <v>2.6352657004830902</v>
      </c>
      <c r="I714" s="1">
        <v>1.4202898550724601</v>
      </c>
      <c r="J714" s="1">
        <v>0.03</v>
      </c>
      <c r="K714" s="1">
        <v>0</v>
      </c>
      <c r="L714" s="1">
        <v>0.30928852658081402</v>
      </c>
      <c r="M714" s="1">
        <v>25.098600000000001</v>
      </c>
      <c r="N714" s="1">
        <v>38.5771416626201</v>
      </c>
      <c r="O714" s="1">
        <f t="shared" si="22"/>
        <v>181.67108535098578</v>
      </c>
      <c r="P714" s="1">
        <v>33.185414461581502</v>
      </c>
      <c r="Q714" s="1">
        <f t="shared" si="23"/>
        <v>65.396568136043697</v>
      </c>
    </row>
    <row r="715" spans="1:17" x14ac:dyDescent="0.35">
      <c r="A715" s="1">
        <v>0.56389999999999996</v>
      </c>
      <c r="B715" s="1">
        <v>0.27360000000000001</v>
      </c>
      <c r="C715" s="1">
        <v>0.65398636886848405</v>
      </c>
      <c r="D715" s="1">
        <v>0.34448321230747098</v>
      </c>
      <c r="E715" s="1">
        <v>0.79100593998110103</v>
      </c>
      <c r="F715" s="1">
        <v>0.50093170797542697</v>
      </c>
      <c r="G715" s="1">
        <v>0.58520404999999998</v>
      </c>
      <c r="H715" s="1">
        <v>1.73684210526316</v>
      </c>
      <c r="I715" s="1">
        <v>1.39878542510121</v>
      </c>
      <c r="J715" s="1">
        <v>0.4</v>
      </c>
      <c r="K715" s="1">
        <v>3</v>
      </c>
      <c r="L715" s="1">
        <v>0.22034159211627299</v>
      </c>
      <c r="M715" s="1">
        <v>15.127599999999999</v>
      </c>
      <c r="N715" s="1">
        <v>13.438947499776701</v>
      </c>
      <c r="O715" s="1">
        <f t="shared" si="22"/>
        <v>2.8515472665103974</v>
      </c>
      <c r="P715" s="1">
        <v>25.790474719084699</v>
      </c>
      <c r="Q715" s="1">
        <f t="shared" si="23"/>
        <v>113.69689727489562</v>
      </c>
    </row>
    <row r="716" spans="1:17" x14ac:dyDescent="0.35">
      <c r="A716" s="1">
        <v>0.77200000000000002</v>
      </c>
      <c r="B716" s="1">
        <v>0.152</v>
      </c>
      <c r="C716" s="1">
        <v>0.32891205007249102</v>
      </c>
      <c r="D716" s="1">
        <v>0.26838503552060999</v>
      </c>
      <c r="E716" s="1">
        <v>0.79858094531663704</v>
      </c>
      <c r="F716" s="1">
        <v>0.82837266969797396</v>
      </c>
      <c r="G716" s="1">
        <v>0.406968</v>
      </c>
      <c r="H716" s="1">
        <v>4.4533333333333296</v>
      </c>
      <c r="I716" s="1">
        <v>2.0966666666666698</v>
      </c>
      <c r="J716" s="1">
        <v>0.5</v>
      </c>
      <c r="K716" s="1">
        <v>1</v>
      </c>
      <c r="L716" s="1">
        <v>0.30928852658081402</v>
      </c>
      <c r="M716" s="1">
        <v>22.42</v>
      </c>
      <c r="N716" s="1">
        <v>19.1294449721936</v>
      </c>
      <c r="O716" s="1">
        <f t="shared" si="22"/>
        <v>10.82775239102199</v>
      </c>
      <c r="P716" s="1">
        <v>32.635581449950699</v>
      </c>
      <c r="Q716" s="1">
        <f t="shared" si="23"/>
        <v>104.35810436057679</v>
      </c>
    </row>
    <row r="717" spans="1:17" x14ac:dyDescent="0.35">
      <c r="A717" s="1">
        <v>0.53590000000000004</v>
      </c>
      <c r="B717" s="1">
        <v>0.28460000000000002</v>
      </c>
      <c r="C717" s="1">
        <v>0.63692088186516604</v>
      </c>
      <c r="D717" s="1">
        <v>0.59627884337578696</v>
      </c>
      <c r="E717" s="1">
        <v>0.47204255465449202</v>
      </c>
      <c r="F717" s="1">
        <v>0.46674689351112802</v>
      </c>
      <c r="G717" s="1">
        <v>0.31455362068965498</v>
      </c>
      <c r="H717" s="1">
        <v>4.1724137931034502</v>
      </c>
      <c r="I717" s="1">
        <v>2.21724137931034</v>
      </c>
      <c r="J717" s="1">
        <v>0.6</v>
      </c>
      <c r="K717" s="1">
        <v>1</v>
      </c>
      <c r="L717" s="1">
        <v>0.17461658042674499</v>
      </c>
      <c r="M717" s="1">
        <v>36.700000000000003</v>
      </c>
      <c r="N717" s="1">
        <v>45.960375755965998</v>
      </c>
      <c r="O717" s="1">
        <f t="shared" si="22"/>
        <v>85.754559141682776</v>
      </c>
      <c r="P717" s="1">
        <v>44.405565575525102</v>
      </c>
      <c r="Q717" s="1">
        <f t="shared" si="23"/>
        <v>59.375740838717462</v>
      </c>
    </row>
    <row r="718" spans="1:17" x14ac:dyDescent="0.35">
      <c r="A718" s="1">
        <v>0.3241</v>
      </c>
      <c r="B718" s="1">
        <v>0.184</v>
      </c>
      <c r="C718" s="1">
        <v>0.95345673038020795</v>
      </c>
      <c r="D718" s="1">
        <v>0.54516684256779702</v>
      </c>
      <c r="E718" s="1">
        <v>0.65419361641335905</v>
      </c>
      <c r="F718" s="1">
        <v>0.425538839096543</v>
      </c>
      <c r="G718" s="1">
        <v>0.28015087500000002</v>
      </c>
      <c r="H718" s="1">
        <v>1.73684210526316</v>
      </c>
      <c r="I718" s="1">
        <v>1.39878542510121</v>
      </c>
      <c r="J718" s="1">
        <v>0.4</v>
      </c>
      <c r="K718" s="1">
        <v>3</v>
      </c>
      <c r="L718" s="1">
        <v>0.22034159211627299</v>
      </c>
      <c r="M718" s="1">
        <v>54.371200000000002</v>
      </c>
      <c r="N718" s="1">
        <v>43.282145709096802</v>
      </c>
      <c r="O718" s="1">
        <f t="shared" si="22"/>
        <v>122.96712506659865</v>
      </c>
      <c r="P718" s="1">
        <v>52.168128513749899</v>
      </c>
      <c r="Q718" s="1">
        <f t="shared" si="23"/>
        <v>4.8535239735282367</v>
      </c>
    </row>
    <row r="719" spans="1:17" x14ac:dyDescent="0.35">
      <c r="A719" s="1">
        <v>0.32300000000000001</v>
      </c>
      <c r="B719" s="1">
        <v>0.16400000000000001</v>
      </c>
      <c r="C719" s="1">
        <v>0.88866054884384005</v>
      </c>
      <c r="D719" s="1">
        <v>0.80048190649287598</v>
      </c>
      <c r="E719" s="1">
        <v>0.474671602889841</v>
      </c>
      <c r="F719" s="1">
        <v>0.45883910222532398</v>
      </c>
      <c r="G719" s="1">
        <v>0.36532106776180701</v>
      </c>
      <c r="H719" s="1">
        <v>2.1765913757700202</v>
      </c>
      <c r="I719" s="1">
        <v>1.4517453798768001</v>
      </c>
      <c r="J719" s="1">
        <v>7.0000000000000007E-2</v>
      </c>
      <c r="K719" s="1">
        <v>0</v>
      </c>
      <c r="L719" s="1">
        <v>0.52963011869708698</v>
      </c>
      <c r="M719" s="1">
        <v>33.200000000000003</v>
      </c>
      <c r="N719" s="1">
        <v>39.017342423851801</v>
      </c>
      <c r="O719" s="1">
        <f t="shared" si="22"/>
        <v>33.841472876345911</v>
      </c>
      <c r="P719" s="1">
        <v>40.284509169248203</v>
      </c>
      <c r="Q719" s="1">
        <f t="shared" si="23"/>
        <v>50.19027016916182</v>
      </c>
    </row>
    <row r="720" spans="1:17" x14ac:dyDescent="0.35">
      <c r="A720" s="1">
        <v>0.53590000000000004</v>
      </c>
      <c r="B720" s="1">
        <v>0.28460000000000002</v>
      </c>
      <c r="C720" s="1">
        <v>0.63692088186516604</v>
      </c>
      <c r="D720" s="1">
        <v>0.59627884337578696</v>
      </c>
      <c r="E720" s="1">
        <v>0.52281217338557995</v>
      </c>
      <c r="F720" s="1">
        <v>0.466696708990054</v>
      </c>
      <c r="G720" s="1">
        <v>0.29937953571428599</v>
      </c>
      <c r="H720" s="1">
        <v>3.6909682416731102</v>
      </c>
      <c r="I720" s="1">
        <v>1.5818435321456199</v>
      </c>
      <c r="J720" s="1">
        <v>0.7</v>
      </c>
      <c r="K720" s="1">
        <v>1</v>
      </c>
      <c r="L720" s="1">
        <v>0.17461658042674499</v>
      </c>
      <c r="M720" s="1">
        <v>46.9</v>
      </c>
      <c r="N720" s="1">
        <v>44.045400855170001</v>
      </c>
      <c r="O720" s="1">
        <f t="shared" si="22"/>
        <v>8.1487362776641508</v>
      </c>
      <c r="P720" s="1">
        <v>50.399287860355898</v>
      </c>
      <c r="Q720" s="1">
        <f t="shared" si="23"/>
        <v>12.245015529634168</v>
      </c>
    </row>
    <row r="721" spans="1:17" x14ac:dyDescent="0.35">
      <c r="A721" s="1">
        <v>0.45800000000000002</v>
      </c>
      <c r="B721" s="1">
        <v>0.214</v>
      </c>
      <c r="C721" s="1">
        <v>0.83284066923597</v>
      </c>
      <c r="D721" s="1">
        <v>0.69327326410135504</v>
      </c>
      <c r="E721" s="1">
        <v>0.48148305984121198</v>
      </c>
      <c r="F721" s="1">
        <v>0.47171884378259599</v>
      </c>
      <c r="G721" s="1">
        <v>0.46849499999999999</v>
      </c>
      <c r="H721" s="1">
        <v>3.1333333333333302</v>
      </c>
      <c r="I721" s="1">
        <v>1.68641975308642</v>
      </c>
      <c r="J721" s="1">
        <v>0.6</v>
      </c>
      <c r="K721" s="1">
        <v>1</v>
      </c>
      <c r="L721" s="1">
        <v>0.30928852658081402</v>
      </c>
      <c r="M721" s="1">
        <v>21.5</v>
      </c>
      <c r="N721" s="1">
        <v>34.921267663583997</v>
      </c>
      <c r="O721" s="1">
        <f t="shared" si="22"/>
        <v>180.13042569756544</v>
      </c>
      <c r="P721" s="1">
        <v>39.630674815783102</v>
      </c>
      <c r="Q721" s="1">
        <f t="shared" si="23"/>
        <v>328.72136927567163</v>
      </c>
    </row>
    <row r="722" spans="1:17" x14ac:dyDescent="0.35">
      <c r="A722" s="1">
        <v>0.27900000000000003</v>
      </c>
      <c r="B722" s="1">
        <v>0.14399999999999999</v>
      </c>
      <c r="C722" s="1">
        <v>0.95243359566489205</v>
      </c>
      <c r="D722" s="1">
        <v>0.74937860595186001</v>
      </c>
      <c r="E722" s="1">
        <v>0.37669796821613299</v>
      </c>
      <c r="F722" s="1">
        <v>0.38848755395901302</v>
      </c>
      <c r="G722" s="1">
        <v>0.65980075000000005</v>
      </c>
      <c r="H722" s="1">
        <v>2.4249999999999998</v>
      </c>
      <c r="I722" s="1">
        <v>1.9875</v>
      </c>
      <c r="J722" s="1">
        <v>7.4999999999999997E-2</v>
      </c>
      <c r="K722" s="1">
        <v>0</v>
      </c>
      <c r="L722" s="1">
        <v>0.71521262351511905</v>
      </c>
      <c r="M722" s="1">
        <v>6.4664000000000001</v>
      </c>
      <c r="N722" s="1">
        <v>0</v>
      </c>
      <c r="O722" s="1">
        <f t="shared" si="22"/>
        <v>41.814328960000005</v>
      </c>
      <c r="P722" s="1">
        <v>13.800509154399199</v>
      </c>
      <c r="Q722" s="1">
        <f t="shared" si="23"/>
        <v>53.789157088642135</v>
      </c>
    </row>
    <row r="723" spans="1:17" x14ac:dyDescent="0.35">
      <c r="A723" s="1">
        <v>0.59699999999999998</v>
      </c>
      <c r="B723" s="1">
        <v>0.28360000000000002</v>
      </c>
      <c r="C723" s="1">
        <v>0.52247073724794402</v>
      </c>
      <c r="D723" s="1">
        <v>0.42684995712923801</v>
      </c>
      <c r="E723" s="1">
        <v>0.44786458222060499</v>
      </c>
      <c r="F723" s="1">
        <v>0.50223409396497298</v>
      </c>
      <c r="G723" s="1">
        <v>0.32835780135549503</v>
      </c>
      <c r="H723" s="1">
        <v>3.8857188962401201</v>
      </c>
      <c r="I723" s="1">
        <v>2.0924640955300902</v>
      </c>
      <c r="J723" s="1">
        <v>0.8</v>
      </c>
      <c r="K723" s="1">
        <v>1</v>
      </c>
      <c r="L723" s="1">
        <v>0.30928852658081402</v>
      </c>
      <c r="M723" s="1">
        <v>45</v>
      </c>
      <c r="N723" s="1">
        <v>45.280021689192701</v>
      </c>
      <c r="O723" s="1">
        <f t="shared" si="22"/>
        <v>7.8412146418333509E-2</v>
      </c>
      <c r="P723" s="1">
        <v>43.077794529526102</v>
      </c>
      <c r="Q723" s="1">
        <f t="shared" si="23"/>
        <v>3.6948738707197797</v>
      </c>
    </row>
    <row r="724" spans="1:17" x14ac:dyDescent="0.35">
      <c r="A724" s="1">
        <v>0.66759999999999997</v>
      </c>
      <c r="B724" s="1">
        <v>0.15479999999999999</v>
      </c>
      <c r="C724" s="1">
        <v>0.665906629078996</v>
      </c>
      <c r="D724" s="1">
        <v>0.53086173587991503</v>
      </c>
      <c r="E724" s="1">
        <v>0.52230589639784897</v>
      </c>
      <c r="F724" s="1">
        <v>0.74893041969350804</v>
      </c>
      <c r="G724" s="1">
        <v>0.292795152173913</v>
      </c>
      <c r="H724" s="1">
        <v>2.60869565217391</v>
      </c>
      <c r="I724" s="1">
        <v>1.1739130434782601</v>
      </c>
      <c r="J724" s="1">
        <v>0</v>
      </c>
      <c r="K724" s="1">
        <v>0</v>
      </c>
      <c r="L724" s="1">
        <v>0.17461658042674499</v>
      </c>
      <c r="M724" s="1">
        <v>12.8</v>
      </c>
      <c r="N724" s="1">
        <v>9.8130771522195808</v>
      </c>
      <c r="O724" s="1">
        <f t="shared" si="22"/>
        <v>8.9217080985926938</v>
      </c>
      <c r="P724" s="1">
        <v>21.6260210185457</v>
      </c>
      <c r="Q724" s="1">
        <f t="shared" si="23"/>
        <v>77.898647019810454</v>
      </c>
    </row>
    <row r="725" spans="1:17" x14ac:dyDescent="0.35">
      <c r="A725" s="1">
        <v>0.57299999999999995</v>
      </c>
      <c r="B725" s="1">
        <v>0.27129999999999999</v>
      </c>
      <c r="C725" s="1">
        <v>4.4346738277539301E-2</v>
      </c>
      <c r="D725" s="1">
        <v>0.575904503766142</v>
      </c>
      <c r="E725" s="1">
        <v>0.42530680934238302</v>
      </c>
      <c r="F725" s="1">
        <v>0.48201377222327901</v>
      </c>
      <c r="G725" s="1">
        <v>0.37035643691588799</v>
      </c>
      <c r="H725" s="1">
        <v>2.7336448598130798</v>
      </c>
      <c r="I725" s="1">
        <v>1.47196261682243</v>
      </c>
      <c r="J725" s="1">
        <v>0.55000000000000004</v>
      </c>
      <c r="K725" s="1">
        <v>1</v>
      </c>
      <c r="L725" s="1">
        <v>0</v>
      </c>
      <c r="M725" s="1">
        <v>24.5</v>
      </c>
      <c r="N725" s="1">
        <v>26.090417592303002</v>
      </c>
      <c r="O725" s="1">
        <f t="shared" si="22"/>
        <v>2.5294281179068769</v>
      </c>
      <c r="P725" s="1">
        <v>29.3000105293284</v>
      </c>
      <c r="Q725" s="1">
        <f t="shared" si="23"/>
        <v>23.040101081663508</v>
      </c>
    </row>
    <row r="726" spans="1:17" x14ac:dyDescent="0.35">
      <c r="A726" s="1">
        <v>0.59699999999999998</v>
      </c>
      <c r="B726" s="1">
        <v>0.28360000000000002</v>
      </c>
      <c r="C726" s="1">
        <v>0.52247073724794402</v>
      </c>
      <c r="D726" s="1">
        <v>0.42684995712923801</v>
      </c>
      <c r="E726" s="1">
        <v>0.54024950348574996</v>
      </c>
      <c r="F726" s="1">
        <v>0.51533195823898603</v>
      </c>
      <c r="G726" s="1">
        <v>0.37029893663755797</v>
      </c>
      <c r="H726" s="1">
        <v>4.1138141934602102</v>
      </c>
      <c r="I726" s="1">
        <v>2.21529367547067</v>
      </c>
      <c r="J726" s="1">
        <v>0.4</v>
      </c>
      <c r="K726" s="1">
        <v>1</v>
      </c>
      <c r="L726" s="1">
        <v>0.30928852658081402</v>
      </c>
      <c r="M726" s="1">
        <v>34</v>
      </c>
      <c r="N726" s="1">
        <v>34.118187763603203</v>
      </c>
      <c r="O726" s="1">
        <f t="shared" si="22"/>
        <v>1.3968347465526528E-2</v>
      </c>
      <c r="P726" s="1">
        <v>33.411814065138003</v>
      </c>
      <c r="Q726" s="1">
        <f t="shared" si="23"/>
        <v>0.34596269396948126</v>
      </c>
    </row>
    <row r="727" spans="1:17" x14ac:dyDescent="0.35">
      <c r="A727" s="1">
        <v>0.32619999999999999</v>
      </c>
      <c r="B727" s="1">
        <v>0.31230000000000002</v>
      </c>
      <c r="C727" s="1">
        <v>0.87026381748098602</v>
      </c>
      <c r="D727" s="1">
        <v>0.58924871104004195</v>
      </c>
      <c r="E727" s="1">
        <v>0.60675876710294097</v>
      </c>
      <c r="F727" s="1">
        <v>0.309067729253312</v>
      </c>
      <c r="G727" s="1">
        <v>0.48036978333333302</v>
      </c>
      <c r="H727" s="1">
        <v>4.26</v>
      </c>
      <c r="I727" s="1">
        <v>2.16</v>
      </c>
      <c r="J727" s="1">
        <v>0.4</v>
      </c>
      <c r="K727" s="1">
        <v>1</v>
      </c>
      <c r="L727" s="1">
        <v>0.52963011869708698</v>
      </c>
      <c r="M727" s="1">
        <v>22.9</v>
      </c>
      <c r="N727" s="1">
        <v>20.846690780230801</v>
      </c>
      <c r="O727" s="1">
        <f t="shared" si="22"/>
        <v>4.2160787519891887</v>
      </c>
      <c r="P727" s="1">
        <v>17.390224344827701</v>
      </c>
      <c r="Q727" s="1">
        <f t="shared" si="23"/>
        <v>30.357627770329326</v>
      </c>
    </row>
    <row r="728" spans="1:17" x14ac:dyDescent="0.35">
      <c r="A728" s="1">
        <v>0.51300000000000001</v>
      </c>
      <c r="B728" s="1">
        <v>0.30099999999999999</v>
      </c>
      <c r="C728" s="1">
        <v>0.75736765921668503</v>
      </c>
      <c r="D728" s="1">
        <v>0.42684995712923801</v>
      </c>
      <c r="E728" s="1">
        <v>0.40184548239648399</v>
      </c>
      <c r="F728" s="1">
        <v>0.41149918582065698</v>
      </c>
      <c r="G728" s="1">
        <v>0.42534286874999999</v>
      </c>
      <c r="H728" s="1">
        <v>2.375</v>
      </c>
      <c r="I728" s="1">
        <v>2.125</v>
      </c>
      <c r="J728" s="1">
        <v>0.5</v>
      </c>
      <c r="K728" s="1">
        <v>3</v>
      </c>
      <c r="L728" s="1">
        <v>0.22034159211627299</v>
      </c>
      <c r="M728" s="1">
        <v>51.41</v>
      </c>
      <c r="N728" s="1">
        <v>45.261156210546602</v>
      </c>
      <c r="O728" s="1">
        <f t="shared" si="22"/>
        <v>37.808279947099578</v>
      </c>
      <c r="P728" s="1">
        <v>35.715682784302999</v>
      </c>
      <c r="Q728" s="1">
        <f t="shared" si="23"/>
        <v>246.31159286692318</v>
      </c>
    </row>
    <row r="729" spans="1:17" x14ac:dyDescent="0.35">
      <c r="A729" s="1">
        <v>0.50760000000000005</v>
      </c>
      <c r="B729" s="1">
        <v>0.2732</v>
      </c>
      <c r="C729" s="1">
        <v>0.67734893819132502</v>
      </c>
      <c r="D729" s="1">
        <v>0.43084326133545597</v>
      </c>
      <c r="E729" s="1">
        <v>0.30793576846587301</v>
      </c>
      <c r="F729" s="1">
        <v>0.44850987336166998</v>
      </c>
      <c r="G729" s="1">
        <v>0.34701269021739101</v>
      </c>
      <c r="H729" s="1">
        <v>2.5521739130434802</v>
      </c>
      <c r="I729" s="1">
        <v>1.1456521739130401</v>
      </c>
      <c r="J729" s="1">
        <v>0.6</v>
      </c>
      <c r="K729" s="1">
        <v>1</v>
      </c>
      <c r="L729" s="1">
        <v>0.30928852658081402</v>
      </c>
      <c r="M729" s="1">
        <v>36.6</v>
      </c>
      <c r="N729" s="1">
        <v>42.142272239072803</v>
      </c>
      <c r="O729" s="1">
        <f t="shared" si="22"/>
        <v>30.716781571997043</v>
      </c>
      <c r="P729" s="1">
        <v>42.095972338011798</v>
      </c>
      <c r="Q729" s="1">
        <f t="shared" si="23"/>
        <v>30.205711940190852</v>
      </c>
    </row>
    <row r="730" spans="1:17" x14ac:dyDescent="0.35">
      <c r="A730" s="1">
        <v>0.53590000000000004</v>
      </c>
      <c r="B730" s="1">
        <v>0.28460000000000002</v>
      </c>
      <c r="C730" s="1">
        <v>0.63692088186516604</v>
      </c>
      <c r="D730" s="1">
        <v>0.59627884337578696</v>
      </c>
      <c r="E730" s="1">
        <v>0.52281217338557995</v>
      </c>
      <c r="F730" s="1">
        <v>0.466696708990054</v>
      </c>
      <c r="G730" s="1">
        <v>0.29937953571428599</v>
      </c>
      <c r="H730" s="1">
        <v>2.8766500192086002</v>
      </c>
      <c r="I730" s="1">
        <v>2.3536227429888599</v>
      </c>
      <c r="J730" s="1">
        <v>0.5</v>
      </c>
      <c r="K730" s="1">
        <v>1</v>
      </c>
      <c r="L730" s="1">
        <v>0.17461658042674499</v>
      </c>
      <c r="M730" s="1">
        <v>47</v>
      </c>
      <c r="N730" s="1">
        <v>49.008937973054302</v>
      </c>
      <c r="O730" s="1">
        <f t="shared" si="22"/>
        <v>4.0358317795795253</v>
      </c>
      <c r="P730" s="1">
        <v>46.9259683589598</v>
      </c>
      <c r="Q730" s="1">
        <f t="shared" si="23"/>
        <v>5.4806838751050562E-3</v>
      </c>
    </row>
    <row r="731" spans="1:17" x14ac:dyDescent="0.35">
      <c r="A731" s="1">
        <v>0.1757</v>
      </c>
      <c r="B731" s="1">
        <v>0.36370000000000002</v>
      </c>
      <c r="C731" s="1">
        <v>0.78951967446282101</v>
      </c>
      <c r="D731" s="1">
        <v>0.68970480788247102</v>
      </c>
      <c r="E731" s="1">
        <v>0.23087969942023601</v>
      </c>
      <c r="F731" s="1">
        <v>0</v>
      </c>
      <c r="G731" s="1">
        <v>0.25320378571428598</v>
      </c>
      <c r="H731" s="1">
        <v>3.5714285714285698</v>
      </c>
      <c r="I731" s="1">
        <v>1.8571428571428601</v>
      </c>
      <c r="J731" s="1">
        <v>0</v>
      </c>
      <c r="K731" s="1">
        <v>0</v>
      </c>
      <c r="L731" s="1">
        <v>0.52963011869708698</v>
      </c>
      <c r="M731" s="1">
        <v>19</v>
      </c>
      <c r="N731" s="1">
        <v>5.5029317102839803</v>
      </c>
      <c r="O731" s="1">
        <f t="shared" si="22"/>
        <v>182.17085241725769</v>
      </c>
      <c r="P731" s="1">
        <v>9.6103402212996301</v>
      </c>
      <c r="Q731" s="1">
        <f t="shared" si="23"/>
        <v>88.165710759743476</v>
      </c>
    </row>
    <row r="732" spans="1:17" x14ac:dyDescent="0.35">
      <c r="A732" s="1">
        <v>0.53359999999999996</v>
      </c>
      <c r="B732" s="1">
        <v>0.26490000000000002</v>
      </c>
      <c r="C732" s="1">
        <v>0.45083453512174898</v>
      </c>
      <c r="D732" s="1">
        <v>0.64185169004478304</v>
      </c>
      <c r="E732" s="1">
        <v>0.34144288560180802</v>
      </c>
      <c r="F732" s="1">
        <v>0.45521808662621399</v>
      </c>
      <c r="G732" s="1">
        <v>0.23719783088235299</v>
      </c>
      <c r="H732" s="1">
        <v>3.1715686274509798</v>
      </c>
      <c r="I732" s="1">
        <v>1.3578431372549</v>
      </c>
      <c r="J732" s="1">
        <v>0.7</v>
      </c>
      <c r="K732" s="1">
        <v>1</v>
      </c>
      <c r="L732" s="1">
        <v>0.30928852658081402</v>
      </c>
      <c r="M732" s="1">
        <v>61.36</v>
      </c>
      <c r="N732" s="1">
        <v>49.6001842289674</v>
      </c>
      <c r="O732" s="1">
        <f t="shared" ref="O732:O790" si="24">(N732-M732)^2</f>
        <v>138.29326696862705</v>
      </c>
      <c r="P732" s="1">
        <v>52.2428479140166</v>
      </c>
      <c r="Q732" s="1">
        <f t="shared" ref="Q732:Q790" si="25">(M732-P732)^2</f>
        <v>83.12246215895145</v>
      </c>
    </row>
    <row r="733" spans="1:17" x14ac:dyDescent="0.35">
      <c r="A733" s="1">
        <v>0.48</v>
      </c>
      <c r="B733" s="1">
        <v>0.28999999999999998</v>
      </c>
      <c r="C733" s="1">
        <v>0.495902073456712</v>
      </c>
      <c r="D733" s="1">
        <v>0.69534993350095498</v>
      </c>
      <c r="E733" s="1">
        <v>0.34911349579867501</v>
      </c>
      <c r="F733" s="1">
        <v>0.38307560033202998</v>
      </c>
      <c r="G733" s="1">
        <v>0.26930250612745099</v>
      </c>
      <c r="H733" s="1">
        <v>3.1715686274509798</v>
      </c>
      <c r="I733" s="1">
        <v>1.3578431372549</v>
      </c>
      <c r="J733" s="1">
        <v>0.4</v>
      </c>
      <c r="K733" s="1">
        <v>1</v>
      </c>
      <c r="L733" s="1">
        <v>0.17461658042674499</v>
      </c>
      <c r="M733" s="1">
        <v>48.38</v>
      </c>
      <c r="N733" s="1">
        <v>42.2024274684331</v>
      </c>
      <c r="O733" s="1">
        <f t="shared" si="24"/>
        <v>38.162402382769905</v>
      </c>
      <c r="P733" s="1">
        <v>40.380091655659101</v>
      </c>
      <c r="Q733" s="1">
        <f t="shared" si="25"/>
        <v>63.998533517855194</v>
      </c>
    </row>
    <row r="734" spans="1:17" x14ac:dyDescent="0.35">
      <c r="A734" s="1">
        <v>0.505</v>
      </c>
      <c r="B734" s="1">
        <v>0.26569999999999999</v>
      </c>
      <c r="C734" s="1">
        <v>0.52476008182482403</v>
      </c>
      <c r="D734" s="1">
        <v>0.71659960286181801</v>
      </c>
      <c r="E734" s="1">
        <v>0.34022914462035397</v>
      </c>
      <c r="F734" s="1">
        <v>0.43501223913036702</v>
      </c>
      <c r="G734" s="1">
        <v>0.27420763480392202</v>
      </c>
      <c r="H734" s="1">
        <v>3.1666666666666701</v>
      </c>
      <c r="I734" s="1">
        <v>1.3578431372549</v>
      </c>
      <c r="J734" s="1">
        <v>0.4</v>
      </c>
      <c r="K734" s="1">
        <v>1</v>
      </c>
      <c r="L734" s="1">
        <v>0.52963011869708698</v>
      </c>
      <c r="M734" s="1">
        <v>42.362000000000002</v>
      </c>
      <c r="N734" s="1">
        <v>50.706834069147099</v>
      </c>
      <c r="O734" s="1">
        <f t="shared" si="24"/>
        <v>69.636255641598098</v>
      </c>
      <c r="P734" s="1">
        <v>50.548458049055299</v>
      </c>
      <c r="Q734" s="1">
        <f t="shared" si="25"/>
        <v>67.018095388942257</v>
      </c>
    </row>
    <row r="735" spans="1:17" x14ac:dyDescent="0.35">
      <c r="A735" s="1">
        <v>0.53590000000000004</v>
      </c>
      <c r="B735" s="1">
        <v>0.28460000000000002</v>
      </c>
      <c r="C735" s="1">
        <v>0.63692088186516604</v>
      </c>
      <c r="D735" s="1">
        <v>0.59627884337578696</v>
      </c>
      <c r="E735" s="1">
        <v>0.59005253632865495</v>
      </c>
      <c r="F735" s="1">
        <v>0.48098912574184999</v>
      </c>
      <c r="G735" s="1">
        <v>0.35381217857142799</v>
      </c>
      <c r="H735" s="1">
        <v>2.9297665949346001</v>
      </c>
      <c r="I735" s="1">
        <v>1.57756662804171</v>
      </c>
      <c r="J735" s="1">
        <v>0.5</v>
      </c>
      <c r="K735" s="1">
        <v>1</v>
      </c>
      <c r="L735" s="1">
        <v>0.17461658042674499</v>
      </c>
      <c r="M735" s="1">
        <v>45.9</v>
      </c>
      <c r="N735" s="1">
        <v>37.500963160647203</v>
      </c>
      <c r="O735" s="1">
        <f t="shared" si="24"/>
        <v>70.543819828805397</v>
      </c>
      <c r="P735" s="1">
        <v>42.727278193444</v>
      </c>
      <c r="Q735" s="1">
        <f t="shared" si="25"/>
        <v>10.066163661795956</v>
      </c>
    </row>
    <row r="736" spans="1:17" x14ac:dyDescent="0.35">
      <c r="A736" s="1">
        <v>0.65600000000000003</v>
      </c>
      <c r="B736" s="1">
        <v>0.26529999999999998</v>
      </c>
      <c r="C736" s="1">
        <v>0.23849539937593001</v>
      </c>
      <c r="D736" s="1">
        <v>0.475032597725356</v>
      </c>
      <c r="E736" s="1">
        <v>0.43631030426252199</v>
      </c>
      <c r="F736" s="1">
        <v>0.54744678422455295</v>
      </c>
      <c r="G736" s="1">
        <v>0.25195768261964702</v>
      </c>
      <c r="H736" s="1">
        <v>3.2166246851385401</v>
      </c>
      <c r="I736" s="1">
        <v>1.37783375314861</v>
      </c>
      <c r="J736" s="1">
        <v>0.4</v>
      </c>
      <c r="K736" s="1">
        <v>1</v>
      </c>
      <c r="L736" s="1">
        <v>0.30928852658081402</v>
      </c>
      <c r="M736" s="1">
        <v>32</v>
      </c>
      <c r="N736" s="1">
        <v>26.680019668080501</v>
      </c>
      <c r="O736" s="1">
        <f t="shared" si="24"/>
        <v>28.302190732010306</v>
      </c>
      <c r="P736" s="1">
        <v>32.381196469017503</v>
      </c>
      <c r="Q736" s="1">
        <f t="shared" si="25"/>
        <v>0.14531074799141225</v>
      </c>
    </row>
    <row r="737" spans="1:17" x14ac:dyDescent="0.35">
      <c r="A737" s="1">
        <v>0.65600000000000003</v>
      </c>
      <c r="B737" s="1">
        <v>0.26529999999999998</v>
      </c>
      <c r="C737" s="1">
        <v>0.23849539937593001</v>
      </c>
      <c r="D737" s="1">
        <v>0.475032597725356</v>
      </c>
      <c r="E737" s="1">
        <v>0.47963716974059201</v>
      </c>
      <c r="F737" s="1">
        <v>0.54744678422455295</v>
      </c>
      <c r="G737" s="1">
        <v>0.242196977329975</v>
      </c>
      <c r="H737" s="1">
        <v>3.2166246851385401</v>
      </c>
      <c r="I737" s="1">
        <v>1.37783375314861</v>
      </c>
      <c r="J737" s="1">
        <v>0.7</v>
      </c>
      <c r="K737" s="1">
        <v>1</v>
      </c>
      <c r="L737" s="1">
        <v>0.52963011869708698</v>
      </c>
      <c r="M737" s="1">
        <v>40.5</v>
      </c>
      <c r="N737" s="1">
        <v>43.5628460059839</v>
      </c>
      <c r="O737" s="1">
        <f t="shared" si="24"/>
        <v>9.3810256563715289</v>
      </c>
      <c r="P737" s="1">
        <v>40.591527802679998</v>
      </c>
      <c r="Q737" s="1">
        <f t="shared" si="25"/>
        <v>8.3773386634286781E-3</v>
      </c>
    </row>
    <row r="738" spans="1:17" x14ac:dyDescent="0.35">
      <c r="A738" s="1">
        <v>0.59319999999999995</v>
      </c>
      <c r="B738" s="1">
        <v>0.19719999999999999</v>
      </c>
      <c r="C738" s="1">
        <v>0.71811192334038199</v>
      </c>
      <c r="D738" s="1">
        <v>0.54699240454285603</v>
      </c>
      <c r="E738" s="1">
        <v>0.57889843912458405</v>
      </c>
      <c r="F738" s="1">
        <v>0.60007380747554895</v>
      </c>
      <c r="G738" s="1">
        <v>0.24902299999999999</v>
      </c>
      <c r="H738" s="1">
        <v>1.73684210526316</v>
      </c>
      <c r="I738" s="1">
        <v>1.39878542510121</v>
      </c>
      <c r="J738" s="1">
        <v>0.4</v>
      </c>
      <c r="K738" s="1">
        <v>3</v>
      </c>
      <c r="L738" s="1">
        <v>0.22034159211627299</v>
      </c>
      <c r="M738" s="1">
        <v>54.409799999999997</v>
      </c>
      <c r="N738" s="1">
        <v>61.851994498790397</v>
      </c>
      <c r="O738" s="1">
        <f t="shared" si="24"/>
        <v>55.386258957826094</v>
      </c>
      <c r="P738" s="1">
        <v>50.154250394669297</v>
      </c>
      <c r="Q738" s="1">
        <f t="shared" si="25"/>
        <v>18.109702443430272</v>
      </c>
    </row>
    <row r="739" spans="1:17" x14ac:dyDescent="0.35">
      <c r="A739" s="1">
        <v>0.55830000000000002</v>
      </c>
      <c r="B739" s="1">
        <v>0.30249999999999999</v>
      </c>
      <c r="C739" s="1">
        <v>0.62974411418169796</v>
      </c>
      <c r="D739" s="1">
        <v>0.38654652820270902</v>
      </c>
      <c r="E739" s="1">
        <v>0.40188748200050101</v>
      </c>
      <c r="F739" s="1">
        <v>0.36931879885326602</v>
      </c>
      <c r="G739" s="1">
        <v>0.3261</v>
      </c>
      <c r="H739" s="1">
        <v>2.226</v>
      </c>
      <c r="I739" s="1">
        <v>1.206</v>
      </c>
      <c r="J739" s="1">
        <v>0.4</v>
      </c>
      <c r="K739" s="1">
        <v>1</v>
      </c>
      <c r="L739" s="1">
        <v>0.82713971215170101</v>
      </c>
      <c r="M739" s="1">
        <v>59.8</v>
      </c>
      <c r="N739" s="1">
        <v>54.927572210013103</v>
      </c>
      <c r="O739" s="1">
        <f t="shared" si="24"/>
        <v>23.740552568636566</v>
      </c>
      <c r="P739" s="1">
        <v>47.337991705228198</v>
      </c>
      <c r="Q739" s="1">
        <f t="shared" si="25"/>
        <v>155.30165073896111</v>
      </c>
    </row>
    <row r="740" spans="1:17" x14ac:dyDescent="0.35">
      <c r="A740" s="1">
        <v>0.32619999999999999</v>
      </c>
      <c r="B740" s="1">
        <v>0.31230000000000002</v>
      </c>
      <c r="C740" s="1">
        <v>0.87026381748098602</v>
      </c>
      <c r="D740" s="1">
        <v>0.58924871104004195</v>
      </c>
      <c r="E740" s="1">
        <v>0.27584581459671298</v>
      </c>
      <c r="F740" s="1">
        <v>0.25468807720405701</v>
      </c>
      <c r="G740" s="1">
        <v>0.32728052499999999</v>
      </c>
      <c r="H740" s="1">
        <v>4.5733333333333297</v>
      </c>
      <c r="I740" s="1">
        <v>2.3199999999999998</v>
      </c>
      <c r="J740" s="1">
        <v>0</v>
      </c>
      <c r="K740" s="1">
        <v>0</v>
      </c>
      <c r="L740" s="1">
        <v>0.52963011869708698</v>
      </c>
      <c r="M740" s="1">
        <v>6.93</v>
      </c>
      <c r="N740" s="1">
        <v>11.3929827852819</v>
      </c>
      <c r="O740" s="1">
        <f t="shared" si="24"/>
        <v>19.918215341722586</v>
      </c>
      <c r="P740" s="1">
        <v>1.8462250790266801</v>
      </c>
      <c r="Q740" s="1">
        <f t="shared" si="25"/>
        <v>25.844767447117285</v>
      </c>
    </row>
    <row r="741" spans="1:17" x14ac:dyDescent="0.35">
      <c r="A741" s="1">
        <v>0.65600000000000003</v>
      </c>
      <c r="B741" s="1">
        <v>0.26529999999999998</v>
      </c>
      <c r="C741" s="1">
        <v>0.23849539937593001</v>
      </c>
      <c r="D741" s="1">
        <v>0.475032597725356</v>
      </c>
      <c r="E741" s="1">
        <v>0.45420448282127202</v>
      </c>
      <c r="F741" s="1">
        <v>0.54744678422455295</v>
      </c>
      <c r="G741" s="1">
        <v>0.248053400503778</v>
      </c>
      <c r="H741" s="1">
        <v>3.2166246851385401</v>
      </c>
      <c r="I741" s="1">
        <v>1.37783375314861</v>
      </c>
      <c r="J741" s="1">
        <v>0.6</v>
      </c>
      <c r="K741" s="1">
        <v>1</v>
      </c>
      <c r="L741" s="1">
        <v>0.17461658042674499</v>
      </c>
      <c r="M741" s="1">
        <v>29.5</v>
      </c>
      <c r="N741" s="1">
        <v>29.080763130566901</v>
      </c>
      <c r="O741" s="1">
        <f t="shared" si="24"/>
        <v>0.17575955269206567</v>
      </c>
      <c r="P741" s="1">
        <v>34.2760542480097</v>
      </c>
      <c r="Q741" s="1">
        <f t="shared" si="25"/>
        <v>22.810694179931502</v>
      </c>
    </row>
    <row r="742" spans="1:17" x14ac:dyDescent="0.35">
      <c r="A742" s="1">
        <v>0.65600000000000003</v>
      </c>
      <c r="B742" s="1">
        <v>0.26529999999999998</v>
      </c>
      <c r="C742" s="1">
        <v>0.23849539937593001</v>
      </c>
      <c r="D742" s="1">
        <v>0.475032597725356</v>
      </c>
      <c r="E742" s="1">
        <v>0.45713352087223802</v>
      </c>
      <c r="F742" s="1">
        <v>0.54717905731754901</v>
      </c>
      <c r="G742" s="1">
        <v>0.24587488372093</v>
      </c>
      <c r="H742" s="1">
        <v>2.8906976744185999</v>
      </c>
      <c r="I742" s="1">
        <v>1.2395348837209299</v>
      </c>
      <c r="J742" s="1">
        <v>0.4</v>
      </c>
      <c r="K742" s="1">
        <v>1</v>
      </c>
      <c r="L742" s="1">
        <v>0.30928852658081402</v>
      </c>
      <c r="M742" s="1">
        <v>31</v>
      </c>
      <c r="N742" s="1">
        <v>27.045783165214399</v>
      </c>
      <c r="O742" s="1">
        <f t="shared" si="24"/>
        <v>15.635830776501859</v>
      </c>
      <c r="P742" s="1">
        <v>32.481886031343599</v>
      </c>
      <c r="Q742" s="1">
        <f t="shared" si="25"/>
        <v>2.1959862098912821</v>
      </c>
    </row>
    <row r="743" spans="1:17" x14ac:dyDescent="0.35">
      <c r="A743" s="1">
        <v>0.53969999999999996</v>
      </c>
      <c r="B743" s="1">
        <v>0.34660000000000002</v>
      </c>
      <c r="C743" s="1">
        <v>0.51135695565851003</v>
      </c>
      <c r="D743" s="1">
        <v>0.46578002147043102</v>
      </c>
      <c r="E743" s="1">
        <v>0.19774024515253799</v>
      </c>
      <c r="F743" s="1">
        <v>0.36310657943781</v>
      </c>
      <c r="G743" s="1">
        <v>0.29797593533460198</v>
      </c>
      <c r="H743" s="1">
        <v>2.8482841237404002</v>
      </c>
      <c r="I743" s="1">
        <v>1.50917248021046</v>
      </c>
      <c r="J743" s="1">
        <v>0.05</v>
      </c>
      <c r="K743" s="1">
        <v>0</v>
      </c>
      <c r="L743" s="1">
        <v>0.17461658042674499</v>
      </c>
      <c r="M743" s="1">
        <v>6</v>
      </c>
      <c r="N743" s="1">
        <v>8.9696920079609601</v>
      </c>
      <c r="O743" s="1">
        <f t="shared" si="24"/>
        <v>8.8190706221471995</v>
      </c>
      <c r="P743" s="1">
        <v>16.582480248130501</v>
      </c>
      <c r="Q743" s="1">
        <f t="shared" si="25"/>
        <v>111.9888882020722</v>
      </c>
    </row>
    <row r="744" spans="1:17" x14ac:dyDescent="0.35">
      <c r="A744" s="1">
        <v>0.53820000000000001</v>
      </c>
      <c r="B744" s="1">
        <v>0.29949999999999999</v>
      </c>
      <c r="C744" s="1">
        <v>0.40985799674489398</v>
      </c>
      <c r="D744" s="1">
        <v>0.61179639843823796</v>
      </c>
      <c r="E744" s="1">
        <v>0.61195734496176801</v>
      </c>
      <c r="F744" s="1">
        <v>0.46639114269243498</v>
      </c>
      <c r="G744" s="1">
        <v>0.50982142857142898</v>
      </c>
      <c r="H744" s="1">
        <v>2.22857142857143</v>
      </c>
      <c r="I744" s="1">
        <v>1.6809523809523801</v>
      </c>
      <c r="J744" s="1">
        <v>0.6</v>
      </c>
      <c r="K744" s="1">
        <v>1</v>
      </c>
      <c r="L744" s="1">
        <v>0.93774656571550796</v>
      </c>
      <c r="M744" s="1">
        <v>50.503999999999998</v>
      </c>
      <c r="N744" s="1">
        <v>58.232153730509403</v>
      </c>
      <c r="O744" s="1">
        <f t="shared" si="24"/>
        <v>59.724360082386433</v>
      </c>
      <c r="P744" s="1">
        <v>37.845218628597898</v>
      </c>
      <c r="Q744" s="1">
        <f t="shared" si="25"/>
        <v>160.24474580895682</v>
      </c>
    </row>
    <row r="745" spans="1:17" x14ac:dyDescent="0.35">
      <c r="A745" s="1">
        <v>0.4204</v>
      </c>
      <c r="B745" s="1">
        <v>0.33600000000000002</v>
      </c>
      <c r="C745" s="1">
        <v>0.82052154748111095</v>
      </c>
      <c r="D745" s="1">
        <v>0.39185372509022198</v>
      </c>
      <c r="E745" s="1">
        <v>0.107271179851925</v>
      </c>
      <c r="F745" s="1">
        <v>0.26237784768220102</v>
      </c>
      <c r="G745" s="1">
        <v>0.14947250000000001</v>
      </c>
      <c r="H745" s="1">
        <v>2.9901639344262301</v>
      </c>
      <c r="I745" s="1">
        <v>1.28103044496487</v>
      </c>
      <c r="J745" s="1">
        <v>0.6</v>
      </c>
      <c r="K745" s="1">
        <v>1</v>
      </c>
      <c r="L745" s="1">
        <v>0.52963011869708698</v>
      </c>
      <c r="M745" s="1">
        <v>42.37</v>
      </c>
      <c r="N745" s="1">
        <v>45.504707214677403</v>
      </c>
      <c r="O745" s="1">
        <f t="shared" si="24"/>
        <v>9.8263893217505771</v>
      </c>
      <c r="P745" s="1">
        <v>51.309434293599999</v>
      </c>
      <c r="Q745" s="1">
        <f t="shared" si="25"/>
        <v>79.913485489591764</v>
      </c>
    </row>
    <row r="746" spans="1:17" x14ac:dyDescent="0.35">
      <c r="A746" s="1">
        <v>0.65600000000000003</v>
      </c>
      <c r="B746" s="1">
        <v>0.26529999999999998</v>
      </c>
      <c r="C746" s="1">
        <v>0.23849539937593001</v>
      </c>
      <c r="D746" s="1">
        <v>0.475032597725356</v>
      </c>
      <c r="E746" s="1">
        <v>0.40788281589193098</v>
      </c>
      <c r="F746" s="1">
        <v>0.54744678422455295</v>
      </c>
      <c r="G746" s="1">
        <v>0.25781410579345099</v>
      </c>
      <c r="H746" s="1">
        <v>3.2166246851385401</v>
      </c>
      <c r="I746" s="1">
        <v>1.37783375314861</v>
      </c>
      <c r="J746" s="1">
        <v>0.4</v>
      </c>
      <c r="K746" s="1">
        <v>1</v>
      </c>
      <c r="L746" s="1">
        <v>0.52963011869708698</v>
      </c>
      <c r="M746" s="1">
        <v>32.5</v>
      </c>
      <c r="N746" s="1">
        <v>33.631916260941502</v>
      </c>
      <c r="O746" s="1">
        <f t="shared" si="24"/>
        <v>1.2812344217837897</v>
      </c>
      <c r="P746" s="1">
        <v>34.768557871498302</v>
      </c>
      <c r="Q746" s="1">
        <f t="shared" si="25"/>
        <v>5.1463548163369079</v>
      </c>
    </row>
    <row r="747" spans="1:17" x14ac:dyDescent="0.35">
      <c r="A747" s="1">
        <v>0.505</v>
      </c>
      <c r="B747" s="1">
        <v>0.26569999999999999</v>
      </c>
      <c r="C747" s="1">
        <v>0.52476008182482403</v>
      </c>
      <c r="D747" s="1">
        <v>0.71659960286181801</v>
      </c>
      <c r="E747" s="1">
        <v>0.34022914462035397</v>
      </c>
      <c r="F747" s="1">
        <v>0.43501223913036702</v>
      </c>
      <c r="G747" s="1">
        <v>0.27420763480392202</v>
      </c>
      <c r="H747" s="1">
        <v>3.1715686274509798</v>
      </c>
      <c r="I747" s="1">
        <v>1.3578431372549</v>
      </c>
      <c r="J747" s="1">
        <v>0.4</v>
      </c>
      <c r="K747" s="1">
        <v>1</v>
      </c>
      <c r="L747" s="1">
        <v>0.30928852658081402</v>
      </c>
      <c r="M747" s="1">
        <v>36.344000000000001</v>
      </c>
      <c r="N747" s="1">
        <v>44.29773114364</v>
      </c>
      <c r="O747" s="1">
        <f t="shared" si="24"/>
        <v>63.261839105308844</v>
      </c>
      <c r="P747" s="1">
        <v>45.894992196076601</v>
      </c>
      <c r="Q747" s="1">
        <f t="shared" si="25"/>
        <v>91.221451929516107</v>
      </c>
    </row>
    <row r="748" spans="1:17" x14ac:dyDescent="0.35">
      <c r="A748" s="1">
        <v>0.51190000000000002</v>
      </c>
      <c r="B748" s="1">
        <v>0.24</v>
      </c>
      <c r="C748" s="1">
        <v>0.68249430428583902</v>
      </c>
      <c r="D748" s="1">
        <v>0.52340604664702595</v>
      </c>
      <c r="E748" s="1">
        <v>0.50049274854247405</v>
      </c>
      <c r="F748" s="1">
        <v>0.50088251855208898</v>
      </c>
      <c r="G748" s="1">
        <v>0.42251861875000002</v>
      </c>
      <c r="H748" s="1">
        <v>2.375</v>
      </c>
      <c r="I748" s="1">
        <v>2.125</v>
      </c>
      <c r="J748" s="1">
        <v>0.5</v>
      </c>
      <c r="K748" s="1">
        <v>3</v>
      </c>
      <c r="L748" s="1">
        <v>0.52963011869708698</v>
      </c>
      <c r="M748" s="1">
        <v>51.5</v>
      </c>
      <c r="N748" s="1">
        <v>50.0989437671359</v>
      </c>
      <c r="O748" s="1">
        <f t="shared" si="24"/>
        <v>1.9629585676473433</v>
      </c>
      <c r="P748" s="1">
        <v>37.626574815840002</v>
      </c>
      <c r="Q748" s="1">
        <f t="shared" si="25"/>
        <v>192.47192634048488</v>
      </c>
    </row>
    <row r="749" spans="1:17" x14ac:dyDescent="0.35">
      <c r="A749" s="1">
        <v>0.59699999999999998</v>
      </c>
      <c r="B749" s="1">
        <v>0.28360000000000002</v>
      </c>
      <c r="C749" s="1">
        <v>0.52247073724794402</v>
      </c>
      <c r="D749" s="1">
        <v>0.42684995712923801</v>
      </c>
      <c r="E749" s="1">
        <v>0.47301468742767699</v>
      </c>
      <c r="F749" s="1">
        <v>0.50223620912338596</v>
      </c>
      <c r="G749" s="1">
        <v>0.31333418744628899</v>
      </c>
      <c r="H749" s="1">
        <v>2.4537889055329698</v>
      </c>
      <c r="I749" s="1">
        <v>1.3213733742302101</v>
      </c>
      <c r="J749" s="1">
        <v>0.8</v>
      </c>
      <c r="K749" s="1">
        <v>1</v>
      </c>
      <c r="L749" s="1">
        <v>0.52963011869708698</v>
      </c>
      <c r="M749" s="1">
        <v>45</v>
      </c>
      <c r="N749" s="1">
        <v>56.411050122249399</v>
      </c>
      <c r="O749" s="1">
        <f t="shared" si="24"/>
        <v>130.21206489248803</v>
      </c>
      <c r="P749" s="1">
        <v>49.889158412473101</v>
      </c>
      <c r="Q749" s="1">
        <f t="shared" si="25"/>
        <v>23.903869982256495</v>
      </c>
    </row>
    <row r="750" spans="1:17" x14ac:dyDescent="0.35">
      <c r="A750" s="1">
        <v>0.502</v>
      </c>
      <c r="B750" s="1">
        <v>0.26400000000000001</v>
      </c>
      <c r="C750" s="1">
        <v>0.63963157341019905</v>
      </c>
      <c r="D750" s="1">
        <v>0.632560836460487</v>
      </c>
      <c r="E750" s="1">
        <v>0.34281273337200202</v>
      </c>
      <c r="F750" s="1">
        <v>0.43549592972041901</v>
      </c>
      <c r="G750" s="1">
        <v>0.26611939950980401</v>
      </c>
      <c r="H750" s="1">
        <v>2.72058823529412</v>
      </c>
      <c r="I750" s="1">
        <v>1.81127450980392</v>
      </c>
      <c r="J750" s="1">
        <v>0.55000000000000004</v>
      </c>
      <c r="K750" s="1">
        <v>2</v>
      </c>
      <c r="L750" s="1">
        <v>0.30928852658081402</v>
      </c>
      <c r="M750" s="1">
        <v>58.968000000000004</v>
      </c>
      <c r="N750" s="1">
        <v>52.748459729832398</v>
      </c>
      <c r="O750" s="1">
        <f t="shared" si="24"/>
        <v>38.682681172236535</v>
      </c>
      <c r="P750" s="1">
        <v>53.206777588098397</v>
      </c>
      <c r="Q750" s="1">
        <f t="shared" si="25"/>
        <v>33.191683679397364</v>
      </c>
    </row>
    <row r="751" spans="1:17" x14ac:dyDescent="0.35">
      <c r="A751" s="1">
        <v>0.4204</v>
      </c>
      <c r="B751" s="1">
        <v>0.33600000000000002</v>
      </c>
      <c r="C751" s="1">
        <v>0.82052154748111095</v>
      </c>
      <c r="D751" s="1">
        <v>0.39185372509022198</v>
      </c>
      <c r="E751" s="1">
        <v>0.34385916128805299</v>
      </c>
      <c r="F751" s="1">
        <v>0.29594998676012102</v>
      </c>
      <c r="G751" s="1">
        <v>0.26905050000000003</v>
      </c>
      <c r="H751" s="1">
        <v>2.9901639344262301</v>
      </c>
      <c r="I751" s="1">
        <v>1.28103044496487</v>
      </c>
      <c r="J751" s="1">
        <v>0.6</v>
      </c>
      <c r="K751" s="1">
        <v>1</v>
      </c>
      <c r="L751" s="1">
        <v>0.52963011869708698</v>
      </c>
      <c r="M751" s="1">
        <v>45.87</v>
      </c>
      <c r="N751" s="1">
        <v>42.334652675612197</v>
      </c>
      <c r="O751" s="1">
        <f t="shared" si="24"/>
        <v>12.498680704055976</v>
      </c>
      <c r="P751" s="1">
        <v>37.940977395918203</v>
      </c>
      <c r="Q751" s="1">
        <f t="shared" si="25"/>
        <v>62.869399456040036</v>
      </c>
    </row>
    <row r="752" spans="1:17" x14ac:dyDescent="0.35">
      <c r="A752" s="1">
        <v>0.47799999999999998</v>
      </c>
      <c r="B752" s="1">
        <v>0.24399999999999999</v>
      </c>
      <c r="C752" s="1">
        <v>0.54542491286973005</v>
      </c>
      <c r="D752" s="1">
        <v>0.77806496631568101</v>
      </c>
      <c r="E752" s="1">
        <v>0.35309434791802402</v>
      </c>
      <c r="F752" s="1">
        <v>0.44979375367628999</v>
      </c>
      <c r="G752" s="1">
        <v>0.24953374387254901</v>
      </c>
      <c r="H752" s="1">
        <v>2.9436274509803901</v>
      </c>
      <c r="I752" s="1">
        <v>1.5857843137254899</v>
      </c>
      <c r="J752" s="1">
        <v>0.4</v>
      </c>
      <c r="K752" s="1">
        <v>1</v>
      </c>
      <c r="L752" s="1">
        <v>0.30928852658081402</v>
      </c>
      <c r="M752" s="1">
        <v>61.36</v>
      </c>
      <c r="N752" s="1">
        <v>52.188008685191598</v>
      </c>
      <c r="O752" s="1">
        <f t="shared" si="24"/>
        <v>84.125424678920751</v>
      </c>
      <c r="P752" s="1">
        <v>52.410829061801898</v>
      </c>
      <c r="Q752" s="1">
        <f t="shared" si="25"/>
        <v>80.087660481089486</v>
      </c>
    </row>
    <row r="753" spans="1:17" x14ac:dyDescent="0.35">
      <c r="A753" s="1">
        <v>0.434</v>
      </c>
      <c r="B753" s="1">
        <v>0.26200000000000001</v>
      </c>
      <c r="C753" s="1">
        <v>0.67734893819132502</v>
      </c>
      <c r="D753" s="1">
        <v>0.77806496631568101</v>
      </c>
      <c r="E753" s="1">
        <v>0.46491077884429899</v>
      </c>
      <c r="F753" s="1">
        <v>0.41214999800778201</v>
      </c>
      <c r="G753" s="1">
        <v>0.31353821428571399</v>
      </c>
      <c r="H753" s="1">
        <v>2.0099999999999998</v>
      </c>
      <c r="I753" s="1">
        <v>0.95</v>
      </c>
      <c r="J753" s="1">
        <v>0.5</v>
      </c>
      <c r="K753" s="1">
        <v>1</v>
      </c>
      <c r="L753" s="1">
        <v>0.30928852658081402</v>
      </c>
      <c r="M753" s="1">
        <v>55.12</v>
      </c>
      <c r="N753" s="1">
        <v>58.952389888763101</v>
      </c>
      <c r="O753" s="1">
        <f t="shared" si="24"/>
        <v>14.68721225949367</v>
      </c>
      <c r="P753" s="1">
        <v>60.263518526916201</v>
      </c>
      <c r="Q753" s="1">
        <f t="shared" si="25"/>
        <v>26.455782836730229</v>
      </c>
    </row>
    <row r="754" spans="1:17" x14ac:dyDescent="0.35">
      <c r="A754" s="1">
        <v>0.59699999999999998</v>
      </c>
      <c r="B754" s="1">
        <v>0.28360000000000002</v>
      </c>
      <c r="C754" s="1">
        <v>0.52247073724794402</v>
      </c>
      <c r="D754" s="1">
        <v>0.42684995712923801</v>
      </c>
      <c r="E754" s="1">
        <v>0.49542064292097698</v>
      </c>
      <c r="F754" s="1">
        <v>0.50223409396497298</v>
      </c>
      <c r="G754" s="1">
        <v>0.31650857285783501</v>
      </c>
      <c r="H754" s="1">
        <v>3.8857188962401201</v>
      </c>
      <c r="I754" s="1">
        <v>2.0924640955300902</v>
      </c>
      <c r="J754" s="1">
        <v>0.8</v>
      </c>
      <c r="K754" s="1">
        <v>1</v>
      </c>
      <c r="L754" s="1">
        <v>0.30928852658081402</v>
      </c>
      <c r="M754" s="1">
        <v>47</v>
      </c>
      <c r="N754" s="1">
        <v>45.601156035431899</v>
      </c>
      <c r="O754" s="1">
        <f t="shared" si="24"/>
        <v>1.9567644372086033</v>
      </c>
      <c r="P754" s="1">
        <v>43.978926761491799</v>
      </c>
      <c r="Q754" s="1">
        <f t="shared" si="25"/>
        <v>9.1268835124304299</v>
      </c>
    </row>
    <row r="755" spans="1:17" x14ac:dyDescent="0.35">
      <c r="A755" s="1">
        <v>0.65600000000000003</v>
      </c>
      <c r="B755" s="1">
        <v>0.26529999999999998</v>
      </c>
      <c r="C755" s="1">
        <v>0.23849539937593001</v>
      </c>
      <c r="D755" s="1">
        <v>0.475032597725356</v>
      </c>
      <c r="E755" s="1">
        <v>0.45420448282127202</v>
      </c>
      <c r="F755" s="1">
        <v>0.54744678422455295</v>
      </c>
      <c r="G755" s="1">
        <v>0.248053400503778</v>
      </c>
      <c r="H755" s="1">
        <v>3.2166246851385401</v>
      </c>
      <c r="I755" s="1">
        <v>1.37783375314861</v>
      </c>
      <c r="J755" s="1">
        <v>0.6</v>
      </c>
      <c r="K755" s="1">
        <v>1</v>
      </c>
      <c r="L755" s="1">
        <v>0.30928852658081402</v>
      </c>
      <c r="M755" s="1">
        <v>36</v>
      </c>
      <c r="N755" s="1">
        <v>33.322278111551498</v>
      </c>
      <c r="O755" s="1">
        <f t="shared" si="24"/>
        <v>7.1701945118762138</v>
      </c>
      <c r="P755" s="1">
        <v>35.891041633193097</v>
      </c>
      <c r="Q755" s="1">
        <f t="shared" si="25"/>
        <v>1.1871925697227517E-2</v>
      </c>
    </row>
    <row r="756" spans="1:17" x14ac:dyDescent="0.35">
      <c r="A756" s="1">
        <v>0.47799999999999998</v>
      </c>
      <c r="B756" s="1">
        <v>0.24399999999999999</v>
      </c>
      <c r="C756" s="1">
        <v>0.54542491286973005</v>
      </c>
      <c r="D756" s="1">
        <v>0.77806496631568101</v>
      </c>
      <c r="E756" s="1">
        <v>0.37452255256318501</v>
      </c>
      <c r="F756" s="1">
        <v>0.44979375367628999</v>
      </c>
      <c r="G756" s="1">
        <v>0.26170763480392201</v>
      </c>
      <c r="H756" s="1">
        <v>2.9436274509803901</v>
      </c>
      <c r="I756" s="1">
        <v>1.5857843137254899</v>
      </c>
      <c r="J756" s="1">
        <v>0.4</v>
      </c>
      <c r="K756" s="1">
        <v>1</v>
      </c>
      <c r="L756" s="1">
        <v>0.48390510700755901</v>
      </c>
      <c r="M756" s="1">
        <v>43.66</v>
      </c>
      <c r="N756" s="1">
        <v>54.2877339486122</v>
      </c>
      <c r="O756" s="1">
        <f t="shared" si="24"/>
        <v>112.94872888248433</v>
      </c>
      <c r="P756" s="1">
        <v>54.9982992698665</v>
      </c>
      <c r="Q756" s="1">
        <f t="shared" si="25"/>
        <v>128.55703033305528</v>
      </c>
    </row>
    <row r="757" spans="1:17" x14ac:dyDescent="0.35">
      <c r="A757" s="1">
        <v>0.65600000000000003</v>
      </c>
      <c r="B757" s="1">
        <v>0.26529999999999998</v>
      </c>
      <c r="C757" s="1">
        <v>0.23849539937593001</v>
      </c>
      <c r="D757" s="1">
        <v>0.475032597725356</v>
      </c>
      <c r="E757" s="1">
        <v>0.43631030426252199</v>
      </c>
      <c r="F757" s="1">
        <v>0.54744678422455295</v>
      </c>
      <c r="G757" s="1">
        <v>0.25195768261964702</v>
      </c>
      <c r="H757" s="1">
        <v>3.2166246851385401</v>
      </c>
      <c r="I757" s="1">
        <v>1.37783375314861</v>
      </c>
      <c r="J757" s="1">
        <v>0.4</v>
      </c>
      <c r="K757" s="1">
        <v>1</v>
      </c>
      <c r="L757" s="1">
        <v>0.52963011869708698</v>
      </c>
      <c r="M757" s="1">
        <v>35.299999999999997</v>
      </c>
      <c r="N757" s="1">
        <v>34.831182446488803</v>
      </c>
      <c r="O757" s="1">
        <f t="shared" si="24"/>
        <v>0.21978989848022107</v>
      </c>
      <c r="P757" s="1">
        <v>34.963232996502597</v>
      </c>
      <c r="Q757" s="1">
        <f t="shared" si="25"/>
        <v>0.11341201464461766</v>
      </c>
    </row>
    <row r="758" spans="1:17" x14ac:dyDescent="0.35">
      <c r="A758" s="1">
        <v>0.45229999999999998</v>
      </c>
      <c r="B758" s="1">
        <v>0.19950000000000001</v>
      </c>
      <c r="C758" s="1">
        <v>0.85367213189731606</v>
      </c>
      <c r="D758" s="1">
        <v>0.70449699217841799</v>
      </c>
      <c r="E758" s="1">
        <v>0.63081700347172198</v>
      </c>
      <c r="F758" s="1">
        <v>0.53607133929183604</v>
      </c>
      <c r="G758" s="1">
        <v>0.28572375</v>
      </c>
      <c r="H758" s="1">
        <v>2.6352657004830902</v>
      </c>
      <c r="I758" s="1">
        <v>1.4202898550724601</v>
      </c>
      <c r="J758" s="1">
        <v>0.03</v>
      </c>
      <c r="K758" s="1">
        <v>0</v>
      </c>
      <c r="L758" s="1">
        <v>0.30928852658081402</v>
      </c>
      <c r="M758" s="1">
        <v>27.1282</v>
      </c>
      <c r="N758" s="1">
        <v>39.556544070051601</v>
      </c>
      <c r="O758" s="1">
        <f t="shared" si="24"/>
        <v>154.4637363235868</v>
      </c>
      <c r="P758" s="1">
        <v>34.255959911721703</v>
      </c>
      <c r="Q758" s="1">
        <f t="shared" si="25"/>
        <v>50.804961359146986</v>
      </c>
    </row>
    <row r="759" spans="1:17" x14ac:dyDescent="0.35">
      <c r="A759" s="1">
        <v>0.4204</v>
      </c>
      <c r="B759" s="1">
        <v>0.33600000000000002</v>
      </c>
      <c r="C759" s="1">
        <v>0.82052154748111095</v>
      </c>
      <c r="D759" s="1">
        <v>0.39185372509022198</v>
      </c>
      <c r="E759" s="1">
        <v>0.19737695252607301</v>
      </c>
      <c r="F759" s="1">
        <v>0.27952088600330999</v>
      </c>
      <c r="G759" s="1">
        <v>0.21642249999999999</v>
      </c>
      <c r="H759" s="1">
        <v>2.9901639344262301</v>
      </c>
      <c r="I759" s="1">
        <v>1.28103044496487</v>
      </c>
      <c r="J759" s="1">
        <v>0.4</v>
      </c>
      <c r="K759" s="1">
        <v>1</v>
      </c>
      <c r="L759" s="1">
        <v>0.52963011869708698</v>
      </c>
      <c r="M759" s="1">
        <v>39.21</v>
      </c>
      <c r="N759" s="1">
        <v>44.443488051832901</v>
      </c>
      <c r="O759" s="1">
        <f t="shared" si="24"/>
        <v>27.389397188677723</v>
      </c>
      <c r="P759" s="1">
        <v>39.5901163456451</v>
      </c>
      <c r="Q759" s="1">
        <f t="shared" si="25"/>
        <v>0.14448843622658464</v>
      </c>
    </row>
    <row r="760" spans="1:17" x14ac:dyDescent="0.35">
      <c r="A760" s="1">
        <v>0.505</v>
      </c>
      <c r="B760" s="1">
        <v>0.26569999999999999</v>
      </c>
      <c r="C760" s="1">
        <v>0.52476008182482403</v>
      </c>
      <c r="D760" s="1">
        <v>0.71659960286181801</v>
      </c>
      <c r="E760" s="1">
        <v>0.33717274998156599</v>
      </c>
      <c r="F760" s="1">
        <v>0.43452108217948998</v>
      </c>
      <c r="G760" s="1">
        <v>0.25099316128161298</v>
      </c>
      <c r="H760" s="1">
        <v>2.70002700027</v>
      </c>
      <c r="I760" s="1">
        <v>1.350013500135</v>
      </c>
      <c r="J760" s="1">
        <v>0.4</v>
      </c>
      <c r="K760" s="1">
        <v>1</v>
      </c>
      <c r="L760" s="1">
        <v>0.30928852658081402</v>
      </c>
      <c r="M760" s="1">
        <v>44.308999999999997</v>
      </c>
      <c r="N760" s="1">
        <v>48.8296778548604</v>
      </c>
      <c r="O760" s="1">
        <f t="shared" si="24"/>
        <v>20.436528267425246</v>
      </c>
      <c r="P760" s="1">
        <v>49.376441650724601</v>
      </c>
      <c r="Q760" s="1">
        <f t="shared" si="25"/>
        <v>25.678964883498494</v>
      </c>
    </row>
    <row r="761" spans="1:17" x14ac:dyDescent="0.35">
      <c r="A761" s="1">
        <v>0.51300000000000001</v>
      </c>
      <c r="B761" s="1">
        <v>0.30099999999999999</v>
      </c>
      <c r="C761" s="1">
        <v>0.75736765921668503</v>
      </c>
      <c r="D761" s="1">
        <v>0.42684995712923801</v>
      </c>
      <c r="E761" s="1">
        <v>0.40184548239648399</v>
      </c>
      <c r="F761" s="1">
        <v>0.41149918582065698</v>
      </c>
      <c r="G761" s="1">
        <v>0.42534286874999999</v>
      </c>
      <c r="H761" s="1">
        <v>2.375</v>
      </c>
      <c r="I761" s="1">
        <v>2.125</v>
      </c>
      <c r="J761" s="1">
        <v>0.4</v>
      </c>
      <c r="K761" s="1">
        <v>1</v>
      </c>
      <c r="L761" s="1">
        <v>0.53520763346850297</v>
      </c>
      <c r="M761" s="1">
        <v>47.54</v>
      </c>
      <c r="N761" s="1">
        <v>44.071129876866401</v>
      </c>
      <c r="O761" s="1">
        <f t="shared" si="24"/>
        <v>12.033059931168905</v>
      </c>
      <c r="P761" s="1">
        <v>39.591234031696999</v>
      </c>
      <c r="Q761" s="1">
        <f t="shared" si="25"/>
        <v>63.182880418851937</v>
      </c>
    </row>
    <row r="762" spans="1:17" x14ac:dyDescent="0.35">
      <c r="A762" s="1">
        <v>0.70299999999999996</v>
      </c>
      <c r="B762" s="1">
        <v>0.23100000000000001</v>
      </c>
      <c r="C762" s="1">
        <v>0.17403384912911099</v>
      </c>
      <c r="D762" s="1">
        <v>0.116068275941558</v>
      </c>
      <c r="E762" s="1">
        <v>0.70859220034605297</v>
      </c>
      <c r="F762" s="1">
        <v>0.64170875055891397</v>
      </c>
      <c r="G762" s="1">
        <v>0.54285776231263405</v>
      </c>
      <c r="H762" s="1">
        <v>2.2248394004282699</v>
      </c>
      <c r="I762" s="1">
        <v>1.6788008565310499</v>
      </c>
      <c r="J762" s="1">
        <v>0.6</v>
      </c>
      <c r="K762" s="1">
        <v>1</v>
      </c>
      <c r="L762" s="1">
        <v>1</v>
      </c>
      <c r="M762" s="1">
        <v>38.94</v>
      </c>
      <c r="N762" s="1">
        <v>36.870053950003403</v>
      </c>
      <c r="O762" s="1">
        <f t="shared" si="24"/>
        <v>4.2846766498965065</v>
      </c>
      <c r="P762" s="1">
        <v>33.2793391277485</v>
      </c>
      <c r="Q762" s="1">
        <f t="shared" si="25"/>
        <v>32.043081510639084</v>
      </c>
    </row>
    <row r="763" spans="1:17" x14ac:dyDescent="0.35">
      <c r="A763" s="1">
        <v>0.48</v>
      </c>
      <c r="B763" s="1">
        <v>0.28999999999999998</v>
      </c>
      <c r="C763" s="1">
        <v>0.495902073456712</v>
      </c>
      <c r="D763" s="1">
        <v>0.69534993350095498</v>
      </c>
      <c r="E763" s="1">
        <v>0.30500456082542599</v>
      </c>
      <c r="F763" s="1">
        <v>0.38307560033202998</v>
      </c>
      <c r="G763" s="1">
        <v>0.251413517156863</v>
      </c>
      <c r="H763" s="1">
        <v>2.9436274509803901</v>
      </c>
      <c r="I763" s="1">
        <v>1.5857843137254899</v>
      </c>
      <c r="J763" s="1">
        <v>0.7</v>
      </c>
      <c r="K763" s="1">
        <v>0.16666666666666699</v>
      </c>
      <c r="L763" s="1">
        <v>0.17461658042674499</v>
      </c>
      <c r="M763" s="1">
        <v>47.2</v>
      </c>
      <c r="N763" s="1">
        <v>49.2835350727578</v>
      </c>
      <c r="O763" s="1">
        <f t="shared" si="24"/>
        <v>4.3411183994118403</v>
      </c>
      <c r="P763" s="1">
        <v>51.254645228551901</v>
      </c>
      <c r="Q763" s="1">
        <f t="shared" si="25"/>
        <v>16.440147929418675</v>
      </c>
    </row>
    <row r="764" spans="1:17" x14ac:dyDescent="0.35">
      <c r="A764" s="1">
        <v>0.65600000000000003</v>
      </c>
      <c r="B764" s="1">
        <v>0.26529999999999998</v>
      </c>
      <c r="C764" s="1">
        <v>0.23849539937593001</v>
      </c>
      <c r="D764" s="1">
        <v>0.475032597725356</v>
      </c>
      <c r="E764" s="1">
        <v>0.43631030426252199</v>
      </c>
      <c r="F764" s="1">
        <v>0.54744678422455295</v>
      </c>
      <c r="G764" s="1">
        <v>0.25195768261964702</v>
      </c>
      <c r="H764" s="1">
        <v>3.2166246851385401</v>
      </c>
      <c r="I764" s="1">
        <v>1.37783375314861</v>
      </c>
      <c r="J764" s="1">
        <v>0.5</v>
      </c>
      <c r="K764" s="1">
        <v>1</v>
      </c>
      <c r="L764" s="1">
        <v>0.30928852658081402</v>
      </c>
      <c r="M764" s="1">
        <v>33</v>
      </c>
      <c r="N764" s="1">
        <v>29.831629585787699</v>
      </c>
      <c r="O764" s="1">
        <f t="shared" si="24"/>
        <v>10.03857108165583</v>
      </c>
      <c r="P764" s="1">
        <v>34.056029538870398</v>
      </c>
      <c r="Q764" s="1">
        <f t="shared" si="25"/>
        <v>1.1151983869668249</v>
      </c>
    </row>
    <row r="765" spans="1:17" x14ac:dyDescent="0.35">
      <c r="A765" s="1">
        <v>0.32619999999999999</v>
      </c>
      <c r="B765" s="1">
        <v>0.31230000000000002</v>
      </c>
      <c r="C765" s="1">
        <v>0.87026381748098602</v>
      </c>
      <c r="D765" s="1">
        <v>0.58924871104004195</v>
      </c>
      <c r="E765" s="1">
        <v>0.58523685686730598</v>
      </c>
      <c r="F765" s="1">
        <v>0.309067729253312</v>
      </c>
      <c r="G765" s="1">
        <v>0.48840885833333297</v>
      </c>
      <c r="H765" s="1">
        <v>4.26</v>
      </c>
      <c r="I765" s="1">
        <v>2.16</v>
      </c>
      <c r="J765" s="1">
        <v>0</v>
      </c>
      <c r="K765" s="1">
        <v>0</v>
      </c>
      <c r="L765" s="1">
        <v>0.52963011869708698</v>
      </c>
      <c r="M765" s="1">
        <v>17</v>
      </c>
      <c r="N765" s="1">
        <v>14.1886632015053</v>
      </c>
      <c r="O765" s="1">
        <f t="shared" si="24"/>
        <v>7.9036145945704321</v>
      </c>
      <c r="P765" s="1">
        <v>8.0168514975197205</v>
      </c>
      <c r="Q765" s="1">
        <f t="shared" si="25"/>
        <v>80.696957017613684</v>
      </c>
    </row>
    <row r="766" spans="1:17" x14ac:dyDescent="0.35">
      <c r="A766" s="1">
        <v>0.51190000000000002</v>
      </c>
      <c r="B766" s="1">
        <v>0.24</v>
      </c>
      <c r="C766" s="1">
        <v>0.68249430428583902</v>
      </c>
      <c r="D766" s="1">
        <v>0.52340604664702595</v>
      </c>
      <c r="E766" s="1">
        <v>0.50049274854247405</v>
      </c>
      <c r="F766" s="1">
        <v>0.50088251855208898</v>
      </c>
      <c r="G766" s="1">
        <v>0.42251861875000002</v>
      </c>
      <c r="H766" s="1">
        <v>2.375</v>
      </c>
      <c r="I766" s="1">
        <v>2.125</v>
      </c>
      <c r="J766" s="1">
        <v>0.7</v>
      </c>
      <c r="K766" s="1">
        <v>2</v>
      </c>
      <c r="L766" s="1">
        <v>0.52963011869708698</v>
      </c>
      <c r="M766" s="1">
        <v>48</v>
      </c>
      <c r="N766" s="1">
        <v>49.338936561359802</v>
      </c>
      <c r="O766" s="1">
        <f t="shared" si="24"/>
        <v>1.7927511153460098</v>
      </c>
      <c r="P766" s="1">
        <v>45.009558595609299</v>
      </c>
      <c r="Q766" s="1">
        <f t="shared" si="25"/>
        <v>8.9427397930942281</v>
      </c>
    </row>
    <row r="767" spans="1:17" x14ac:dyDescent="0.35">
      <c r="A767" s="1">
        <v>0.49340000000000001</v>
      </c>
      <c r="B767" s="1">
        <v>0.2273</v>
      </c>
      <c r="C767" s="1">
        <v>0.58527514326728902</v>
      </c>
      <c r="D767" s="1">
        <v>0.75619366056278103</v>
      </c>
      <c r="E767" s="1">
        <v>0.40481788525075502</v>
      </c>
      <c r="F767" s="1">
        <v>0.50289271909907196</v>
      </c>
      <c r="G767" s="1">
        <v>0.18682404999999999</v>
      </c>
      <c r="H767" s="1">
        <v>3.0225</v>
      </c>
      <c r="I767" s="1">
        <v>1.6274999999999999</v>
      </c>
      <c r="J767" s="1">
        <v>0.4</v>
      </c>
      <c r="K767" s="1">
        <v>1</v>
      </c>
      <c r="L767" s="1">
        <v>0.30928852658081402</v>
      </c>
      <c r="M767" s="1">
        <v>53.1</v>
      </c>
      <c r="N767" s="1">
        <v>58.897109017098401</v>
      </c>
      <c r="O767" s="1">
        <f t="shared" si="24"/>
        <v>33.606472956123575</v>
      </c>
      <c r="P767" s="1">
        <v>66.357460488348096</v>
      </c>
      <c r="Q767" s="1">
        <f t="shared" si="25"/>
        <v>175.76025860011089</v>
      </c>
    </row>
    <row r="768" spans="1:17" x14ac:dyDescent="0.35">
      <c r="A768" s="1">
        <v>0.49</v>
      </c>
      <c r="B768" s="1">
        <v>0.31</v>
      </c>
      <c r="C768" s="1">
        <v>0.66458609613334596</v>
      </c>
      <c r="D768" s="1">
        <v>0.316280418230243</v>
      </c>
      <c r="E768" s="1">
        <v>0.278149787411615</v>
      </c>
      <c r="F768" s="1">
        <v>0.37782852477946099</v>
      </c>
      <c r="G768" s="1">
        <v>0.33763749999999998</v>
      </c>
      <c r="H768" s="1">
        <v>3.2</v>
      </c>
      <c r="I768" s="1">
        <v>1.3674999999999999</v>
      </c>
      <c r="J768" s="1">
        <v>0.05</v>
      </c>
      <c r="K768" s="1">
        <v>0</v>
      </c>
      <c r="L768" s="1">
        <v>0.52963011869708698</v>
      </c>
      <c r="M768" s="1">
        <v>22.184000000000001</v>
      </c>
      <c r="N768" s="1">
        <v>22.301112640507402</v>
      </c>
      <c r="O768" s="1">
        <f t="shared" si="24"/>
        <v>1.3715370566615637E-2</v>
      </c>
      <c r="P768" s="1">
        <v>22.412152999752699</v>
      </c>
      <c r="Q768" s="1">
        <f t="shared" si="25"/>
        <v>5.2053791296154658E-2</v>
      </c>
    </row>
    <row r="769" spans="1:17" x14ac:dyDescent="0.35">
      <c r="A769" s="1">
        <v>0.50700000000000001</v>
      </c>
      <c r="B769" s="1">
        <v>0.28799999999999998</v>
      </c>
      <c r="C769" s="1">
        <v>0.54272041745576005</v>
      </c>
      <c r="D769" s="1">
        <v>0.59897935350700404</v>
      </c>
      <c r="E769" s="1">
        <v>0.34436085692902801</v>
      </c>
      <c r="F769" s="1">
        <v>0.406904184666529</v>
      </c>
      <c r="G769" s="1">
        <v>0.25536127577319601</v>
      </c>
      <c r="H769" s="1">
        <v>3.3324742268041199</v>
      </c>
      <c r="I769" s="1">
        <v>1.42783505154639</v>
      </c>
      <c r="J769" s="1">
        <v>0.8</v>
      </c>
      <c r="K769" s="1">
        <v>3</v>
      </c>
      <c r="L769" s="1">
        <v>0.48390510700755901</v>
      </c>
      <c r="M769" s="1">
        <v>32</v>
      </c>
      <c r="N769" s="1">
        <v>44.657320753019803</v>
      </c>
      <c r="O769" s="1">
        <f t="shared" si="24"/>
        <v>160.20776864482579</v>
      </c>
      <c r="P769" s="1">
        <v>55.139338797777597</v>
      </c>
      <c r="Q769" s="1">
        <f t="shared" si="25"/>
        <v>535.4289999983356</v>
      </c>
    </row>
    <row r="770" spans="1:17" x14ac:dyDescent="0.35">
      <c r="A770" s="1">
        <v>0.4945</v>
      </c>
      <c r="B770" s="1">
        <v>0.29609999999999997</v>
      </c>
      <c r="C770" s="1">
        <v>0.60429827293794702</v>
      </c>
      <c r="D770" s="1">
        <v>0.65082514616365805</v>
      </c>
      <c r="E770" s="1">
        <v>0.33819427773472899</v>
      </c>
      <c r="F770" s="1">
        <v>0.398377591037333</v>
      </c>
      <c r="G770" s="1">
        <v>0.34884170767716499</v>
      </c>
      <c r="H770" s="1">
        <v>2.2549212598425199</v>
      </c>
      <c r="I770" s="1">
        <v>1.7007874015747999</v>
      </c>
      <c r="J770" s="1">
        <v>0.6</v>
      </c>
      <c r="K770" s="1">
        <v>1</v>
      </c>
      <c r="L770" s="1">
        <v>0.30928852658081402</v>
      </c>
      <c r="M770" s="1">
        <v>54.6</v>
      </c>
      <c r="N770" s="1">
        <v>48.6777721272896</v>
      </c>
      <c r="O770" s="1">
        <f t="shared" si="24"/>
        <v>35.072782976307963</v>
      </c>
      <c r="P770" s="1">
        <v>49.001089821453</v>
      </c>
      <c r="Q770" s="1">
        <f t="shared" si="25"/>
        <v>31.347795187437214</v>
      </c>
    </row>
    <row r="771" spans="1:17" x14ac:dyDescent="0.35">
      <c r="A771" s="1">
        <v>0.32619999999999999</v>
      </c>
      <c r="B771" s="1">
        <v>0.31230000000000002</v>
      </c>
      <c r="C771" s="1">
        <v>0.87026381748098602</v>
      </c>
      <c r="D771" s="1">
        <v>0.58924871104004195</v>
      </c>
      <c r="E771" s="1">
        <v>0.39652251491660001</v>
      </c>
      <c r="F771" s="1">
        <v>0.254986965852736</v>
      </c>
      <c r="G771" s="1">
        <v>0.30545197222222198</v>
      </c>
      <c r="H771" s="1">
        <v>3.3288888888888901</v>
      </c>
      <c r="I771" s="1">
        <v>1.6911111111111099</v>
      </c>
      <c r="J771" s="1">
        <v>0.4</v>
      </c>
      <c r="K771" s="1">
        <v>1</v>
      </c>
      <c r="L771" s="1">
        <v>0.52963011869708698</v>
      </c>
      <c r="M771" s="1">
        <v>21.5</v>
      </c>
      <c r="N771" s="1">
        <v>34.479024147343303</v>
      </c>
      <c r="O771" s="1">
        <f t="shared" si="24"/>
        <v>168.45506781732055</v>
      </c>
      <c r="P771" s="1">
        <v>28.080170896459599</v>
      </c>
      <c r="Q771" s="1">
        <f t="shared" si="25"/>
        <v>43.298649026613923</v>
      </c>
    </row>
    <row r="772" spans="1:17" x14ac:dyDescent="0.35">
      <c r="A772" s="1">
        <v>0.47799999999999998</v>
      </c>
      <c r="B772" s="1">
        <v>0.24399999999999999</v>
      </c>
      <c r="C772" s="1">
        <v>0.54542491286973005</v>
      </c>
      <c r="D772" s="1">
        <v>0.77806496631568101</v>
      </c>
      <c r="E772" s="1">
        <v>0.35309434791802402</v>
      </c>
      <c r="F772" s="1">
        <v>0.44979375367628999</v>
      </c>
      <c r="G772" s="1">
        <v>0.24953374387254901</v>
      </c>
      <c r="H772" s="1">
        <v>2.9436274509803901</v>
      </c>
      <c r="I772" s="1">
        <v>1.5857843137254899</v>
      </c>
      <c r="J772" s="1">
        <v>0.4</v>
      </c>
      <c r="K772" s="1">
        <v>1</v>
      </c>
      <c r="L772" s="1">
        <v>0.30928852658081402</v>
      </c>
      <c r="M772" s="1">
        <v>44.84</v>
      </c>
      <c r="N772" s="1">
        <v>52.188008685191598</v>
      </c>
      <c r="O772" s="1">
        <f t="shared" si="24"/>
        <v>53.9932316376511</v>
      </c>
      <c r="P772" s="1">
        <v>52.410829061801898</v>
      </c>
      <c r="Q772" s="1">
        <f t="shared" si="25"/>
        <v>57.317452683024165</v>
      </c>
    </row>
    <row r="773" spans="1:17" x14ac:dyDescent="0.35">
      <c r="A773" s="1">
        <v>0.50760000000000005</v>
      </c>
      <c r="B773" s="1">
        <v>0.2732</v>
      </c>
      <c r="C773" s="1">
        <v>0.67734893819132502</v>
      </c>
      <c r="D773" s="1">
        <v>0.43084326133545597</v>
      </c>
      <c r="E773" s="1">
        <v>0.25462082046532297</v>
      </c>
      <c r="F773" s="1">
        <v>0.44685228312576297</v>
      </c>
      <c r="G773" s="1">
        <v>0.31757222826087</v>
      </c>
      <c r="H773" s="1">
        <v>2.57826086956522</v>
      </c>
      <c r="I773" s="1">
        <v>1.15869565217391</v>
      </c>
      <c r="J773" s="1">
        <v>0.6</v>
      </c>
      <c r="K773" s="1">
        <v>1</v>
      </c>
      <c r="L773" s="1">
        <v>0.98127922732091999</v>
      </c>
      <c r="M773" s="1">
        <v>52.6</v>
      </c>
      <c r="N773" s="1">
        <v>59.981487348180899</v>
      </c>
      <c r="O773" s="1">
        <f t="shared" si="24"/>
        <v>54.486355471354656</v>
      </c>
      <c r="P773" s="1">
        <v>56.591391925319101</v>
      </c>
      <c r="Q773" s="1">
        <f t="shared" si="25"/>
        <v>15.93120950150251</v>
      </c>
    </row>
    <row r="774" spans="1:17" x14ac:dyDescent="0.35">
      <c r="A774" s="1">
        <v>0.59699999999999998</v>
      </c>
      <c r="B774" s="1">
        <v>0.28360000000000002</v>
      </c>
      <c r="C774" s="1">
        <v>0.52247073724794402</v>
      </c>
      <c r="D774" s="1">
        <v>0.42684995712923801</v>
      </c>
      <c r="E774" s="1">
        <v>0.47300065153054399</v>
      </c>
      <c r="F774" s="1">
        <v>0.502233655126745</v>
      </c>
      <c r="G774" s="1">
        <v>0.32226835061006398</v>
      </c>
      <c r="H774" s="1">
        <v>5.4615384615384599</v>
      </c>
      <c r="I774" s="1">
        <v>2.3408108745187399</v>
      </c>
      <c r="J774" s="1">
        <v>0.8</v>
      </c>
      <c r="K774" s="1">
        <v>1</v>
      </c>
      <c r="L774" s="1">
        <v>0.30928852658081402</v>
      </c>
      <c r="M774" s="1">
        <v>41</v>
      </c>
      <c r="N774" s="1">
        <v>40.138797280094799</v>
      </c>
      <c r="O774" s="1">
        <f t="shared" si="24"/>
        <v>0.7416701247721158</v>
      </c>
      <c r="P774" s="1">
        <v>42.078959846703803</v>
      </c>
      <c r="Q774" s="1">
        <f t="shared" si="25"/>
        <v>1.1641543507990948</v>
      </c>
    </row>
    <row r="775" spans="1:17" x14ac:dyDescent="0.35">
      <c r="A775" s="1">
        <v>0.39600000000000002</v>
      </c>
      <c r="B775" s="1">
        <v>0.17499999999999999</v>
      </c>
      <c r="C775" s="1">
        <v>0.86508096888109198</v>
      </c>
      <c r="D775" s="1">
        <v>0.78842620326728596</v>
      </c>
      <c r="E775" s="1">
        <v>0.50793741414950799</v>
      </c>
      <c r="F775" s="1">
        <v>0.54056648897757897</v>
      </c>
      <c r="G775" s="1">
        <v>0.32980138513513502</v>
      </c>
      <c r="H775" s="1">
        <v>1.35</v>
      </c>
      <c r="I775" s="1">
        <v>0.9</v>
      </c>
      <c r="J775" s="1">
        <v>0</v>
      </c>
      <c r="K775" s="1">
        <v>0</v>
      </c>
      <c r="L775" s="1">
        <v>0.52963011869708698</v>
      </c>
      <c r="M775" s="1">
        <v>61.9</v>
      </c>
      <c r="N775" s="1">
        <v>56.340927509866198</v>
      </c>
      <c r="O775" s="1">
        <f t="shared" si="24"/>
        <v>30.903286950562414</v>
      </c>
      <c r="P775" s="1">
        <v>51.2557973422605</v>
      </c>
      <c r="Q775" s="1">
        <f t="shared" si="25"/>
        <v>113.2990502190286</v>
      </c>
    </row>
    <row r="776" spans="1:17" x14ac:dyDescent="0.35">
      <c r="A776" s="1">
        <v>0.4204</v>
      </c>
      <c r="B776" s="1">
        <v>0.33600000000000002</v>
      </c>
      <c r="C776" s="1">
        <v>0.82052154748111095</v>
      </c>
      <c r="D776" s="1">
        <v>0.39185372509022198</v>
      </c>
      <c r="E776" s="1">
        <v>0.24270345830412199</v>
      </c>
      <c r="F776" s="1">
        <v>0.27952088600330999</v>
      </c>
      <c r="G776" s="1">
        <v>0.20926149999999999</v>
      </c>
      <c r="H776" s="1">
        <v>2.9901639344262301</v>
      </c>
      <c r="I776" s="1">
        <v>1.28103044496487</v>
      </c>
      <c r="J776" s="1">
        <v>0.2</v>
      </c>
      <c r="K776" s="1">
        <v>1</v>
      </c>
      <c r="L776" s="1">
        <v>0.52963011869708698</v>
      </c>
      <c r="M776" s="1">
        <v>42.57</v>
      </c>
      <c r="N776" s="1">
        <v>46.696711917190001</v>
      </c>
      <c r="O776" s="1">
        <f t="shared" si="24"/>
        <v>17.029751247477972</v>
      </c>
      <c r="P776" s="1">
        <v>38.494756018856997</v>
      </c>
      <c r="Q776" s="1">
        <f t="shared" si="25"/>
        <v>16.607613505842277</v>
      </c>
    </row>
    <row r="777" spans="1:17" x14ac:dyDescent="0.35">
      <c r="A777" s="1">
        <v>0.47799999999999998</v>
      </c>
      <c r="B777" s="1">
        <v>0.24399999999999999</v>
      </c>
      <c r="C777" s="1">
        <v>0.54542491286973005</v>
      </c>
      <c r="D777" s="1">
        <v>0.77806496631568101</v>
      </c>
      <c r="E777" s="1">
        <v>0.37452255256318501</v>
      </c>
      <c r="F777" s="1">
        <v>0.44979375367628999</v>
      </c>
      <c r="G777" s="1">
        <v>0.25410959558823498</v>
      </c>
      <c r="H777" s="1">
        <v>2.9436274509803901</v>
      </c>
      <c r="I777" s="1">
        <v>1.5857843137254899</v>
      </c>
      <c r="J777" s="1">
        <v>0.4</v>
      </c>
      <c r="K777" s="1">
        <v>1</v>
      </c>
      <c r="L777" s="1">
        <v>0.30928852658081402</v>
      </c>
      <c r="M777" s="1">
        <v>58.24</v>
      </c>
      <c r="N777" s="1">
        <v>51.952191819716397</v>
      </c>
      <c r="O777" s="1">
        <f t="shared" si="24"/>
        <v>39.536531712041423</v>
      </c>
      <c r="P777" s="1">
        <v>51.826429024864503</v>
      </c>
      <c r="Q777" s="1">
        <f t="shared" si="25"/>
        <v>41.133892653100524</v>
      </c>
    </row>
    <row r="778" spans="1:17" x14ac:dyDescent="0.35">
      <c r="A778" s="1">
        <v>0.505</v>
      </c>
      <c r="B778" s="1">
        <v>0.26569999999999999</v>
      </c>
      <c r="C778" s="1">
        <v>0.52476008182482403</v>
      </c>
      <c r="D778" s="1">
        <v>0.71659960286181801</v>
      </c>
      <c r="E778" s="1">
        <v>0.29058093683979003</v>
      </c>
      <c r="F778" s="1">
        <v>0.42436655205421703</v>
      </c>
      <c r="G778" s="1">
        <v>0.22162943027689899</v>
      </c>
      <c r="H778" s="1">
        <v>2.5999913333622202</v>
      </c>
      <c r="I778" s="1">
        <v>1.2999956666811101</v>
      </c>
      <c r="J778" s="1">
        <v>0.55000000000000004</v>
      </c>
      <c r="K778" s="1">
        <v>1</v>
      </c>
      <c r="L778" s="1">
        <v>0.30928852658081402</v>
      </c>
      <c r="M778" s="1">
        <v>48.297400000000003</v>
      </c>
      <c r="N778" s="1">
        <v>52.448077224680098</v>
      </c>
      <c r="O778" s="1">
        <f t="shared" si="24"/>
        <v>17.228121423478054</v>
      </c>
      <c r="P778" s="1">
        <v>59.9403293414221</v>
      </c>
      <c r="Q778" s="1">
        <f t="shared" si="25"/>
        <v>135.55780364934756</v>
      </c>
    </row>
    <row r="779" spans="1:17" x14ac:dyDescent="0.35">
      <c r="A779" s="1">
        <v>0.66600000000000004</v>
      </c>
      <c r="B779" s="1">
        <v>0.25900000000000001</v>
      </c>
      <c r="C779" s="1">
        <v>0.27203903710563498</v>
      </c>
      <c r="D779" s="1">
        <v>0</v>
      </c>
      <c r="E779" s="1">
        <v>0.62552984837524495</v>
      </c>
      <c r="F779" s="1">
        <v>0.55836321618415496</v>
      </c>
      <c r="G779" s="1">
        <v>0.37399520000000003</v>
      </c>
      <c r="H779" s="1">
        <v>2</v>
      </c>
      <c r="I779" s="1">
        <v>0.94199999999999995</v>
      </c>
      <c r="J779" s="1">
        <v>0.5</v>
      </c>
      <c r="K779" s="1">
        <v>1</v>
      </c>
      <c r="L779" s="1">
        <v>0.30928852658081402</v>
      </c>
      <c r="M779" s="1">
        <v>24.78</v>
      </c>
      <c r="N779" s="1">
        <v>30.964039747214301</v>
      </c>
      <c r="O779" s="1">
        <f t="shared" si="24"/>
        <v>38.242347595126297</v>
      </c>
      <c r="P779" s="1">
        <v>26.278276167514498</v>
      </c>
      <c r="Q779" s="1">
        <f t="shared" si="25"/>
        <v>2.2448314741419293</v>
      </c>
    </row>
    <row r="780" spans="1:17" x14ac:dyDescent="0.35">
      <c r="A780" s="1">
        <v>0.66600000000000004</v>
      </c>
      <c r="B780" s="1">
        <v>0.25900000000000001</v>
      </c>
      <c r="C780" s="1">
        <v>0.27203903710563498</v>
      </c>
      <c r="D780" s="1">
        <v>0</v>
      </c>
      <c r="E780" s="1">
        <v>0.584066070395447</v>
      </c>
      <c r="F780" s="1">
        <v>0.56853645168059996</v>
      </c>
      <c r="G780" s="1">
        <v>0.39296799999999998</v>
      </c>
      <c r="H780" s="1">
        <v>4.4133333333333304</v>
      </c>
      <c r="I780" s="1">
        <v>2.0766666666666702</v>
      </c>
      <c r="J780" s="1">
        <v>0.5</v>
      </c>
      <c r="K780" s="1">
        <v>1</v>
      </c>
      <c r="L780" s="1">
        <v>0.30928852658081402</v>
      </c>
      <c r="M780" s="1">
        <v>23.6</v>
      </c>
      <c r="N780" s="1">
        <v>30.724475821754702</v>
      </c>
      <c r="O780" s="1">
        <f t="shared" si="24"/>
        <v>50.758155734767307</v>
      </c>
      <c r="P780" s="1">
        <v>26.282120224339799</v>
      </c>
      <c r="Q780" s="1">
        <f t="shared" si="25"/>
        <v>7.1937688978125669</v>
      </c>
    </row>
    <row r="781" spans="1:17" x14ac:dyDescent="0.35">
      <c r="A781" s="1">
        <v>0.27900000000000003</v>
      </c>
      <c r="B781" s="1">
        <v>0.14399999999999999</v>
      </c>
      <c r="C781" s="1">
        <v>0.95243359566489205</v>
      </c>
      <c r="D781" s="1">
        <v>0.74937860595186001</v>
      </c>
      <c r="E781" s="1">
        <v>0.56853497123068897</v>
      </c>
      <c r="F781" s="1">
        <v>0.48742549622503401</v>
      </c>
      <c r="G781" s="1">
        <v>0.55574014375000003</v>
      </c>
      <c r="H781" s="1">
        <v>2.4249999999999998</v>
      </c>
      <c r="I781" s="1">
        <v>1.9875</v>
      </c>
      <c r="J781" s="1">
        <v>7.4999999999999997E-2</v>
      </c>
      <c r="K781" s="1">
        <v>0</v>
      </c>
      <c r="L781" s="1">
        <v>0.30928852658081402</v>
      </c>
      <c r="M781" s="1">
        <v>21.475999999999999</v>
      </c>
      <c r="N781" s="1">
        <v>18.3768707715838</v>
      </c>
      <c r="O781" s="1">
        <f t="shared" si="24"/>
        <v>9.6046019744235878</v>
      </c>
      <c r="P781" s="1">
        <v>17.9882058766288</v>
      </c>
      <c r="Q781" s="1">
        <f t="shared" si="25"/>
        <v>12.164707847022669</v>
      </c>
    </row>
    <row r="782" spans="1:17" x14ac:dyDescent="0.35">
      <c r="A782" s="1">
        <v>0.59699999999999998</v>
      </c>
      <c r="B782" s="1">
        <v>0.28360000000000002</v>
      </c>
      <c r="C782" s="1">
        <v>0.52247073724794402</v>
      </c>
      <c r="D782" s="1">
        <v>0.42684995712923801</v>
      </c>
      <c r="E782" s="1">
        <v>0.47300306326459102</v>
      </c>
      <c r="F782" s="1">
        <v>0.50223409396497298</v>
      </c>
      <c r="G782" s="1">
        <v>0.32226878362802303</v>
      </c>
      <c r="H782" s="1">
        <v>3.8857188962401201</v>
      </c>
      <c r="I782" s="1">
        <v>2.0924640955300902</v>
      </c>
      <c r="J782" s="1">
        <v>0.7</v>
      </c>
      <c r="K782" s="1">
        <v>1</v>
      </c>
      <c r="L782" s="1">
        <v>0.30928852658081402</v>
      </c>
      <c r="M782" s="1">
        <v>49</v>
      </c>
      <c r="N782" s="1">
        <v>43.491765652288102</v>
      </c>
      <c r="O782" s="1">
        <f t="shared" si="24"/>
        <v>30.340645629313123</v>
      </c>
      <c r="P782" s="1">
        <v>41.409018761637697</v>
      </c>
      <c r="Q782" s="1">
        <f t="shared" si="25"/>
        <v>57.622996161168487</v>
      </c>
    </row>
    <row r="783" spans="1:17" x14ac:dyDescent="0.35">
      <c r="A783" s="1">
        <v>0.65600000000000003</v>
      </c>
      <c r="B783" s="1">
        <v>0.26529999999999998</v>
      </c>
      <c r="C783" s="1">
        <v>0.23849539937593001</v>
      </c>
      <c r="D783" s="1">
        <v>0.475032597725356</v>
      </c>
      <c r="E783" s="1">
        <v>0.410804589708609</v>
      </c>
      <c r="F783" s="1">
        <v>0.54739812783115904</v>
      </c>
      <c r="G783" s="1">
        <v>0.25610872483221497</v>
      </c>
      <c r="H783" s="1">
        <v>4.6208053691275204</v>
      </c>
      <c r="I783" s="1">
        <v>1.97986577181208</v>
      </c>
      <c r="J783" s="1">
        <v>0.4</v>
      </c>
      <c r="K783" s="1">
        <v>1</v>
      </c>
      <c r="L783" s="1">
        <v>0.17461658042674499</v>
      </c>
      <c r="M783" s="1">
        <v>19.399999999999999</v>
      </c>
      <c r="N783" s="1">
        <v>25.636029880275501</v>
      </c>
      <c r="O783" s="1">
        <f t="shared" si="24"/>
        <v>38.888068667688898</v>
      </c>
      <c r="P783" s="1">
        <v>30.874364954942401</v>
      </c>
      <c r="Q783" s="1">
        <f t="shared" si="25"/>
        <v>131.66105111921036</v>
      </c>
    </row>
    <row r="784" spans="1:17" x14ac:dyDescent="0.35">
      <c r="A784" s="1">
        <v>0.38700000000000001</v>
      </c>
      <c r="B784" s="1">
        <v>0.20799999999999999</v>
      </c>
      <c r="C784" s="1">
        <v>0.94439787540620201</v>
      </c>
      <c r="D784" s="1">
        <v>0.46578002147043102</v>
      </c>
      <c r="E784" s="1">
        <v>0.71193422741462797</v>
      </c>
      <c r="F784" s="1">
        <v>0.53466690220646496</v>
      </c>
      <c r="G784" s="1">
        <v>0.52586026086956505</v>
      </c>
      <c r="H784" s="1">
        <v>1.9984782608695699</v>
      </c>
      <c r="I784" s="1">
        <v>1.0152173913043501</v>
      </c>
      <c r="J784" s="1">
        <v>0.4</v>
      </c>
      <c r="K784" s="1">
        <v>1</v>
      </c>
      <c r="L784" s="1">
        <v>0.52963011869708698</v>
      </c>
      <c r="M784" s="1">
        <v>52.037999999999997</v>
      </c>
      <c r="N784" s="1">
        <v>35.705135368063402</v>
      </c>
      <c r="O784" s="1">
        <f t="shared" si="24"/>
        <v>266.76246708516533</v>
      </c>
      <c r="P784" s="1">
        <v>37.564084698271202</v>
      </c>
      <c r="Q784" s="1">
        <f t="shared" si="25"/>
        <v>209.49422416161894</v>
      </c>
    </row>
    <row r="785" spans="1:17" x14ac:dyDescent="0.35">
      <c r="A785" s="1">
        <v>0.65600000000000003</v>
      </c>
      <c r="B785" s="1">
        <v>0.26529999999999998</v>
      </c>
      <c r="C785" s="1">
        <v>0.23849539937593001</v>
      </c>
      <c r="D785" s="1">
        <v>0.475032597725356</v>
      </c>
      <c r="E785" s="1">
        <v>0.43631030426252199</v>
      </c>
      <c r="F785" s="1">
        <v>0.54744678422455295</v>
      </c>
      <c r="G785" s="1">
        <v>0.25195768261964702</v>
      </c>
      <c r="H785" s="1">
        <v>3.2166246851385401</v>
      </c>
      <c r="I785" s="1">
        <v>1.37783375314861</v>
      </c>
      <c r="J785" s="1">
        <v>0.6</v>
      </c>
      <c r="K785" s="1">
        <v>1</v>
      </c>
      <c r="L785" s="1">
        <v>0.17461658042674499</v>
      </c>
      <c r="M785" s="1">
        <v>27.5</v>
      </c>
      <c r="N785" s="1">
        <v>28.965423097698199</v>
      </c>
      <c r="O785" s="1">
        <f t="shared" si="24"/>
        <v>2.1474648552673861</v>
      </c>
      <c r="P785" s="1">
        <v>34.153253451767597</v>
      </c>
      <c r="Q785" s="1">
        <f t="shared" si="25"/>
        <v>44.265781493457446</v>
      </c>
    </row>
    <row r="786" spans="1:17" x14ac:dyDescent="0.35">
      <c r="A786" s="1">
        <v>0.65600000000000003</v>
      </c>
      <c r="B786" s="1">
        <v>0.26529999999999998</v>
      </c>
      <c r="C786" s="1">
        <v>0.23849539937593001</v>
      </c>
      <c r="D786" s="1">
        <v>0.475032597725356</v>
      </c>
      <c r="E786" s="1">
        <v>0.43232140139978198</v>
      </c>
      <c r="F786" s="1">
        <v>0.54717905731754901</v>
      </c>
      <c r="G786" s="1">
        <v>0.25128186046511602</v>
      </c>
      <c r="H786" s="1">
        <v>2.8906976744185999</v>
      </c>
      <c r="I786" s="1">
        <v>1.2395348837209299</v>
      </c>
      <c r="J786" s="1">
        <v>0.4</v>
      </c>
      <c r="K786" s="1">
        <v>1</v>
      </c>
      <c r="L786" s="1">
        <v>0.17461658042674499</v>
      </c>
      <c r="M786" s="1">
        <v>25.5</v>
      </c>
      <c r="N786" s="1">
        <v>20.894507789114702</v>
      </c>
      <c r="O786" s="1">
        <f t="shared" si="24"/>
        <v>21.210558504525153</v>
      </c>
      <c r="P786" s="1">
        <v>30.7750522215579</v>
      </c>
      <c r="Q786" s="1">
        <f t="shared" si="25"/>
        <v>27.826175940162933</v>
      </c>
    </row>
    <row r="787" spans="1:17" x14ac:dyDescent="0.35">
      <c r="A787" s="1">
        <v>0.49370000000000003</v>
      </c>
      <c r="B787" s="1">
        <v>0.3125</v>
      </c>
      <c r="C787" s="1">
        <v>0.65782410014498305</v>
      </c>
      <c r="D787" s="1">
        <v>0.421037832639585</v>
      </c>
      <c r="E787" s="1">
        <v>0.59485482096049203</v>
      </c>
      <c r="F787" s="1">
        <v>0.44570028279707302</v>
      </c>
      <c r="G787" s="1">
        <v>0.52115384615384597</v>
      </c>
      <c r="H787" s="1">
        <v>2.2283653846153801</v>
      </c>
      <c r="I787" s="1">
        <v>1.6802884615384599</v>
      </c>
      <c r="J787" s="1">
        <v>0.6</v>
      </c>
      <c r="K787" s="1">
        <v>1</v>
      </c>
      <c r="L787" s="1">
        <v>0.71521262351511905</v>
      </c>
      <c r="M787" s="1">
        <v>53.808</v>
      </c>
      <c r="N787" s="1">
        <v>49.124510324637399</v>
      </c>
      <c r="O787" s="1">
        <f t="shared" si="24"/>
        <v>21.935075539228084</v>
      </c>
      <c r="P787" s="1">
        <v>39.533780275522197</v>
      </c>
      <c r="Q787" s="1">
        <f t="shared" si="25"/>
        <v>203.75334874267116</v>
      </c>
    </row>
    <row r="788" spans="1:17" x14ac:dyDescent="0.35">
      <c r="A788" s="1">
        <v>0.49370000000000003</v>
      </c>
      <c r="B788" s="1">
        <v>0.32140000000000002</v>
      </c>
      <c r="C788" s="1">
        <v>0.65678605784063004</v>
      </c>
      <c r="D788" s="1">
        <v>0.46077611187196099</v>
      </c>
      <c r="E788" s="1">
        <v>0.32616140249500197</v>
      </c>
      <c r="F788" s="1">
        <v>0.34015679023276402</v>
      </c>
      <c r="G788" s="1">
        <v>0.39863674273343502</v>
      </c>
      <c r="H788" s="1">
        <v>1.2999964510061399</v>
      </c>
      <c r="I788" s="1">
        <v>1.06363345991411</v>
      </c>
      <c r="J788" s="1">
        <v>0.55000000000000004</v>
      </c>
      <c r="K788" s="1">
        <v>0.66666666666666696</v>
      </c>
      <c r="L788" s="1">
        <v>0.52963011869708698</v>
      </c>
      <c r="M788" s="1">
        <v>33.450000000000003</v>
      </c>
      <c r="N788" s="1">
        <v>45.579260372047997</v>
      </c>
      <c r="O788" s="1">
        <f t="shared" si="24"/>
        <v>147.11895717293385</v>
      </c>
      <c r="P788" s="1">
        <v>48.088638441888897</v>
      </c>
      <c r="Q788" s="1">
        <f t="shared" si="25"/>
        <v>214.2897354323473</v>
      </c>
    </row>
    <row r="789" spans="1:17" x14ac:dyDescent="0.35">
      <c r="A789" s="1">
        <v>0.32619999999999999</v>
      </c>
      <c r="B789" s="1">
        <v>0.31230000000000002</v>
      </c>
      <c r="C789" s="1">
        <v>0.87026381748098602</v>
      </c>
      <c r="D789" s="1">
        <v>0.58924871104004195</v>
      </c>
      <c r="E789" s="1">
        <v>0.69496102491607803</v>
      </c>
      <c r="F789" s="1">
        <v>0.37068521131746701</v>
      </c>
      <c r="G789" s="1">
        <v>0.753359277777778</v>
      </c>
      <c r="H789" s="1">
        <v>2.5311111111111102</v>
      </c>
      <c r="I789" s="1">
        <v>1.27111111111111</v>
      </c>
      <c r="J789" s="1">
        <v>0.4</v>
      </c>
      <c r="K789" s="1">
        <v>1</v>
      </c>
      <c r="L789" s="1">
        <v>0.52963011869708698</v>
      </c>
      <c r="M789" s="1">
        <v>21.3</v>
      </c>
      <c r="N789" s="1">
        <v>21.107473327170901</v>
      </c>
      <c r="O789" s="1">
        <f t="shared" si="24"/>
        <v>3.7066519750643297E-2</v>
      </c>
      <c r="P789" s="1">
        <v>21.152729363233199</v>
      </c>
      <c r="Q789" s="1">
        <f t="shared" si="25"/>
        <v>2.1688640453699257E-2</v>
      </c>
    </row>
    <row r="790" spans="1:17" x14ac:dyDescent="0.35">
      <c r="A790" s="1">
        <v>0.74180000000000001</v>
      </c>
      <c r="B790" s="1">
        <v>9.4399999999999998E-2</v>
      </c>
      <c r="C790" s="1">
        <v>0.68129764543052196</v>
      </c>
      <c r="D790" s="1">
        <v>0.40591874059183503</v>
      </c>
      <c r="E790" s="1">
        <v>0.80812920747709105</v>
      </c>
      <c r="F790" s="1">
        <v>1</v>
      </c>
      <c r="G790" s="1">
        <v>0.23893246187363801</v>
      </c>
      <c r="H790" s="1">
        <v>2.5533769063180798</v>
      </c>
      <c r="I790" s="1">
        <v>1.1742919389978199</v>
      </c>
      <c r="J790" s="1">
        <v>0</v>
      </c>
      <c r="K790" s="1">
        <v>0</v>
      </c>
      <c r="L790" s="1">
        <v>0.52963011869708698</v>
      </c>
      <c r="M790" s="1">
        <v>15</v>
      </c>
      <c r="N790" s="1">
        <v>18.786666202710599</v>
      </c>
      <c r="O790" s="1">
        <f t="shared" si="24"/>
        <v>14.338840930750706</v>
      </c>
      <c r="P790" s="1">
        <v>28.913900200073801</v>
      </c>
      <c r="Q790" s="1">
        <f t="shared" si="25"/>
        <v>193.59661877761377</v>
      </c>
    </row>
    <row r="791" spans="1:17" x14ac:dyDescent="0.35">
      <c r="A791" s="1">
        <v>0.373</v>
      </c>
      <c r="B791" s="1">
        <v>6.3700000000000007E-2</v>
      </c>
      <c r="C791" s="1">
        <v>0.79140826793543895</v>
      </c>
      <c r="D791" s="1">
        <v>1</v>
      </c>
      <c r="E791" s="1">
        <v>0.75595699249880199</v>
      </c>
      <c r="F791" s="1">
        <v>0.87106648440421897</v>
      </c>
      <c r="G791" s="1">
        <v>0.2580340090055</v>
      </c>
      <c r="H791" s="1">
        <v>1.84383715314024</v>
      </c>
      <c r="I791" s="1">
        <v>0.78648551797204902</v>
      </c>
      <c r="J791" s="1">
        <v>0.04</v>
      </c>
      <c r="K791" s="1">
        <v>0</v>
      </c>
      <c r="L791" s="1">
        <v>0.52963011869708698</v>
      </c>
      <c r="M791" s="1">
        <v>50.551200000000001</v>
      </c>
      <c r="N791" s="1">
        <v>42.967692264815597</v>
      </c>
      <c r="O791" s="1">
        <f t="shared" ref="O791:O845" si="26">(N791-M791)^2</f>
        <v>57.509589569601701</v>
      </c>
      <c r="P791" s="1">
        <v>47.698194503351203</v>
      </c>
      <c r="Q791" s="1">
        <f t="shared" ref="Q791:Q845" si="27">(M791-P791)^2</f>
        <v>8.1396403639082546</v>
      </c>
    </row>
    <row r="792" spans="1:17" x14ac:dyDescent="0.35">
      <c r="A792" s="1">
        <v>0.48</v>
      </c>
      <c r="B792" s="1">
        <v>0.28999999999999998</v>
      </c>
      <c r="C792" s="1">
        <v>0.495902073456712</v>
      </c>
      <c r="D792" s="1">
        <v>0.69534993350095498</v>
      </c>
      <c r="E792" s="1">
        <v>0.30500456082542599</v>
      </c>
      <c r="F792" s="1">
        <v>0.38307560033202998</v>
      </c>
      <c r="G792" s="1">
        <v>0.251413517156863</v>
      </c>
      <c r="H792" s="1">
        <v>2.9436274509803901</v>
      </c>
      <c r="I792" s="1">
        <v>1.5857843137254899</v>
      </c>
      <c r="J792" s="1">
        <v>0.7</v>
      </c>
      <c r="K792" s="1">
        <v>0.16666666666666699</v>
      </c>
      <c r="L792" s="1">
        <v>0.17461658042674499</v>
      </c>
      <c r="M792" s="1">
        <v>55.46</v>
      </c>
      <c r="N792" s="1">
        <v>49.2835350727578</v>
      </c>
      <c r="O792" s="1">
        <f t="shared" si="26"/>
        <v>38.148718997453003</v>
      </c>
      <c r="P792" s="1">
        <v>51.254645228551901</v>
      </c>
      <c r="Q792" s="1">
        <f t="shared" si="27"/>
        <v>17.6850087537413</v>
      </c>
    </row>
    <row r="793" spans="1:17" x14ac:dyDescent="0.35">
      <c r="A793" s="1">
        <v>0.52700000000000002</v>
      </c>
      <c r="B793" s="1">
        <v>0.33400000000000002</v>
      </c>
      <c r="C793" s="1">
        <v>0.40530990108568898</v>
      </c>
      <c r="D793" s="1">
        <v>0.60488291231014202</v>
      </c>
      <c r="E793" s="1">
        <v>0.37991764309766302</v>
      </c>
      <c r="F793" s="1">
        <v>0.37476186620567398</v>
      </c>
      <c r="G793" s="1">
        <v>0.33051124999999998</v>
      </c>
      <c r="H793" s="1">
        <v>3.1974999999999998</v>
      </c>
      <c r="I793" s="1">
        <v>1.5049999999999999</v>
      </c>
      <c r="J793" s="1">
        <v>0.5</v>
      </c>
      <c r="K793" s="1">
        <v>1</v>
      </c>
      <c r="L793" s="1">
        <v>0.30928852658081402</v>
      </c>
      <c r="M793" s="1">
        <v>35.4</v>
      </c>
      <c r="N793" s="1">
        <v>37.9513259421052</v>
      </c>
      <c r="O793" s="1">
        <f t="shared" si="26"/>
        <v>6.5092640628589926</v>
      </c>
      <c r="P793" s="1">
        <v>35.6194545374968</v>
      </c>
      <c r="Q793" s="1">
        <f t="shared" si="27"/>
        <v>4.8160294027935077E-2</v>
      </c>
    </row>
    <row r="794" spans="1:17" x14ac:dyDescent="0.35">
      <c r="A794" s="1">
        <v>0.65600000000000003</v>
      </c>
      <c r="B794" s="1">
        <v>0.26529999999999998</v>
      </c>
      <c r="C794" s="1">
        <v>0.23849539937593001</v>
      </c>
      <c r="D794" s="1">
        <v>0.475032597725356</v>
      </c>
      <c r="E794" s="1">
        <v>0.45420448282127202</v>
      </c>
      <c r="F794" s="1">
        <v>0.54744678422455295</v>
      </c>
      <c r="G794" s="1">
        <v>0.248053400503778</v>
      </c>
      <c r="H794" s="1">
        <v>3.2166246851385401</v>
      </c>
      <c r="I794" s="1">
        <v>1.37783375314861</v>
      </c>
      <c r="J794" s="1">
        <v>0.7</v>
      </c>
      <c r="K794" s="1">
        <v>1</v>
      </c>
      <c r="L794" s="1">
        <v>0.52963011869708698</v>
      </c>
      <c r="M794" s="1">
        <v>42.5</v>
      </c>
      <c r="N794" s="1">
        <v>42.624847765120599</v>
      </c>
      <c r="O794" s="1">
        <f t="shared" si="26"/>
        <v>1.5586964455608209E-2</v>
      </c>
      <c r="P794" s="1">
        <v>40.2746950341024</v>
      </c>
      <c r="Q794" s="1">
        <f t="shared" si="27"/>
        <v>4.9519821912485167</v>
      </c>
    </row>
    <row r="795" spans="1:17" x14ac:dyDescent="0.35">
      <c r="A795" s="1">
        <v>0.51300000000000001</v>
      </c>
      <c r="B795" s="1">
        <v>0.30099999999999999</v>
      </c>
      <c r="C795" s="1">
        <v>0.75736765921668503</v>
      </c>
      <c r="D795" s="1">
        <v>0.42684995712923801</v>
      </c>
      <c r="E795" s="1">
        <v>0.40933655069727498</v>
      </c>
      <c r="F795" s="1">
        <v>0.41222863279841998</v>
      </c>
      <c r="G795" s="1">
        <v>0.42251861875000002</v>
      </c>
      <c r="H795" s="1">
        <v>2.375</v>
      </c>
      <c r="I795" s="1">
        <v>2.125</v>
      </c>
      <c r="J795" s="1">
        <v>0.5</v>
      </c>
      <c r="K795" s="1">
        <v>1</v>
      </c>
      <c r="L795" s="1">
        <v>0</v>
      </c>
      <c r="M795" s="1">
        <v>40.85</v>
      </c>
      <c r="N795" s="1">
        <v>40.250029313656498</v>
      </c>
      <c r="O795" s="1">
        <f t="shared" si="26"/>
        <v>0.35996482447149492</v>
      </c>
      <c r="P795" s="1">
        <v>33.972668049780701</v>
      </c>
      <c r="Q795" s="1">
        <f t="shared" si="27"/>
        <v>47.297694753507209</v>
      </c>
    </row>
    <row r="796" spans="1:17" x14ac:dyDescent="0.35">
      <c r="A796" s="1">
        <v>0.505</v>
      </c>
      <c r="B796" s="1">
        <v>0.26569999999999999</v>
      </c>
      <c r="C796" s="1">
        <v>0.52476008182482403</v>
      </c>
      <c r="D796" s="1">
        <v>0.71659960286181801</v>
      </c>
      <c r="E796" s="1">
        <v>0.34022914462035397</v>
      </c>
      <c r="F796" s="1">
        <v>0.43501223913036702</v>
      </c>
      <c r="G796" s="1">
        <v>0.27420763480392202</v>
      </c>
      <c r="H796" s="1">
        <v>2.9436274509803901</v>
      </c>
      <c r="I796" s="1">
        <v>1.5857843137254899</v>
      </c>
      <c r="J796" s="1">
        <v>0.4</v>
      </c>
      <c r="K796" s="1">
        <v>1</v>
      </c>
      <c r="L796" s="1">
        <v>0.52963011869708698</v>
      </c>
      <c r="M796" s="1">
        <v>41.417999999999999</v>
      </c>
      <c r="N796" s="1">
        <v>50.066427665063202</v>
      </c>
      <c r="O796" s="1">
        <f t="shared" si="26"/>
        <v>74.795301077830558</v>
      </c>
      <c r="P796" s="1">
        <v>50.998078496607199</v>
      </c>
      <c r="Q796" s="1">
        <f t="shared" si="27"/>
        <v>91.777904001155676</v>
      </c>
    </row>
    <row r="797" spans="1:17" x14ac:dyDescent="0.35">
      <c r="A797" s="1">
        <v>0.65600000000000003</v>
      </c>
      <c r="B797" s="1">
        <v>0.26529999999999998</v>
      </c>
      <c r="C797" s="1">
        <v>0.23849539937593001</v>
      </c>
      <c r="D797" s="1">
        <v>0.475032597725356</v>
      </c>
      <c r="E797" s="1">
        <v>0.47963716974059201</v>
      </c>
      <c r="F797" s="1">
        <v>0.54744678422455295</v>
      </c>
      <c r="G797" s="1">
        <v>0.242196977329975</v>
      </c>
      <c r="H797" s="1">
        <v>3.2166246851385401</v>
      </c>
      <c r="I797" s="1">
        <v>1.37783375314861</v>
      </c>
      <c r="J797" s="1">
        <v>0.8</v>
      </c>
      <c r="K797" s="1">
        <v>1</v>
      </c>
      <c r="L797" s="1">
        <v>0.52963011869708698</v>
      </c>
      <c r="M797" s="1">
        <v>39.5</v>
      </c>
      <c r="N797" s="1">
        <v>45.925721160551802</v>
      </c>
      <c r="O797" s="1">
        <f t="shared" si="26"/>
        <v>41.289892433163203</v>
      </c>
      <c r="P797" s="1">
        <v>42.384882761669502</v>
      </c>
      <c r="Q797" s="1">
        <f t="shared" si="27"/>
        <v>8.3225485485778528</v>
      </c>
    </row>
    <row r="798" spans="1:17" x14ac:dyDescent="0.35">
      <c r="A798" s="1">
        <v>0.1757</v>
      </c>
      <c r="B798" s="1">
        <v>0.36370000000000002</v>
      </c>
      <c r="C798" s="1">
        <v>0.78951967446282101</v>
      </c>
      <c r="D798" s="1">
        <v>0.68970480788247102</v>
      </c>
      <c r="E798" s="1">
        <v>0.23087969942023601</v>
      </c>
      <c r="F798" s="1">
        <v>0</v>
      </c>
      <c r="G798" s="1">
        <v>0.25320378571428598</v>
      </c>
      <c r="H798" s="1">
        <v>3.5714285714285698</v>
      </c>
      <c r="I798" s="1">
        <v>1.8571428571428601</v>
      </c>
      <c r="J798" s="1">
        <v>0</v>
      </c>
      <c r="K798" s="1">
        <v>0</v>
      </c>
      <c r="L798" s="1">
        <v>0.17461658042674499</v>
      </c>
      <c r="M798" s="1">
        <v>7</v>
      </c>
      <c r="N798" s="1">
        <v>0</v>
      </c>
      <c r="O798" s="1">
        <f t="shared" si="26"/>
        <v>49</v>
      </c>
      <c r="P798" s="1">
        <v>7.8865637385604899</v>
      </c>
      <c r="Q798" s="1">
        <f t="shared" si="27"/>
        <v>0.78599526253035268</v>
      </c>
    </row>
    <row r="799" spans="1:17" x14ac:dyDescent="0.35">
      <c r="A799" s="1">
        <v>0.53010000000000002</v>
      </c>
      <c r="B799" s="1">
        <v>0.27889999999999998</v>
      </c>
      <c r="C799" s="1">
        <v>0.63692088186516604</v>
      </c>
      <c r="D799" s="1">
        <v>0.59627884337578696</v>
      </c>
      <c r="E799" s="1">
        <v>0.48724617868793402</v>
      </c>
      <c r="F799" s="1">
        <v>0.46606433719328999</v>
      </c>
      <c r="G799" s="1">
        <v>0.32146620967741901</v>
      </c>
      <c r="H799" s="1">
        <v>3.8838709677419399</v>
      </c>
      <c r="I799" s="1">
        <v>2.0935483870967699</v>
      </c>
      <c r="J799" s="1">
        <v>0.6</v>
      </c>
      <c r="K799" s="1">
        <v>1</v>
      </c>
      <c r="L799" s="1">
        <v>0.52963011869708698</v>
      </c>
      <c r="M799" s="1">
        <v>45</v>
      </c>
      <c r="N799" s="1">
        <v>47.424076794664202</v>
      </c>
      <c r="O799" s="1">
        <f t="shared" si="26"/>
        <v>5.8761483064294735</v>
      </c>
      <c r="P799" s="1">
        <v>50.777195442108301</v>
      </c>
      <c r="Q799" s="1">
        <f t="shared" si="27"/>
        <v>33.375987176316926</v>
      </c>
    </row>
    <row r="800" spans="1:17" x14ac:dyDescent="0.35">
      <c r="A800" s="1">
        <v>0.59699999999999998</v>
      </c>
      <c r="B800" s="1">
        <v>0.28360000000000002</v>
      </c>
      <c r="C800" s="1">
        <v>0.52247073724794402</v>
      </c>
      <c r="D800" s="1">
        <v>0.42684995712923801</v>
      </c>
      <c r="E800" s="1">
        <v>0.308480992665154</v>
      </c>
      <c r="F800" s="1">
        <v>0.46658407867832402</v>
      </c>
      <c r="G800" s="1">
        <v>0.29657086494113399</v>
      </c>
      <c r="H800" s="1">
        <v>3.6533256463163002</v>
      </c>
      <c r="I800" s="1">
        <v>1.9673200631144601</v>
      </c>
      <c r="J800" s="1">
        <v>0.8</v>
      </c>
      <c r="K800" s="1">
        <v>1</v>
      </c>
      <c r="L800" s="1">
        <v>0.30928852658081402</v>
      </c>
      <c r="M800" s="1">
        <v>31</v>
      </c>
      <c r="N800" s="1">
        <v>44.033899066734001</v>
      </c>
      <c r="O800" s="1">
        <f t="shared" si="26"/>
        <v>169.88252488180947</v>
      </c>
      <c r="P800" s="1">
        <v>45.371899758479003</v>
      </c>
      <c r="Q800" s="1">
        <f t="shared" si="27"/>
        <v>206.55150266776883</v>
      </c>
    </row>
    <row r="801" spans="1:17" x14ac:dyDescent="0.35">
      <c r="A801" s="1">
        <v>0.77200000000000002</v>
      </c>
      <c r="B801" s="1">
        <v>0.152</v>
      </c>
      <c r="C801" s="1">
        <v>0.32891205007249102</v>
      </c>
      <c r="D801" s="1">
        <v>0.26838503552060999</v>
      </c>
      <c r="E801" s="1">
        <v>0.79858094531663704</v>
      </c>
      <c r="F801" s="1">
        <v>0.82837266969797396</v>
      </c>
      <c r="G801" s="1">
        <v>0.38546799999999998</v>
      </c>
      <c r="H801" s="1">
        <v>2.9525000000000001</v>
      </c>
      <c r="I801" s="1">
        <v>1.39</v>
      </c>
      <c r="J801" s="1">
        <v>0.5</v>
      </c>
      <c r="K801" s="1">
        <v>1</v>
      </c>
      <c r="L801" s="1">
        <v>0.30928852658081402</v>
      </c>
      <c r="M801" s="1">
        <v>23.6</v>
      </c>
      <c r="N801" s="1">
        <v>18.581068283297199</v>
      </c>
      <c r="O801" s="1">
        <f t="shared" si="26"/>
        <v>25.189675576925339</v>
      </c>
      <c r="P801" s="1">
        <v>32.354051342681899</v>
      </c>
      <c r="Q801" s="1">
        <f t="shared" si="27"/>
        <v>76.633414910310734</v>
      </c>
    </row>
    <row r="802" spans="1:17" x14ac:dyDescent="0.35">
      <c r="A802" s="1">
        <v>0.53710000000000002</v>
      </c>
      <c r="B802" s="1">
        <v>0.27200000000000002</v>
      </c>
      <c r="C802" s="1">
        <v>0.50636070943014599</v>
      </c>
      <c r="D802" s="1">
        <v>0.66162737976039998</v>
      </c>
      <c r="E802" s="1">
        <v>0.32877379481719998</v>
      </c>
      <c r="F802" s="1">
        <v>0.45458476714476498</v>
      </c>
      <c r="G802" s="1">
        <v>0.24658063875</v>
      </c>
      <c r="H802" s="1">
        <v>3.0225</v>
      </c>
      <c r="I802" s="1">
        <v>1.6274999999999999</v>
      </c>
      <c r="J802" s="1">
        <v>1.4999999999999999E-2</v>
      </c>
      <c r="K802" s="1">
        <v>0</v>
      </c>
      <c r="L802" s="1">
        <v>0.63980091475522405</v>
      </c>
      <c r="M802" s="1">
        <v>35.4</v>
      </c>
      <c r="N802" s="1">
        <v>33.179338144539699</v>
      </c>
      <c r="O802" s="1">
        <f t="shared" si="26"/>
        <v>4.9313390762963811</v>
      </c>
      <c r="P802" s="1">
        <v>37.970007171284401</v>
      </c>
      <c r="Q802" s="1">
        <f t="shared" si="27"/>
        <v>6.6049368604532548</v>
      </c>
    </row>
    <row r="803" spans="1:17" x14ac:dyDescent="0.35">
      <c r="A803" s="1">
        <v>0.32100000000000001</v>
      </c>
      <c r="B803" s="1">
        <v>0.19900000000000001</v>
      </c>
      <c r="C803" s="1">
        <v>0.88555089083266503</v>
      </c>
      <c r="D803" s="1">
        <v>0.77056100624915103</v>
      </c>
      <c r="E803" s="1">
        <v>0.547469198842786</v>
      </c>
      <c r="F803" s="1">
        <v>0.448991270711946</v>
      </c>
      <c r="G803" s="1">
        <v>0.38662698076923102</v>
      </c>
      <c r="H803" s="1">
        <v>2.8</v>
      </c>
      <c r="I803" s="1">
        <v>1.5</v>
      </c>
      <c r="J803" s="1">
        <v>0.105</v>
      </c>
      <c r="K803" s="1">
        <v>0</v>
      </c>
      <c r="L803" s="1">
        <v>0.52963011869708698</v>
      </c>
      <c r="M803" s="1">
        <v>33.276000000000003</v>
      </c>
      <c r="N803" s="1">
        <v>40.956530706556002</v>
      </c>
      <c r="O803" s="1">
        <f t="shared" si="26"/>
        <v>58.99055193434959</v>
      </c>
      <c r="P803" s="1">
        <v>30.481662596000302</v>
      </c>
      <c r="Q803" s="1">
        <f t="shared" si="27"/>
        <v>7.8083215273917927</v>
      </c>
    </row>
    <row r="804" spans="1:17" x14ac:dyDescent="0.35">
      <c r="A804" s="1">
        <v>0.27900000000000003</v>
      </c>
      <c r="B804" s="1">
        <v>0.14399999999999999</v>
      </c>
      <c r="C804" s="1">
        <v>0.95243359566489205</v>
      </c>
      <c r="D804" s="1">
        <v>0.74937860595186001</v>
      </c>
      <c r="E804" s="1">
        <v>0.54661843624371198</v>
      </c>
      <c r="F804" s="1">
        <v>0.47499954116352</v>
      </c>
      <c r="G804" s="1">
        <v>0.57028624999999999</v>
      </c>
      <c r="H804" s="1">
        <v>2.4249999999999998</v>
      </c>
      <c r="I804" s="1">
        <v>1.9875</v>
      </c>
      <c r="J804" s="1">
        <v>7.4999999999999997E-2</v>
      </c>
      <c r="K804" s="1">
        <v>0</v>
      </c>
      <c r="L804" s="1">
        <v>0</v>
      </c>
      <c r="M804" s="1">
        <v>5.2864000000000004</v>
      </c>
      <c r="N804" s="1">
        <v>15.2501587655451</v>
      </c>
      <c r="O804" s="1">
        <f t="shared" si="26"/>
        <v>99.276488737976806</v>
      </c>
      <c r="P804" s="1">
        <v>13.0502734575694</v>
      </c>
      <c r="Q804" s="1">
        <f t="shared" si="27"/>
        <v>60.277731065150626</v>
      </c>
    </row>
    <row r="805" spans="1:17" x14ac:dyDescent="0.35">
      <c r="A805" s="1">
        <v>0.505</v>
      </c>
      <c r="B805" s="1">
        <v>0.26569999999999999</v>
      </c>
      <c r="C805" s="1">
        <v>0.52476008182482403</v>
      </c>
      <c r="D805" s="1">
        <v>0.71659960286181801</v>
      </c>
      <c r="E805" s="1">
        <v>0.39093284523227001</v>
      </c>
      <c r="F805" s="1">
        <v>0.441615751171407</v>
      </c>
      <c r="G805" s="1">
        <v>0.28501867411312298</v>
      </c>
      <c r="H805" s="1">
        <v>2.5234412133258401</v>
      </c>
      <c r="I805" s="1">
        <v>1.2617206066629201</v>
      </c>
      <c r="J805" s="1">
        <v>0.55000000000000004</v>
      </c>
      <c r="K805" s="1">
        <v>1</v>
      </c>
      <c r="L805" s="1">
        <v>0</v>
      </c>
      <c r="M805" s="1">
        <v>58.610599999999998</v>
      </c>
      <c r="N805" s="1">
        <v>40.147874068564597</v>
      </c>
      <c r="O805" s="1">
        <f t="shared" si="26"/>
        <v>340.87224881929717</v>
      </c>
      <c r="P805" s="1">
        <v>44.280015845767799</v>
      </c>
      <c r="Q805" s="1">
        <f t="shared" si="27"/>
        <v>205.36564220153099</v>
      </c>
    </row>
    <row r="806" spans="1:17" x14ac:dyDescent="0.35">
      <c r="A806" s="1">
        <v>0.50760000000000005</v>
      </c>
      <c r="B806" s="1">
        <v>0.2732</v>
      </c>
      <c r="C806" s="1">
        <v>0.67734893819132502</v>
      </c>
      <c r="D806" s="1">
        <v>0.43084326133545597</v>
      </c>
      <c r="E806" s="1">
        <v>0.221746197237318</v>
      </c>
      <c r="F806" s="1">
        <v>0.428993517291332</v>
      </c>
      <c r="G806" s="1">
        <v>0.26914816304347799</v>
      </c>
      <c r="H806" s="1">
        <v>2.6347826086956498</v>
      </c>
      <c r="I806" s="1">
        <v>1.18260869565217</v>
      </c>
      <c r="J806" s="1">
        <v>0.6</v>
      </c>
      <c r="K806" s="1">
        <v>1</v>
      </c>
      <c r="L806" s="1">
        <v>0.98127922732091999</v>
      </c>
      <c r="M806" s="1">
        <v>65.5</v>
      </c>
      <c r="N806" s="1">
        <v>60.3209299458779</v>
      </c>
      <c r="O806" s="1">
        <f t="shared" si="26"/>
        <v>26.82276662550429</v>
      </c>
      <c r="P806" s="1">
        <v>62.7168804146648</v>
      </c>
      <c r="Q806" s="1">
        <f t="shared" si="27"/>
        <v>7.7457546262763755</v>
      </c>
    </row>
    <row r="807" spans="1:17" x14ac:dyDescent="0.35">
      <c r="A807" s="1">
        <v>0.58230000000000004</v>
      </c>
      <c r="B807" s="1">
        <v>0.25080000000000002</v>
      </c>
      <c r="C807" s="1">
        <v>0.57319662342872701</v>
      </c>
      <c r="D807" s="1">
        <v>0.42627449729120298</v>
      </c>
      <c r="E807" s="1">
        <v>0.207070756012247</v>
      </c>
      <c r="F807" s="1">
        <v>0.50683572709291302</v>
      </c>
      <c r="G807" s="1">
        <v>0.28046333333333301</v>
      </c>
      <c r="H807" s="1">
        <v>3</v>
      </c>
      <c r="I807" s="1">
        <v>1.5</v>
      </c>
      <c r="J807" s="1">
        <v>0</v>
      </c>
      <c r="K807" s="1">
        <v>0</v>
      </c>
      <c r="L807" s="1">
        <v>0.52963011869708698</v>
      </c>
      <c r="M807" s="1">
        <v>26</v>
      </c>
      <c r="N807" s="1">
        <v>17.642508825693699</v>
      </c>
      <c r="O807" s="1">
        <f t="shared" si="26"/>
        <v>69.847658728607712</v>
      </c>
      <c r="P807" s="1">
        <v>27.106350122601601</v>
      </c>
      <c r="Q807" s="1">
        <f t="shared" si="27"/>
        <v>1.2240105937805772</v>
      </c>
    </row>
    <row r="808" spans="1:17" x14ac:dyDescent="0.35">
      <c r="A808" s="1">
        <v>0.39600000000000002</v>
      </c>
      <c r="B808" s="1">
        <v>0.17499999999999999</v>
      </c>
      <c r="C808" s="1">
        <v>0.86508096888109198</v>
      </c>
      <c r="D808" s="1">
        <v>0.78842620326728596</v>
      </c>
      <c r="E808" s="1">
        <v>0.54919253160791204</v>
      </c>
      <c r="F808" s="1">
        <v>0.54055634823013299</v>
      </c>
      <c r="G808" s="1">
        <v>0.32250871080139398</v>
      </c>
      <c r="H808" s="1">
        <v>1.6714285714285699</v>
      </c>
      <c r="I808" s="1">
        <v>1.1142857142857101</v>
      </c>
      <c r="J808" s="1">
        <v>0</v>
      </c>
      <c r="K808" s="1">
        <v>0</v>
      </c>
      <c r="L808" s="1">
        <v>0.52963011869708698</v>
      </c>
      <c r="M808" s="1">
        <v>66</v>
      </c>
      <c r="N808" s="1">
        <v>55.322660522250096</v>
      </c>
      <c r="O808" s="1">
        <f t="shared" si="26"/>
        <v>114.00557832311658</v>
      </c>
      <c r="P808" s="1">
        <v>49.725527356421303</v>
      </c>
      <c r="Q808" s="1">
        <f t="shared" si="27"/>
        <v>264.8584598265914</v>
      </c>
    </row>
    <row r="809" spans="1:17" x14ac:dyDescent="0.35">
      <c r="A809" s="1">
        <v>0.65600000000000003</v>
      </c>
      <c r="B809" s="1">
        <v>0.26529999999999998</v>
      </c>
      <c r="C809" s="1">
        <v>0.23849539937593001</v>
      </c>
      <c r="D809" s="1">
        <v>0.475032597725356</v>
      </c>
      <c r="E809" s="1">
        <v>0.47286398410672997</v>
      </c>
      <c r="F809" s="1">
        <v>0.54717905731754901</v>
      </c>
      <c r="G809" s="1">
        <v>0.24227023255814001</v>
      </c>
      <c r="H809" s="1">
        <v>2.8906976744185999</v>
      </c>
      <c r="I809" s="1">
        <v>1.2395348837209299</v>
      </c>
      <c r="J809" s="1">
        <v>0.4</v>
      </c>
      <c r="K809" s="1">
        <v>1</v>
      </c>
      <c r="L809" s="1">
        <v>0.52963011869708698</v>
      </c>
      <c r="M809" s="1">
        <v>38</v>
      </c>
      <c r="N809" s="1">
        <v>37.4328283326698</v>
      </c>
      <c r="O809" s="1">
        <f t="shared" si="26"/>
        <v>0.32168370022211917</v>
      </c>
      <c r="P809" s="1">
        <v>35.228411396286802</v>
      </c>
      <c r="Q809" s="1">
        <f t="shared" si="27"/>
        <v>7.6817033882328749</v>
      </c>
    </row>
    <row r="810" spans="1:17" x14ac:dyDescent="0.35">
      <c r="A810" s="1">
        <v>0.53359999999999996</v>
      </c>
      <c r="B810" s="1">
        <v>0.26490000000000002</v>
      </c>
      <c r="C810" s="1">
        <v>0.45083453512174898</v>
      </c>
      <c r="D810" s="1">
        <v>0.64185169004478304</v>
      </c>
      <c r="E810" s="1">
        <v>0.34144288560180802</v>
      </c>
      <c r="F810" s="1">
        <v>0.45521808662621399</v>
      </c>
      <c r="G810" s="1">
        <v>0.21097234068627499</v>
      </c>
      <c r="H810" s="1">
        <v>3.1715686274509798</v>
      </c>
      <c r="I810" s="1">
        <v>1.3578431372549</v>
      </c>
      <c r="J810" s="1">
        <v>0.4</v>
      </c>
      <c r="K810" s="1">
        <v>1</v>
      </c>
      <c r="L810" s="1">
        <v>0.30928852658081402</v>
      </c>
      <c r="M810" s="1">
        <v>61.36</v>
      </c>
      <c r="N810" s="1">
        <v>47.635519394900101</v>
      </c>
      <c r="O810" s="1">
        <f t="shared" si="26"/>
        <v>188.36136787976329</v>
      </c>
      <c r="P810" s="1">
        <v>45.975804025723399</v>
      </c>
      <c r="Q810" s="1">
        <f t="shared" si="27"/>
        <v>236.67348577494838</v>
      </c>
    </row>
    <row r="811" spans="1:17" x14ac:dyDescent="0.35">
      <c r="A811" s="1">
        <v>0.44180000000000003</v>
      </c>
      <c r="B811" s="1">
        <v>0.26919999999999999</v>
      </c>
      <c r="C811" s="1">
        <v>0.796343723888982</v>
      </c>
      <c r="D811" s="1">
        <v>0.61462416859545199</v>
      </c>
      <c r="E811" s="1">
        <v>0.54542677769237702</v>
      </c>
      <c r="F811" s="1">
        <v>0.409022725847977</v>
      </c>
      <c r="G811" s="1">
        <v>0.37807619999999997</v>
      </c>
      <c r="H811" s="1">
        <v>2.5555555555555598</v>
      </c>
      <c r="I811" s="1">
        <v>1.1111111111111101</v>
      </c>
      <c r="J811" s="1">
        <v>0.4</v>
      </c>
      <c r="K811" s="1">
        <v>2</v>
      </c>
      <c r="L811" s="1">
        <v>0.30928852658081402</v>
      </c>
      <c r="M811" s="1">
        <v>32.095999999999997</v>
      </c>
      <c r="N811" s="1">
        <v>44.412027299104402</v>
      </c>
      <c r="O811" s="1">
        <f t="shared" si="26"/>
        <v>151.68452843228496</v>
      </c>
      <c r="P811" s="1">
        <v>43.534079726968002</v>
      </c>
      <c r="Q811" s="1">
        <f t="shared" si="27"/>
        <v>130.8296678404765</v>
      </c>
    </row>
    <row r="812" spans="1:17" x14ac:dyDescent="0.35">
      <c r="A812" s="1">
        <v>0.65600000000000003</v>
      </c>
      <c r="B812" s="1">
        <v>0.26529999999999998</v>
      </c>
      <c r="C812" s="1">
        <v>0.23849539937593001</v>
      </c>
      <c r="D812" s="1">
        <v>0.475032597725356</v>
      </c>
      <c r="E812" s="1">
        <v>0.43631030426252199</v>
      </c>
      <c r="F812" s="1">
        <v>0.54744678422455295</v>
      </c>
      <c r="G812" s="1">
        <v>0.25195768261964702</v>
      </c>
      <c r="H812" s="1">
        <v>3.2166246851385401</v>
      </c>
      <c r="I812" s="1">
        <v>1.37783375314861</v>
      </c>
      <c r="J812" s="1">
        <v>0.4</v>
      </c>
      <c r="K812" s="1">
        <v>1</v>
      </c>
      <c r="L812" s="1">
        <v>0.52963011869708698</v>
      </c>
      <c r="M812" s="1">
        <v>35.5</v>
      </c>
      <c r="N812" s="1">
        <v>34.831182446488803</v>
      </c>
      <c r="O812" s="1">
        <f t="shared" si="26"/>
        <v>0.4473169198847024</v>
      </c>
      <c r="P812" s="1">
        <v>34.963232996502597</v>
      </c>
      <c r="Q812" s="1">
        <f t="shared" si="27"/>
        <v>0.28811881604358058</v>
      </c>
    </row>
    <row r="813" spans="1:17" x14ac:dyDescent="0.35">
      <c r="A813" s="1">
        <v>0.39600000000000002</v>
      </c>
      <c r="B813" s="1">
        <v>0.17499999999999999</v>
      </c>
      <c r="C813" s="1">
        <v>0.86508096888109198</v>
      </c>
      <c r="D813" s="1">
        <v>0.78842620326728596</v>
      </c>
      <c r="E813" s="1">
        <v>0.54914138515365696</v>
      </c>
      <c r="F813" s="1">
        <v>0.54056648897757897</v>
      </c>
      <c r="G813" s="1">
        <v>0.32250542682926803</v>
      </c>
      <c r="H813" s="1">
        <v>1.35</v>
      </c>
      <c r="I813" s="1">
        <v>0.9</v>
      </c>
      <c r="J813" s="1">
        <v>0</v>
      </c>
      <c r="K813" s="1">
        <v>0</v>
      </c>
      <c r="L813" s="1">
        <v>0.52963011869708698</v>
      </c>
      <c r="M813" s="1">
        <v>60</v>
      </c>
      <c r="N813" s="1">
        <v>58.616672860776802</v>
      </c>
      <c r="O813" s="1">
        <f t="shared" si="26"/>
        <v>1.9135939741114365</v>
      </c>
      <c r="P813" s="1">
        <v>52.132690259179697</v>
      </c>
      <c r="Q813" s="1">
        <f t="shared" si="27"/>
        <v>61.894562558006029</v>
      </c>
    </row>
    <row r="814" spans="1:17" x14ac:dyDescent="0.35">
      <c r="A814" s="1">
        <v>0.65600000000000003</v>
      </c>
      <c r="B814" s="1">
        <v>0.26529999999999998</v>
      </c>
      <c r="C814" s="1">
        <v>0.23849539937593001</v>
      </c>
      <c r="D814" s="1">
        <v>0.475032597725356</v>
      </c>
      <c r="E814" s="1">
        <v>0.45420448282127202</v>
      </c>
      <c r="F814" s="1">
        <v>0.54744678422455295</v>
      </c>
      <c r="G814" s="1">
        <v>0.248053400503778</v>
      </c>
      <c r="H814" s="1">
        <v>3.2166246851385401</v>
      </c>
      <c r="I814" s="1">
        <v>1.37783375314861</v>
      </c>
      <c r="J814" s="1">
        <v>0.5</v>
      </c>
      <c r="K814" s="1">
        <v>1</v>
      </c>
      <c r="L814" s="1">
        <v>0.30928852658081402</v>
      </c>
      <c r="M814" s="1">
        <v>35</v>
      </c>
      <c r="N814" s="1">
        <v>30.1706681938443</v>
      </c>
      <c r="O814" s="1">
        <f t="shared" si="26"/>
        <v>23.322445693947078</v>
      </c>
      <c r="P814" s="1">
        <v>34.1776620267729</v>
      </c>
      <c r="Q814" s="1">
        <f t="shared" si="27"/>
        <v>0.67623974221125449</v>
      </c>
    </row>
    <row r="815" spans="1:17" x14ac:dyDescent="0.35">
      <c r="A815" s="1">
        <v>0.66759999999999997</v>
      </c>
      <c r="B815" s="1">
        <v>0.15479999999999999</v>
      </c>
      <c r="C815" s="1">
        <v>0.665906629078996</v>
      </c>
      <c r="D815" s="1">
        <v>0.53086173587991503</v>
      </c>
      <c r="E815" s="1">
        <v>0.49319006700700802</v>
      </c>
      <c r="F815" s="1">
        <v>0.74893041969350804</v>
      </c>
      <c r="G815" s="1">
        <v>0.29712504347826102</v>
      </c>
      <c r="H815" s="1">
        <v>2.60869565217391</v>
      </c>
      <c r="I815" s="1">
        <v>1.1739130434782601</v>
      </c>
      <c r="J815" s="1">
        <v>0.6</v>
      </c>
      <c r="K815" s="1">
        <v>1</v>
      </c>
      <c r="L815" s="1">
        <v>0.17461658042674499</v>
      </c>
      <c r="M815" s="1">
        <v>38.9</v>
      </c>
      <c r="N815" s="1">
        <v>49.718740969687801</v>
      </c>
      <c r="O815" s="1">
        <f t="shared" si="26"/>
        <v>117.04515616920136</v>
      </c>
      <c r="P815" s="1">
        <v>49.407680545171097</v>
      </c>
      <c r="Q815" s="1">
        <f t="shared" si="27"/>
        <v>110.41135043936718</v>
      </c>
    </row>
    <row r="816" spans="1:17" x14ac:dyDescent="0.35">
      <c r="A816" s="1">
        <v>0.27900000000000003</v>
      </c>
      <c r="B816" s="1">
        <v>0.14399999999999999</v>
      </c>
      <c r="C816" s="1">
        <v>0.95243359566489205</v>
      </c>
      <c r="D816" s="1">
        <v>0.74937860595186001</v>
      </c>
      <c r="E816" s="1">
        <v>0.68478218901320298</v>
      </c>
      <c r="F816" s="1">
        <v>0.47499954116352</v>
      </c>
      <c r="G816" s="1">
        <v>0.54517625000000003</v>
      </c>
      <c r="H816" s="1">
        <v>2.4249999999999998</v>
      </c>
      <c r="I816" s="1">
        <v>1.9875</v>
      </c>
      <c r="J816" s="1">
        <v>7.4999999999999997E-2</v>
      </c>
      <c r="K816" s="1">
        <v>0</v>
      </c>
      <c r="L816" s="1">
        <v>0.30928852658081402</v>
      </c>
      <c r="M816" s="1">
        <v>17.11</v>
      </c>
      <c r="N816" s="1">
        <v>18.40312971542</v>
      </c>
      <c r="O816" s="1">
        <f t="shared" si="26"/>
        <v>1.6721844609022127</v>
      </c>
      <c r="P816" s="1">
        <v>18.394158243707299</v>
      </c>
      <c r="Q816" s="1">
        <f t="shared" si="27"/>
        <v>1.6490623948814156</v>
      </c>
    </row>
    <row r="817" spans="1:17" x14ac:dyDescent="0.35">
      <c r="A817" s="1">
        <v>0.51190000000000002</v>
      </c>
      <c r="B817" s="1">
        <v>0.24</v>
      </c>
      <c r="C817" s="1">
        <v>0.68249430428583902</v>
      </c>
      <c r="D817" s="1">
        <v>0.52340604664702595</v>
      </c>
      <c r="E817" s="1">
        <v>0.50049274854247405</v>
      </c>
      <c r="F817" s="1">
        <v>0.50088251855208898</v>
      </c>
      <c r="G817" s="1">
        <v>0.42251861875000002</v>
      </c>
      <c r="H817" s="1">
        <v>2.375</v>
      </c>
      <c r="I817" s="1">
        <v>2.125</v>
      </c>
      <c r="J817" s="1">
        <v>0.5</v>
      </c>
      <c r="K817" s="1">
        <v>1</v>
      </c>
      <c r="L817" s="1">
        <v>0.52963011869708698</v>
      </c>
      <c r="M817" s="1">
        <v>45</v>
      </c>
      <c r="N817" s="1">
        <v>47.190943767135899</v>
      </c>
      <c r="O817" s="1">
        <f t="shared" si="26"/>
        <v>4.8002345907516428</v>
      </c>
      <c r="P817" s="1">
        <v>43.933283859179397</v>
      </c>
      <c r="Q817" s="1">
        <f t="shared" si="27"/>
        <v>1.1378833250872</v>
      </c>
    </row>
    <row r="818" spans="1:17" x14ac:dyDescent="0.35">
      <c r="A818" s="1">
        <v>0.39600000000000002</v>
      </c>
      <c r="B818" s="1">
        <v>0.17499999999999999</v>
      </c>
      <c r="C818" s="1">
        <v>0.86508096888109198</v>
      </c>
      <c r="D818" s="1">
        <v>0.78842620326728596</v>
      </c>
      <c r="E818" s="1">
        <v>0.50798051243629105</v>
      </c>
      <c r="F818" s="1">
        <v>0.54055634823013299</v>
      </c>
      <c r="G818" s="1">
        <v>0.32980694980695002</v>
      </c>
      <c r="H818" s="1">
        <v>1.6714285714285699</v>
      </c>
      <c r="I818" s="1">
        <v>1.1142857142857101</v>
      </c>
      <c r="J818" s="1">
        <v>0</v>
      </c>
      <c r="K818" s="1">
        <v>0</v>
      </c>
      <c r="L818" s="1">
        <v>0.52963011869708698</v>
      </c>
      <c r="M818" s="1">
        <v>70.099999999999994</v>
      </c>
      <c r="N818" s="1">
        <v>53.073601104294397</v>
      </c>
      <c r="O818" s="1">
        <f t="shared" si="26"/>
        <v>289.89825935568479</v>
      </c>
      <c r="P818" s="1">
        <v>48.859954050095801</v>
      </c>
      <c r="Q818" s="1">
        <f t="shared" si="27"/>
        <v>451.13955195404151</v>
      </c>
    </row>
    <row r="819" spans="1:17" x14ac:dyDescent="0.35">
      <c r="A819" s="1">
        <v>0.39600000000000002</v>
      </c>
      <c r="B819" s="1">
        <v>0.17499999999999999</v>
      </c>
      <c r="C819" s="1">
        <v>0.86508096888109198</v>
      </c>
      <c r="D819" s="1">
        <v>0.78842620326728596</v>
      </c>
      <c r="E819" s="1">
        <v>0.48172501295334702</v>
      </c>
      <c r="F819" s="1">
        <v>0.54055634823013299</v>
      </c>
      <c r="G819" s="1">
        <v>0.33408163265306101</v>
      </c>
      <c r="H819" s="1">
        <v>1.6714285714285699</v>
      </c>
      <c r="I819" s="1">
        <v>1.1142857142857101</v>
      </c>
      <c r="J819" s="1">
        <v>0</v>
      </c>
      <c r="K819" s="1">
        <v>0</v>
      </c>
      <c r="L819" s="1">
        <v>0.52963011869708698</v>
      </c>
      <c r="M819" s="1">
        <v>51.8</v>
      </c>
      <c r="N819" s="1">
        <v>51.5051040057214</v>
      </c>
      <c r="O819" s="1">
        <f t="shared" si="26"/>
        <v>8.6963647441562653E-2</v>
      </c>
      <c r="P819" s="1">
        <v>48.364630894400598</v>
      </c>
      <c r="Q819" s="1">
        <f t="shared" si="27"/>
        <v>11.801760891706815</v>
      </c>
    </row>
    <row r="820" spans="1:17" x14ac:dyDescent="0.35">
      <c r="A820" s="1">
        <v>0.32619999999999999</v>
      </c>
      <c r="B820" s="1">
        <v>0.31230000000000002</v>
      </c>
      <c r="C820" s="1">
        <v>0.87026381748098602</v>
      </c>
      <c r="D820" s="1">
        <v>0.58924871104004195</v>
      </c>
      <c r="E820" s="1">
        <v>0.66502802942102002</v>
      </c>
      <c r="F820" s="1">
        <v>0.37046230824660598</v>
      </c>
      <c r="G820" s="1">
        <v>0.76968515000000004</v>
      </c>
      <c r="H820" s="1">
        <v>3.77</v>
      </c>
      <c r="I820" s="1">
        <v>1.91333333333333</v>
      </c>
      <c r="J820" s="1">
        <v>0</v>
      </c>
      <c r="K820" s="1">
        <v>0</v>
      </c>
      <c r="L820" s="1">
        <v>0.52963011869708698</v>
      </c>
      <c r="M820" s="1">
        <v>12.8</v>
      </c>
      <c r="N820" s="1">
        <v>5.8916490223361002</v>
      </c>
      <c r="O820" s="1">
        <f t="shared" si="26"/>
        <v>47.725313230589769</v>
      </c>
      <c r="P820" s="1">
        <v>8.6510054798396894</v>
      </c>
      <c r="Q820" s="1">
        <f t="shared" si="27"/>
        <v>17.214155528320291</v>
      </c>
    </row>
    <row r="821" spans="1:17" x14ac:dyDescent="0.35">
      <c r="A821" s="1">
        <v>0.377</v>
      </c>
      <c r="B821" s="1">
        <v>0.2</v>
      </c>
      <c r="C821" s="1">
        <v>0.92281931150572805</v>
      </c>
      <c r="D821" s="1">
        <v>0.480244076881434</v>
      </c>
      <c r="E821" s="1">
        <v>0.242472921627192</v>
      </c>
      <c r="F821" s="1">
        <v>0.435919830476524</v>
      </c>
      <c r="G821" s="1">
        <v>0.3</v>
      </c>
      <c r="H821" s="1">
        <v>1.3684210526315801</v>
      </c>
      <c r="I821" s="1">
        <v>1.1543859649122801</v>
      </c>
      <c r="J821" s="1">
        <v>0.3</v>
      </c>
      <c r="K821" s="1">
        <v>2</v>
      </c>
      <c r="L821" s="1">
        <v>0.52963011869708698</v>
      </c>
      <c r="M821" s="1">
        <v>37.17</v>
      </c>
      <c r="N821" s="1">
        <v>52.041778672983099</v>
      </c>
      <c r="O821" s="1">
        <f t="shared" si="26"/>
        <v>221.16980089819489</v>
      </c>
      <c r="P821" s="1">
        <v>58.619166653711602</v>
      </c>
      <c r="Q821" s="1">
        <f t="shared" si="27"/>
        <v>460.06675013869369</v>
      </c>
    </row>
    <row r="822" spans="1:17" x14ac:dyDescent="0.35">
      <c r="A822" s="1">
        <v>0.65600000000000003</v>
      </c>
      <c r="B822" s="1">
        <v>0.26529999999999998</v>
      </c>
      <c r="C822" s="1">
        <v>0.23849539937593001</v>
      </c>
      <c r="D822" s="1">
        <v>0.475032597725356</v>
      </c>
      <c r="E822" s="1">
        <v>0.47963716974059201</v>
      </c>
      <c r="F822" s="1">
        <v>0.54744678422455295</v>
      </c>
      <c r="G822" s="1">
        <v>0.242196977329975</v>
      </c>
      <c r="H822" s="1">
        <v>3.2166246851385401</v>
      </c>
      <c r="I822" s="1">
        <v>1.37783375314861</v>
      </c>
      <c r="J822" s="1">
        <v>0.4</v>
      </c>
      <c r="K822" s="1">
        <v>1</v>
      </c>
      <c r="L822" s="1">
        <v>0.17461658042674499</v>
      </c>
      <c r="M822" s="1">
        <v>27.5</v>
      </c>
      <c r="N822" s="1">
        <v>21.9132679672447</v>
      </c>
      <c r="O822" s="1">
        <f t="shared" si="26"/>
        <v>31.21157480581417</v>
      </c>
      <c r="P822" s="1">
        <v>30.999527303920399</v>
      </c>
      <c r="Q822" s="1">
        <f t="shared" si="27"/>
        <v>12.246691350884374</v>
      </c>
    </row>
    <row r="823" spans="1:17" x14ac:dyDescent="0.35">
      <c r="A823" s="1">
        <v>0.65600000000000003</v>
      </c>
      <c r="B823" s="1">
        <v>0.26529999999999998</v>
      </c>
      <c r="C823" s="1">
        <v>0.23849539937593001</v>
      </c>
      <c r="D823" s="1">
        <v>0.475032597725356</v>
      </c>
      <c r="E823" s="1">
        <v>0.40788281589193098</v>
      </c>
      <c r="F823" s="1">
        <v>0.54744678422455295</v>
      </c>
      <c r="G823" s="1">
        <v>0.25781410579345099</v>
      </c>
      <c r="H823" s="1">
        <v>3.2166246851385401</v>
      </c>
      <c r="I823" s="1">
        <v>1.37783375314861</v>
      </c>
      <c r="J823" s="1">
        <v>0.4</v>
      </c>
      <c r="K823" s="1">
        <v>1</v>
      </c>
      <c r="L823" s="1">
        <v>0.30928852658081402</v>
      </c>
      <c r="M823" s="1">
        <v>28.3</v>
      </c>
      <c r="N823" s="1">
        <v>26.062199350803201</v>
      </c>
      <c r="O823" s="1">
        <f t="shared" si="26"/>
        <v>5.0077517455456171</v>
      </c>
      <c r="P823" s="1">
        <v>32.238168932522498</v>
      </c>
      <c r="Q823" s="1">
        <f t="shared" si="27"/>
        <v>15.509174541085388</v>
      </c>
    </row>
    <row r="824" spans="1:17" x14ac:dyDescent="0.35">
      <c r="A824" s="1">
        <v>0.58491000000000004</v>
      </c>
      <c r="B824" s="1">
        <v>0.21046000000000001</v>
      </c>
      <c r="C824" s="1">
        <v>0.62109557939440396</v>
      </c>
      <c r="D824" s="1">
        <v>0.58316907928629602</v>
      </c>
      <c r="E824" s="1">
        <v>0.55307939238170201</v>
      </c>
      <c r="F824" s="1">
        <v>0.59597068849708601</v>
      </c>
      <c r="G824" s="1">
        <v>0.37774773809523798</v>
      </c>
      <c r="H824" s="1">
        <v>2.5952380952380998</v>
      </c>
      <c r="I824" s="1">
        <v>1.5</v>
      </c>
      <c r="J824" s="1">
        <v>0.6</v>
      </c>
      <c r="K824" s="1">
        <v>1</v>
      </c>
      <c r="L824" s="1">
        <v>0.30928852658081402</v>
      </c>
      <c r="M824" s="1">
        <v>47.766399999999997</v>
      </c>
      <c r="N824" s="1">
        <v>44.223142054547303</v>
      </c>
      <c r="O824" s="1">
        <f t="shared" si="26"/>
        <v>12.554676868013649</v>
      </c>
      <c r="P824" s="1">
        <v>46.550679119799497</v>
      </c>
      <c r="Q824" s="1">
        <f t="shared" si="27"/>
        <v>1.4779772585554789</v>
      </c>
    </row>
    <row r="825" spans="1:17" x14ac:dyDescent="0.35">
      <c r="A825" s="1">
        <v>0.59699999999999998</v>
      </c>
      <c r="B825" s="1">
        <v>0.28360000000000002</v>
      </c>
      <c r="C825" s="1">
        <v>0.52247073724794402</v>
      </c>
      <c r="D825" s="1">
        <v>0.42684995712923801</v>
      </c>
      <c r="E825" s="1">
        <v>0.54026360181831601</v>
      </c>
      <c r="F825" s="1">
        <v>0.51533149541705903</v>
      </c>
      <c r="G825" s="1">
        <v>0.37417465692048102</v>
      </c>
      <c r="H825" s="1">
        <v>4.1463994214278301</v>
      </c>
      <c r="I825" s="1">
        <v>2.23284085821538</v>
      </c>
      <c r="J825" s="1">
        <v>0.8</v>
      </c>
      <c r="K825" s="1">
        <v>1</v>
      </c>
      <c r="L825" s="1">
        <v>0.30928852658081402</v>
      </c>
      <c r="M825" s="1">
        <v>40</v>
      </c>
      <c r="N825" s="1">
        <v>41.118715137559299</v>
      </c>
      <c r="O825" s="1">
        <f t="shared" si="26"/>
        <v>1.2515235590043212</v>
      </c>
      <c r="P825" s="1">
        <v>40.422864939864297</v>
      </c>
      <c r="Q825" s="1">
        <f t="shared" si="27"/>
        <v>0.17881475736643568</v>
      </c>
    </row>
    <row r="826" spans="1:17" x14ac:dyDescent="0.35">
      <c r="A826" s="1">
        <v>0.59699999999999998</v>
      </c>
      <c r="B826" s="1">
        <v>0.28360000000000002</v>
      </c>
      <c r="C826" s="1">
        <v>0.52247073724794402</v>
      </c>
      <c r="D826" s="1">
        <v>0.42684995712923801</v>
      </c>
      <c r="E826" s="1">
        <v>0.49039284164172497</v>
      </c>
      <c r="F826" s="1">
        <v>0.490340736671948</v>
      </c>
      <c r="G826" s="1">
        <v>0.330675542962656</v>
      </c>
      <c r="H826" s="1">
        <v>3.8330202795199102</v>
      </c>
      <c r="I826" s="1">
        <v>2.0640858298048501</v>
      </c>
      <c r="J826" s="1">
        <v>0.8</v>
      </c>
      <c r="K826" s="1">
        <v>1</v>
      </c>
      <c r="L826" s="1">
        <v>0.30928852658081402</v>
      </c>
      <c r="M826" s="1">
        <v>47</v>
      </c>
      <c r="N826" s="1">
        <v>42.458923651462598</v>
      </c>
      <c r="O826" s="1">
        <f t="shared" si="26"/>
        <v>20.621374403245785</v>
      </c>
      <c r="P826" s="1">
        <v>43.129076152150901</v>
      </c>
      <c r="Q826" s="1">
        <f t="shared" si="27"/>
        <v>14.984051435846872</v>
      </c>
    </row>
    <row r="827" spans="1:17" x14ac:dyDescent="0.35">
      <c r="A827" s="1">
        <v>0.53590000000000004</v>
      </c>
      <c r="B827" s="1">
        <v>0.28460000000000002</v>
      </c>
      <c r="C827" s="1">
        <v>0.63692088186516604</v>
      </c>
      <c r="D827" s="1">
        <v>0.59627884337578696</v>
      </c>
      <c r="E827" s="1">
        <v>0.53730205640616302</v>
      </c>
      <c r="F827" s="1">
        <v>0.46132366259846702</v>
      </c>
      <c r="G827" s="1">
        <v>0.30428612500000002</v>
      </c>
      <c r="H827" s="1">
        <v>3.1739138111791698</v>
      </c>
      <c r="I827" s="1">
        <v>1.70903051371186</v>
      </c>
      <c r="J827" s="1">
        <v>0.5</v>
      </c>
      <c r="K827" s="1">
        <v>1</v>
      </c>
      <c r="L827" s="1">
        <v>0.17461658042674499</v>
      </c>
      <c r="M827" s="1">
        <v>43.7</v>
      </c>
      <c r="N827" s="1">
        <v>40.761521721809501</v>
      </c>
      <c r="O827" s="1">
        <f t="shared" si="26"/>
        <v>8.6346545913974158</v>
      </c>
      <c r="P827" s="1">
        <v>45.639445824140303</v>
      </c>
      <c r="Q827" s="1">
        <f t="shared" si="27"/>
        <v>3.761450104775248</v>
      </c>
    </row>
    <row r="828" spans="1:17" x14ac:dyDescent="0.35">
      <c r="A828" s="1">
        <v>0.505</v>
      </c>
      <c r="B828" s="1">
        <v>0.26569999999999999</v>
      </c>
      <c r="C828" s="1">
        <v>0.52476008182482403</v>
      </c>
      <c r="D828" s="1">
        <v>0.71659960286181801</v>
      </c>
      <c r="E828" s="1">
        <v>0.34022914462035397</v>
      </c>
      <c r="F828" s="1">
        <v>0.43501223913036702</v>
      </c>
      <c r="G828" s="1">
        <v>0.27420763480392202</v>
      </c>
      <c r="H828" s="1">
        <v>3.1715686274509798</v>
      </c>
      <c r="I828" s="1">
        <v>1.3578431372549</v>
      </c>
      <c r="J828" s="1">
        <v>0.4</v>
      </c>
      <c r="K828" s="1">
        <v>1</v>
      </c>
      <c r="L828" s="1">
        <v>0.52963011869708698</v>
      </c>
      <c r="M828" s="1">
        <v>40.71</v>
      </c>
      <c r="N828" s="1">
        <v>50.683326145946602</v>
      </c>
      <c r="O828" s="1">
        <f t="shared" si="26"/>
        <v>99.467234413422076</v>
      </c>
      <c r="P828" s="1">
        <v>50.538904833067498</v>
      </c>
      <c r="Q828" s="1">
        <f t="shared" si="27"/>
        <v>96.607370217497603</v>
      </c>
    </row>
    <row r="829" spans="1:17" x14ac:dyDescent="0.35">
      <c r="A829" s="1">
        <v>0.59699999999999998</v>
      </c>
      <c r="B829" s="1">
        <v>0.28360000000000002</v>
      </c>
      <c r="C829" s="1">
        <v>0.52247073724794402</v>
      </c>
      <c r="D829" s="1">
        <v>0.42684995712923801</v>
      </c>
      <c r="E829" s="1">
        <v>0.53026352660854503</v>
      </c>
      <c r="F829" s="1">
        <v>0.52270543398069802</v>
      </c>
      <c r="G829" s="1">
        <v>0.35891601177663202</v>
      </c>
      <c r="H829" s="1">
        <v>4.1138141934602102</v>
      </c>
      <c r="I829" s="1">
        <v>2.21529367547067</v>
      </c>
      <c r="J829" s="1">
        <v>0.8</v>
      </c>
      <c r="K829" s="1">
        <v>1</v>
      </c>
      <c r="L829" s="1">
        <v>0.30928852658081402</v>
      </c>
      <c r="M829" s="1">
        <v>41</v>
      </c>
      <c r="N829" s="1">
        <v>43.995096915908597</v>
      </c>
      <c r="O829" s="1">
        <f t="shared" si="26"/>
        <v>8.9706055356851913</v>
      </c>
      <c r="P829" s="1">
        <v>41.183553359902099</v>
      </c>
      <c r="Q829" s="1">
        <f t="shared" si="27"/>
        <v>3.3691835931349515E-2</v>
      </c>
    </row>
    <row r="830" spans="1:17" x14ac:dyDescent="0.35">
      <c r="A830" s="1">
        <v>0.50760000000000005</v>
      </c>
      <c r="B830" s="1">
        <v>0.2732</v>
      </c>
      <c r="C830" s="1">
        <v>0.67734893819132502</v>
      </c>
      <c r="D830" s="1">
        <v>0.43084326133545597</v>
      </c>
      <c r="E830" s="1">
        <v>0.22751547350346099</v>
      </c>
      <c r="F830" s="1">
        <v>0.435328489975987</v>
      </c>
      <c r="G830" s="1">
        <v>0.2589052</v>
      </c>
      <c r="H830" s="1">
        <v>2.6347826086956498</v>
      </c>
      <c r="I830" s="1">
        <v>1.18260869565217</v>
      </c>
      <c r="J830" s="1">
        <v>0.6</v>
      </c>
      <c r="K830" s="1">
        <v>1</v>
      </c>
      <c r="L830" s="1">
        <v>0.52963011869708698</v>
      </c>
      <c r="M830" s="1">
        <v>56.5</v>
      </c>
      <c r="N830" s="1">
        <v>53.081093050040003</v>
      </c>
      <c r="O830" s="1">
        <f t="shared" si="26"/>
        <v>11.688924732484766</v>
      </c>
      <c r="P830" s="1">
        <v>54.4061180278647</v>
      </c>
      <c r="Q830" s="1">
        <f t="shared" si="27"/>
        <v>4.384341713233213</v>
      </c>
    </row>
    <row r="831" spans="1:17" x14ac:dyDescent="0.35">
      <c r="A831" s="1">
        <v>0.59699999999999998</v>
      </c>
      <c r="B831" s="1">
        <v>0.28360000000000002</v>
      </c>
      <c r="C831" s="1">
        <v>0.52247073724794402</v>
      </c>
      <c r="D831" s="1">
        <v>0.42684995712923801</v>
      </c>
      <c r="E831" s="1">
        <v>0.47300065153054399</v>
      </c>
      <c r="F831" s="1">
        <v>0.502233655126745</v>
      </c>
      <c r="G831" s="1">
        <v>0.32226835061006398</v>
      </c>
      <c r="H831" s="1">
        <v>6.2518268248605304</v>
      </c>
      <c r="I831" s="1">
        <v>1.56293706293706</v>
      </c>
      <c r="J831" s="1">
        <v>0.8</v>
      </c>
      <c r="K831" s="1">
        <v>1</v>
      </c>
      <c r="L831" s="1">
        <v>0.30928852658081402</v>
      </c>
      <c r="M831" s="1">
        <v>32.9</v>
      </c>
      <c r="N831" s="1">
        <v>34.018982509804403</v>
      </c>
      <c r="O831" s="1">
        <f t="shared" si="26"/>
        <v>1.2521218572481629</v>
      </c>
      <c r="P831" s="1">
        <v>41.661233696615497</v>
      </c>
      <c r="Q831" s="1">
        <f t="shared" si="27"/>
        <v>76.759215886710876</v>
      </c>
    </row>
    <row r="832" spans="1:17" x14ac:dyDescent="0.35">
      <c r="A832" s="1">
        <v>0.32300000000000001</v>
      </c>
      <c r="B832" s="1">
        <v>0.16400000000000001</v>
      </c>
      <c r="C832" s="1">
        <v>0.88866054884384005</v>
      </c>
      <c r="D832" s="1">
        <v>0.80048190649287598</v>
      </c>
      <c r="E832" s="1">
        <v>0.474671602889841</v>
      </c>
      <c r="F832" s="1">
        <v>0.45883910222532398</v>
      </c>
      <c r="G832" s="1">
        <v>0.36532106776180701</v>
      </c>
      <c r="H832" s="1">
        <v>2.1765913757700202</v>
      </c>
      <c r="I832" s="1">
        <v>1.4517453798768001</v>
      </c>
      <c r="J832" s="1">
        <v>7.0000000000000007E-2</v>
      </c>
      <c r="K832" s="1">
        <v>0</v>
      </c>
      <c r="L832" s="1">
        <v>0.30928852658081402</v>
      </c>
      <c r="M832" s="1">
        <v>23</v>
      </c>
      <c r="N832" s="1">
        <v>33.718718770416402</v>
      </c>
      <c r="O832" s="1">
        <f t="shared" si="26"/>
        <v>114.89093207927689</v>
      </c>
      <c r="P832" s="1">
        <v>31.544217579910701</v>
      </c>
      <c r="Q832" s="1">
        <f t="shared" si="27"/>
        <v>73.003654052855069</v>
      </c>
    </row>
    <row r="833" spans="1:17" x14ac:dyDescent="0.35">
      <c r="A833" s="1">
        <v>0.62829999999999997</v>
      </c>
      <c r="B833" s="1">
        <v>0.1671</v>
      </c>
      <c r="C833" s="1">
        <v>0.70480371653653895</v>
      </c>
      <c r="D833" s="1">
        <v>0.55275038433921198</v>
      </c>
      <c r="E833" s="1">
        <v>0.53594933768130704</v>
      </c>
      <c r="F833" s="1">
        <v>0.68344703100706405</v>
      </c>
      <c r="G833" s="1">
        <v>0.31014192377070299</v>
      </c>
      <c r="H833" s="1">
        <v>2.9701782744160998</v>
      </c>
      <c r="I833" s="1">
        <v>1.33443437112001</v>
      </c>
      <c r="J833" s="1">
        <v>0.6</v>
      </c>
      <c r="K833" s="1">
        <v>1</v>
      </c>
      <c r="L833" s="1">
        <v>0.110170796058137</v>
      </c>
      <c r="M833" s="1">
        <v>63.2</v>
      </c>
      <c r="N833" s="1">
        <v>50.697792944763002</v>
      </c>
      <c r="O833" s="1">
        <f t="shared" si="26"/>
        <v>156.30518125201783</v>
      </c>
      <c r="P833" s="1">
        <v>50.589093619597698</v>
      </c>
      <c r="Q833" s="1">
        <f t="shared" si="27"/>
        <v>159.03495973527157</v>
      </c>
    </row>
    <row r="834" spans="1:17" x14ac:dyDescent="0.35">
      <c r="A834" s="1">
        <v>0.51190000000000002</v>
      </c>
      <c r="B834" s="1">
        <v>0.24</v>
      </c>
      <c r="C834" s="1">
        <v>0.68249430428583902</v>
      </c>
      <c r="D834" s="1">
        <v>0.52340604664702595</v>
      </c>
      <c r="E834" s="1">
        <v>0.50049274854247405</v>
      </c>
      <c r="F834" s="1">
        <v>0.50088251855208898</v>
      </c>
      <c r="G834" s="1">
        <v>0.42251861875000002</v>
      </c>
      <c r="H834" s="1">
        <v>2.375</v>
      </c>
      <c r="I834" s="1">
        <v>2.125</v>
      </c>
      <c r="J834" s="1">
        <v>0.4</v>
      </c>
      <c r="K834" s="1">
        <v>2</v>
      </c>
      <c r="L834" s="1">
        <v>0.52963011869708698</v>
      </c>
      <c r="M834" s="1">
        <v>44.9</v>
      </c>
      <c r="N834" s="1">
        <v>51.222947370024002</v>
      </c>
      <c r="O834" s="1">
        <f t="shared" si="26"/>
        <v>39.979663444093461</v>
      </c>
      <c r="P834" s="1">
        <v>39.306205972677297</v>
      </c>
      <c r="Q834" s="1">
        <f t="shared" si="27"/>
        <v>31.290531620111128</v>
      </c>
    </row>
    <row r="835" spans="1:17" x14ac:dyDescent="0.35">
      <c r="A835" s="1">
        <v>0.65600000000000003</v>
      </c>
      <c r="B835" s="1">
        <v>0.26529999999999998</v>
      </c>
      <c r="C835" s="1">
        <v>0.23849539937593001</v>
      </c>
      <c r="D835" s="1">
        <v>0.475032597725356</v>
      </c>
      <c r="E835" s="1">
        <v>0.43631030426252199</v>
      </c>
      <c r="F835" s="1">
        <v>0.54744678422455295</v>
      </c>
      <c r="G835" s="1">
        <v>0.25195768261964702</v>
      </c>
      <c r="H835" s="1">
        <v>3.2166246851385401</v>
      </c>
      <c r="I835" s="1">
        <v>1.37783375314861</v>
      </c>
      <c r="J835" s="1">
        <v>0.6</v>
      </c>
      <c r="K835" s="1">
        <v>1</v>
      </c>
      <c r="L835" s="1">
        <v>0.30928852658081402</v>
      </c>
      <c r="M835" s="1">
        <v>33.5</v>
      </c>
      <c r="N835" s="1">
        <v>32.983239503495</v>
      </c>
      <c r="O835" s="1">
        <f t="shared" si="26"/>
        <v>0.26704141074809445</v>
      </c>
      <c r="P835" s="1">
        <v>35.746315409897797</v>
      </c>
      <c r="Q835" s="1">
        <f t="shared" si="27"/>
        <v>5.0459329207443062</v>
      </c>
    </row>
    <row r="836" spans="1:17" x14ac:dyDescent="0.35">
      <c r="A836" s="1">
        <v>0.50760000000000005</v>
      </c>
      <c r="B836" s="1">
        <v>0.2732</v>
      </c>
      <c r="C836" s="1">
        <v>0.67734893819132502</v>
      </c>
      <c r="D836" s="1">
        <v>0.43084326133545597</v>
      </c>
      <c r="E836" s="1">
        <v>0.219582513034389</v>
      </c>
      <c r="F836" s="1">
        <v>0.43361446458743602</v>
      </c>
      <c r="G836" s="1">
        <v>0.29751639130434798</v>
      </c>
      <c r="H836" s="1">
        <v>2.6108695652173899</v>
      </c>
      <c r="I836" s="1">
        <v>1.17173913043478</v>
      </c>
      <c r="J836" s="1">
        <v>0.6</v>
      </c>
      <c r="K836" s="1">
        <v>1</v>
      </c>
      <c r="L836" s="1">
        <v>0.98127922732091999</v>
      </c>
      <c r="M836" s="1">
        <v>50.7</v>
      </c>
      <c r="N836" s="1">
        <v>57.860556724488099</v>
      </c>
      <c r="O836" s="1">
        <f t="shared" si="26"/>
        <v>51.273572604611687</v>
      </c>
      <c r="P836" s="1">
        <v>58.5393677656661</v>
      </c>
      <c r="Q836" s="1">
        <f t="shared" si="27"/>
        <v>61.455686965364656</v>
      </c>
    </row>
    <row r="837" spans="1:17" x14ac:dyDescent="0.35">
      <c r="A837" s="1">
        <v>0.53359999999999996</v>
      </c>
      <c r="B837" s="1">
        <v>0.26490000000000002</v>
      </c>
      <c r="C837" s="1">
        <v>0.45083453512174898</v>
      </c>
      <c r="D837" s="1">
        <v>0.64185169004478304</v>
      </c>
      <c r="E837" s="1">
        <v>0.34177119281358698</v>
      </c>
      <c r="F837" s="1">
        <v>0.45515125880042301</v>
      </c>
      <c r="G837" s="1">
        <v>0.21102000000000001</v>
      </c>
      <c r="H837" s="1">
        <v>2.7184873949579802</v>
      </c>
      <c r="I837" s="1">
        <v>1.1638655462184899</v>
      </c>
      <c r="J837" s="1">
        <v>0.4</v>
      </c>
      <c r="K837" s="1">
        <v>0.16666666666666699</v>
      </c>
      <c r="L837" s="1">
        <v>0.30928852658081402</v>
      </c>
      <c r="M837" s="1">
        <v>29.5</v>
      </c>
      <c r="N837" s="1">
        <v>41.869915309188002</v>
      </c>
      <c r="O837" s="1">
        <f t="shared" si="26"/>
        <v>153.0148047564837</v>
      </c>
      <c r="P837" s="1">
        <v>21.9523277187083</v>
      </c>
      <c r="Q837" s="1">
        <f t="shared" si="27"/>
        <v>56.967356865779053</v>
      </c>
    </row>
    <row r="838" spans="1:17" x14ac:dyDescent="0.35">
      <c r="A838" s="1">
        <v>0.47799999999999998</v>
      </c>
      <c r="B838" s="1">
        <v>0.24399999999999999</v>
      </c>
      <c r="C838" s="1">
        <v>0.54542491286973005</v>
      </c>
      <c r="D838" s="1">
        <v>0.77806496631568101</v>
      </c>
      <c r="E838" s="1">
        <v>0.394118900165641</v>
      </c>
      <c r="F838" s="1">
        <v>0.44979375367628999</v>
      </c>
      <c r="G838" s="1">
        <v>0.27254333333333303</v>
      </c>
      <c r="H838" s="1">
        <v>2.9436274509803901</v>
      </c>
      <c r="I838" s="1">
        <v>1.5857843137254899</v>
      </c>
      <c r="J838" s="1">
        <v>0.4</v>
      </c>
      <c r="K838" s="1">
        <v>1</v>
      </c>
      <c r="L838" s="1">
        <v>0.30928852658081402</v>
      </c>
      <c r="M838" s="1">
        <v>55.46</v>
      </c>
      <c r="N838" s="1">
        <v>50.296148049415798</v>
      </c>
      <c r="O838" s="1">
        <f t="shared" si="26"/>
        <v>26.665366967552274</v>
      </c>
      <c r="P838" s="1">
        <v>49.5167602500185</v>
      </c>
      <c r="Q838" s="1">
        <f t="shared" si="27"/>
        <v>35.322098725760178</v>
      </c>
    </row>
    <row r="839" spans="1:17" x14ac:dyDescent="0.35">
      <c r="A839" s="1">
        <v>0.51500000000000001</v>
      </c>
      <c r="B839" s="1">
        <v>0.23630000000000001</v>
      </c>
      <c r="C839" s="1">
        <v>0.49226693642228098</v>
      </c>
      <c r="D839" s="1">
        <v>0.74427752701216299</v>
      </c>
      <c r="E839" s="1">
        <v>0.40702569167619801</v>
      </c>
      <c r="F839" s="1">
        <v>0.48803359991050499</v>
      </c>
      <c r="G839" s="1">
        <v>0.20759235294117601</v>
      </c>
      <c r="H839" s="1">
        <v>2.8627450980392202</v>
      </c>
      <c r="I839" s="1">
        <v>1.6176470588235301</v>
      </c>
      <c r="J839" s="1">
        <v>0.4</v>
      </c>
      <c r="K839" s="1">
        <v>1</v>
      </c>
      <c r="L839" s="1">
        <v>0.52963011869708698</v>
      </c>
      <c r="M839" s="1">
        <v>74.88</v>
      </c>
      <c r="N839" s="1">
        <v>55.942782235466197</v>
      </c>
      <c r="O839" s="1">
        <f t="shared" si="26"/>
        <v>358.61821666137445</v>
      </c>
      <c r="P839" s="1">
        <v>60.370028292580201</v>
      </c>
      <c r="Q839" s="1">
        <f t="shared" si="27"/>
        <v>210.53927895012291</v>
      </c>
    </row>
    <row r="840" spans="1:17" x14ac:dyDescent="0.35">
      <c r="A840" s="1">
        <v>0.4945</v>
      </c>
      <c r="B840" s="1">
        <v>0.29609999999999997</v>
      </c>
      <c r="C840" s="1">
        <v>0.60429827293794702</v>
      </c>
      <c r="D840" s="1">
        <v>0.65082514616365805</v>
      </c>
      <c r="E840" s="1">
        <v>0.33298414885952499</v>
      </c>
      <c r="F840" s="1">
        <v>0.37180321738391198</v>
      </c>
      <c r="G840" s="1">
        <v>0.34183573809523798</v>
      </c>
      <c r="H840" s="1">
        <v>2.18190476190476</v>
      </c>
      <c r="I840" s="1">
        <v>1.6457142857142899</v>
      </c>
      <c r="J840" s="1">
        <v>0.6</v>
      </c>
      <c r="K840" s="1">
        <v>1</v>
      </c>
      <c r="L840" s="1">
        <v>0.30928852658081402</v>
      </c>
      <c r="M840" s="1">
        <v>46.137999999999998</v>
      </c>
      <c r="N840" s="1">
        <v>44.215036183579699</v>
      </c>
      <c r="O840" s="1">
        <f t="shared" si="26"/>
        <v>3.6977898392617234</v>
      </c>
      <c r="P840" s="1">
        <v>49.902470968135503</v>
      </c>
      <c r="Q840" s="1">
        <f t="shared" si="27"/>
        <v>14.171241669935069</v>
      </c>
    </row>
    <row r="841" spans="1:17" x14ac:dyDescent="0.35">
      <c r="A841" s="1">
        <v>0.66759999999999997</v>
      </c>
      <c r="B841" s="1">
        <v>0.15479999999999999</v>
      </c>
      <c r="C841" s="1">
        <v>0.665906629078996</v>
      </c>
      <c r="D841" s="1">
        <v>0.53086173587991503</v>
      </c>
      <c r="E841" s="1">
        <v>0.45771749613352303</v>
      </c>
      <c r="F841" s="1">
        <v>0.74893041969350804</v>
      </c>
      <c r="G841" s="1">
        <v>0.30199406521739097</v>
      </c>
      <c r="H841" s="1">
        <v>2.60869565217391</v>
      </c>
      <c r="I841" s="1">
        <v>1.1739130434782601</v>
      </c>
      <c r="J841" s="1">
        <v>0</v>
      </c>
      <c r="K841" s="1">
        <v>0</v>
      </c>
      <c r="L841" s="1">
        <v>0.17461658042674499</v>
      </c>
      <c r="M841" s="1">
        <v>10.1</v>
      </c>
      <c r="N841" s="1">
        <v>7.0124206686533102</v>
      </c>
      <c r="O841" s="1">
        <f t="shared" si="26"/>
        <v>9.5331461273592701</v>
      </c>
      <c r="P841" s="1">
        <v>21.751179657319099</v>
      </c>
      <c r="Q841" s="1">
        <f t="shared" si="27"/>
        <v>135.74998740712641</v>
      </c>
    </row>
    <row r="842" spans="1:17" x14ac:dyDescent="0.35">
      <c r="A842" s="1">
        <v>0.47799999999999998</v>
      </c>
      <c r="B842" s="1">
        <v>0.24399999999999999</v>
      </c>
      <c r="C842" s="1">
        <v>0.54542491286973005</v>
      </c>
      <c r="D842" s="1">
        <v>0.77806496631568101</v>
      </c>
      <c r="E842" s="1">
        <v>0.35309434791802402</v>
      </c>
      <c r="F842" s="1">
        <v>0.44979375367628999</v>
      </c>
      <c r="G842" s="1">
        <v>0.24953374387254901</v>
      </c>
      <c r="H842" s="1">
        <v>2.9436274509803901</v>
      </c>
      <c r="I842" s="1">
        <v>1.5857843137254899</v>
      </c>
      <c r="J842" s="1">
        <v>0.4</v>
      </c>
      <c r="K842" s="1">
        <v>1</v>
      </c>
      <c r="L842" s="1">
        <v>0.30928852658081402</v>
      </c>
      <c r="M842" s="1">
        <v>61.36</v>
      </c>
      <c r="N842" s="1">
        <v>52.188008685191598</v>
      </c>
      <c r="O842" s="1">
        <f t="shared" si="26"/>
        <v>84.125424678920751</v>
      </c>
      <c r="P842" s="1">
        <v>52.410829061801898</v>
      </c>
      <c r="Q842" s="1">
        <f t="shared" si="27"/>
        <v>80.087660481089486</v>
      </c>
    </row>
    <row r="843" spans="1:17" x14ac:dyDescent="0.35">
      <c r="A843" s="1">
        <v>0.40749999999999997</v>
      </c>
      <c r="B843" s="1">
        <v>0.22789999999999999</v>
      </c>
      <c r="C843" s="1">
        <v>0.65221271820462901</v>
      </c>
      <c r="D843" s="1">
        <v>0.78344462143314197</v>
      </c>
      <c r="E843" s="1">
        <v>0.52066037283933597</v>
      </c>
      <c r="F843" s="1">
        <v>0.41101421229512403</v>
      </c>
      <c r="G843" s="1">
        <v>0.24902299999999999</v>
      </c>
      <c r="H843" s="1">
        <v>1.73684210526316</v>
      </c>
      <c r="I843" s="1">
        <v>1.39878542510121</v>
      </c>
      <c r="J843" s="1">
        <v>0.4</v>
      </c>
      <c r="K843" s="1">
        <v>3</v>
      </c>
      <c r="L843" s="1">
        <v>0.22034159211627299</v>
      </c>
      <c r="M843" s="1">
        <v>54.940800000000003</v>
      </c>
      <c r="N843" s="1">
        <v>66.229087829060603</v>
      </c>
      <c r="O843" s="1">
        <f t="shared" si="26"/>
        <v>127.42544211171767</v>
      </c>
      <c r="P843" s="1">
        <v>50.546939641803299</v>
      </c>
      <c r="Q843" s="1">
        <f t="shared" si="27"/>
        <v>19.306008847332471</v>
      </c>
    </row>
    <row r="844" spans="1:17" x14ac:dyDescent="0.35">
      <c r="A844" s="1">
        <v>0.65600000000000003</v>
      </c>
      <c r="B844" s="1">
        <v>0.26529999999999998</v>
      </c>
      <c r="C844" s="1">
        <v>0.23849539937593001</v>
      </c>
      <c r="D844" s="1">
        <v>0.475032597725356</v>
      </c>
      <c r="E844" s="1">
        <v>0.43631030426252199</v>
      </c>
      <c r="F844" s="1">
        <v>0.54744678422455295</v>
      </c>
      <c r="G844" s="1">
        <v>0.25195768261964702</v>
      </c>
      <c r="H844" s="1">
        <v>3.2166246851385401</v>
      </c>
      <c r="I844" s="1">
        <v>1.37783375314861</v>
      </c>
      <c r="J844" s="1">
        <v>0.7</v>
      </c>
      <c r="K844" s="1">
        <v>1</v>
      </c>
      <c r="L844" s="1">
        <v>0.17461658042674499</v>
      </c>
      <c r="M844" s="1">
        <v>29</v>
      </c>
      <c r="N844" s="1">
        <v>32.599104713858601</v>
      </c>
      <c r="O844" s="1">
        <f t="shared" si="26"/>
        <v>12.953554741319204</v>
      </c>
      <c r="P844" s="1">
        <v>35.851526615607199</v>
      </c>
      <c r="Q844" s="1">
        <f t="shared" si="27"/>
        <v>46.943416964373839</v>
      </c>
    </row>
    <row r="845" spans="1:17" x14ac:dyDescent="0.35">
      <c r="A845" s="1">
        <v>0.58230000000000004</v>
      </c>
      <c r="B845" s="1">
        <v>0.25080000000000002</v>
      </c>
      <c r="C845" s="1">
        <v>0.57319662342872701</v>
      </c>
      <c r="D845" s="1">
        <v>0.42627449729120298</v>
      </c>
      <c r="E845" s="1">
        <v>0.18660616670244001</v>
      </c>
      <c r="F845" s="1">
        <v>0.50998623381006802</v>
      </c>
      <c r="G845" s="1">
        <v>0.27748219481481501</v>
      </c>
      <c r="H845" s="1">
        <v>3</v>
      </c>
      <c r="I845" s="1">
        <v>1.5</v>
      </c>
      <c r="J845" s="1">
        <v>0</v>
      </c>
      <c r="K845" s="1">
        <v>0</v>
      </c>
      <c r="L845" s="1">
        <v>0.48390510700755901</v>
      </c>
      <c r="M845" s="1">
        <v>24.8</v>
      </c>
      <c r="N845" s="1">
        <v>15.935567542022699</v>
      </c>
      <c r="O845" s="1">
        <f t="shared" si="26"/>
        <v>78.578162802041504</v>
      </c>
      <c r="P845" s="1">
        <v>25.6324822863244</v>
      </c>
      <c r="Q845" s="1">
        <f t="shared" si="27"/>
        <v>0.69302675704389938</v>
      </c>
    </row>
    <row r="846" spans="1:17" x14ac:dyDescent="0.35">
      <c r="A846" s="1">
        <v>0.59699999999999998</v>
      </c>
      <c r="B846" s="1">
        <v>0.28360000000000002</v>
      </c>
      <c r="C846" s="1">
        <v>0.52247073724794402</v>
      </c>
      <c r="D846" s="1">
        <v>0.42684995712923801</v>
      </c>
      <c r="E846" s="1">
        <v>0.47300306326459102</v>
      </c>
      <c r="F846" s="1">
        <v>0.50223409396497298</v>
      </c>
      <c r="G846" s="1">
        <v>0.32226878362802303</v>
      </c>
      <c r="H846" s="1">
        <v>3.8857188962401201</v>
      </c>
      <c r="I846" s="1">
        <v>2.0924640955300902</v>
      </c>
      <c r="J846" s="1">
        <v>0.6</v>
      </c>
      <c r="K846" s="1">
        <v>1</v>
      </c>
      <c r="L846" s="1">
        <v>0.30928852658081402</v>
      </c>
      <c r="M846" s="1">
        <v>44</v>
      </c>
      <c r="N846" s="1">
        <v>41.4973990123191</v>
      </c>
      <c r="O846" s="1">
        <f t="shared" ref="O846:O853" si="28">(N846-M846)^2</f>
        <v>6.2630117035414159</v>
      </c>
      <c r="P846" s="1">
        <v>39.301629022255099</v>
      </c>
      <c r="Q846" s="1">
        <f t="shared" ref="Q846:Q853" si="29">(M846-P846)^2</f>
        <v>22.074689844515575</v>
      </c>
    </row>
    <row r="847" spans="1:17" x14ac:dyDescent="0.35">
      <c r="A847" s="1">
        <v>0.57899999999999996</v>
      </c>
      <c r="B847" s="1">
        <v>0.31109999999999999</v>
      </c>
      <c r="C847" s="1">
        <v>0.44486121540221701</v>
      </c>
      <c r="D847" s="1">
        <v>0.45412519179372302</v>
      </c>
      <c r="E847" s="1">
        <v>0.435768954058391</v>
      </c>
      <c r="F847" s="1">
        <v>0.45591276059984198</v>
      </c>
      <c r="G847" s="1">
        <v>0.48256749999999998</v>
      </c>
      <c r="H847" s="1">
        <v>2.9951428571428602</v>
      </c>
      <c r="I847" s="1">
        <v>1.99677142857143</v>
      </c>
      <c r="J847" s="1">
        <v>0.8</v>
      </c>
      <c r="K847" s="1">
        <v>1</v>
      </c>
      <c r="L847" s="1">
        <v>0.30928852658081402</v>
      </c>
      <c r="M847" s="1">
        <v>33.5</v>
      </c>
      <c r="N847" s="1">
        <v>32.513426182088601</v>
      </c>
      <c r="O847" s="1">
        <f t="shared" si="28"/>
        <v>0.97332789818827425</v>
      </c>
      <c r="P847" s="1">
        <v>34.591917027607501</v>
      </c>
      <c r="Q847" s="1">
        <f t="shared" si="29"/>
        <v>1.1922827951791997</v>
      </c>
    </row>
    <row r="848" spans="1:17" x14ac:dyDescent="0.35">
      <c r="A848" s="1">
        <v>0.59699999999999998</v>
      </c>
      <c r="B848" s="1">
        <v>0.28360000000000002</v>
      </c>
      <c r="C848" s="1">
        <v>0.52247073724794402</v>
      </c>
      <c r="D848" s="1">
        <v>0.42684995712923801</v>
      </c>
      <c r="E848" s="1">
        <v>0.291084979871026</v>
      </c>
      <c r="F848" s="1">
        <v>0.47466094430297701</v>
      </c>
      <c r="G848" s="1">
        <v>0.29599024153053399</v>
      </c>
      <c r="H848" s="1">
        <v>3.6960552570990002</v>
      </c>
      <c r="I848" s="1">
        <v>1.9903300076746</v>
      </c>
      <c r="J848" s="1">
        <v>0.4</v>
      </c>
      <c r="K848" s="1">
        <v>1</v>
      </c>
      <c r="L848" s="1">
        <v>0.30928852658081402</v>
      </c>
      <c r="M848" s="1">
        <v>28</v>
      </c>
      <c r="N848" s="1">
        <v>36.523394223292399</v>
      </c>
      <c r="O848" s="1">
        <f t="shared" si="28"/>
        <v>72.648249085654243</v>
      </c>
      <c r="P848" s="1">
        <v>36.290854071234499</v>
      </c>
      <c r="Q848" s="1">
        <f t="shared" si="29"/>
        <v>68.738261230505657</v>
      </c>
    </row>
    <row r="849" spans="1:17" x14ac:dyDescent="0.35">
      <c r="A849" s="1">
        <v>0.62829999999999997</v>
      </c>
      <c r="B849" s="1">
        <v>0.1671</v>
      </c>
      <c r="C849" s="1">
        <v>0.70480371653653895</v>
      </c>
      <c r="D849" s="1">
        <v>0.55275038433921198</v>
      </c>
      <c r="E849" s="1">
        <v>0.52182026415014504</v>
      </c>
      <c r="F849" s="1">
        <v>0.680403173619892</v>
      </c>
      <c r="G849" s="1">
        <v>0.248929858602079</v>
      </c>
      <c r="H849" s="1">
        <v>2.8276907979838501</v>
      </c>
      <c r="I849" s="1">
        <v>1.2704179490610601</v>
      </c>
      <c r="J849" s="1">
        <v>0.6</v>
      </c>
      <c r="K849" s="1">
        <v>1</v>
      </c>
      <c r="L849" s="1">
        <v>0.110170796058137</v>
      </c>
      <c r="M849" s="1">
        <v>67.08</v>
      </c>
      <c r="N849" s="1">
        <v>56.877127324002103</v>
      </c>
      <c r="O849" s="1">
        <f t="shared" si="28"/>
        <v>104.09861084262445</v>
      </c>
      <c r="P849" s="1">
        <v>57.639765889006704</v>
      </c>
      <c r="Q849" s="1">
        <f t="shared" si="29"/>
        <v>89.118020070361368</v>
      </c>
    </row>
    <row r="850" spans="1:17" x14ac:dyDescent="0.35">
      <c r="A850" s="1">
        <v>0.36899999999999999</v>
      </c>
      <c r="B850" s="1">
        <v>0.14000000000000001</v>
      </c>
      <c r="C850" s="1">
        <v>1</v>
      </c>
      <c r="D850" s="1">
        <v>0.35827224213673903</v>
      </c>
      <c r="E850" s="1">
        <v>0.52888457847674497</v>
      </c>
      <c r="F850" s="1">
        <v>0.55445636225765305</v>
      </c>
      <c r="G850" s="1">
        <v>0.38285875000000003</v>
      </c>
      <c r="H850" s="1">
        <v>2.1311111111111098</v>
      </c>
      <c r="I850" s="1">
        <v>1.77555555555556</v>
      </c>
      <c r="J850" s="1">
        <v>0.5</v>
      </c>
      <c r="K850" s="1">
        <v>1</v>
      </c>
      <c r="L850" s="1">
        <v>0</v>
      </c>
      <c r="M850" s="1">
        <v>36.58</v>
      </c>
      <c r="N850" s="1">
        <v>27.139788962430799</v>
      </c>
      <c r="O850" s="1">
        <f t="shared" si="28"/>
        <v>89.117584433843334</v>
      </c>
      <c r="P850" s="1">
        <v>30.740434076775799</v>
      </c>
      <c r="Q850" s="1">
        <f t="shared" si="29"/>
        <v>34.100530171681299</v>
      </c>
    </row>
    <row r="851" spans="1:17" x14ac:dyDescent="0.35">
      <c r="A851" s="1">
        <v>0.65600000000000003</v>
      </c>
      <c r="B851" s="1">
        <v>0.26529999999999998</v>
      </c>
      <c r="C851" s="1">
        <v>0.23849539937593001</v>
      </c>
      <c r="D851" s="1">
        <v>0.475032597725356</v>
      </c>
      <c r="E851" s="1">
        <v>0.45965887410727002</v>
      </c>
      <c r="F851" s="1">
        <v>0.54739812783115904</v>
      </c>
      <c r="G851" s="1">
        <v>0.24570604026845599</v>
      </c>
      <c r="H851" s="1">
        <v>4.6208053691275204</v>
      </c>
      <c r="I851" s="1">
        <v>1.97986577181208</v>
      </c>
      <c r="J851" s="1">
        <v>0.4</v>
      </c>
      <c r="K851" s="1">
        <v>1</v>
      </c>
      <c r="L851" s="1">
        <v>0.30928852658081402</v>
      </c>
      <c r="M851" s="1">
        <v>28.8</v>
      </c>
      <c r="N851" s="1">
        <v>28.023371774238001</v>
      </c>
      <c r="O851" s="1">
        <f t="shared" si="28"/>
        <v>0.60315140105023179</v>
      </c>
      <c r="P851" s="1">
        <v>32.748521854730001</v>
      </c>
      <c r="Q851" s="1">
        <f t="shared" si="29"/>
        <v>15.59082483728044</v>
      </c>
    </row>
    <row r="852" spans="1:17" x14ac:dyDescent="0.35">
      <c r="A852" s="1">
        <v>0.65600000000000003</v>
      </c>
      <c r="B852" s="1">
        <v>0.26529999999999998</v>
      </c>
      <c r="C852" s="1">
        <v>0.23849539937593001</v>
      </c>
      <c r="D852" s="1">
        <v>0.475032597725356</v>
      </c>
      <c r="E852" s="1">
        <v>0.45816916677079</v>
      </c>
      <c r="F852" s="1">
        <v>0.54726874649111801</v>
      </c>
      <c r="G852" s="1">
        <v>0.247179395604396</v>
      </c>
      <c r="H852" s="1">
        <v>3.60164835164835</v>
      </c>
      <c r="I852" s="1">
        <v>1.54395604395604</v>
      </c>
      <c r="J852" s="1">
        <v>0.4</v>
      </c>
      <c r="K852" s="1">
        <v>1</v>
      </c>
      <c r="L852" s="1">
        <v>0.30928852658081402</v>
      </c>
      <c r="M852" s="1">
        <v>33.4</v>
      </c>
      <c r="N852" s="1">
        <v>27.2712658998576</v>
      </c>
      <c r="O852" s="1">
        <f t="shared" si="28"/>
        <v>37.561381670248259</v>
      </c>
      <c r="P852" s="1">
        <v>32.564595437400001</v>
      </c>
      <c r="Q852" s="1">
        <f t="shared" si="29"/>
        <v>0.69790078321289284</v>
      </c>
    </row>
    <row r="853" spans="1:17" x14ac:dyDescent="0.35">
      <c r="A853" s="1">
        <v>0.62829999999999997</v>
      </c>
      <c r="B853" s="1">
        <v>0.1671</v>
      </c>
      <c r="C853" s="1">
        <v>0.70480371653653895</v>
      </c>
      <c r="D853" s="1">
        <v>0.55275038433921198</v>
      </c>
      <c r="E853" s="1">
        <v>0.50589985406313398</v>
      </c>
      <c r="F853" s="1">
        <v>0.70063769195826797</v>
      </c>
      <c r="G853" s="1">
        <v>0.28481464285714297</v>
      </c>
      <c r="H853" s="1">
        <v>2.9527142857142898</v>
      </c>
      <c r="I853" s="1">
        <v>1.3265714285714301</v>
      </c>
      <c r="J853" s="1">
        <v>0.6</v>
      </c>
      <c r="K853" s="1">
        <v>1</v>
      </c>
      <c r="L853" s="1">
        <v>0.52963011869708698</v>
      </c>
      <c r="M853" s="1">
        <v>69.87</v>
      </c>
      <c r="N853" s="1">
        <v>59.073713319361602</v>
      </c>
      <c r="O853" s="1">
        <f t="shared" si="28"/>
        <v>116.55980609053019</v>
      </c>
      <c r="P853" s="1">
        <v>62.353722388277397</v>
      </c>
      <c r="Q853" s="1">
        <f t="shared" si="29"/>
        <v>56.494429136482502</v>
      </c>
    </row>
    <row r="854" spans="1:17" x14ac:dyDescent="0.3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>
        <f>AVERAGE(O2:O853)</f>
        <v>61.923056867188365</v>
      </c>
      <c r="P854" s="1"/>
      <c r="Q854" s="1">
        <f>AVERAGE(Q2:Q853)</f>
        <v>89.318407866565977</v>
      </c>
    </row>
    <row r="855" spans="1:17" x14ac:dyDescent="0.35">
      <c r="O855" s="1" t="s">
        <v>13</v>
      </c>
      <c r="Q855" s="1" t="s">
        <v>13</v>
      </c>
    </row>
    <row r="856" spans="1:17" x14ac:dyDescent="0.35">
      <c r="O856" s="1">
        <f>(O854)^0.5</f>
        <v>7.8691204633801588</v>
      </c>
      <c r="Q856" s="1">
        <f>(Q854)^0.5</f>
        <v>9.4508416485816742</v>
      </c>
    </row>
    <row r="857" spans="1:17" x14ac:dyDescent="0.35">
      <c r="O857" s="1"/>
      <c r="Q857" s="1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e40289</cp:lastModifiedBy>
  <dcterms:created xsi:type="dcterms:W3CDTF">2015-06-05T18:19:00Z</dcterms:created>
  <dcterms:modified xsi:type="dcterms:W3CDTF">2024-02-28T04:44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4036</vt:lpwstr>
  </property>
  <property fmtid="{D5CDD505-2E9C-101B-9397-08002B2CF9AE}" pid="3" name="ICV">
    <vt:lpwstr>D309A53225DC4A5F9EF258C4649A2B19_12</vt:lpwstr>
  </property>
</Properties>
</file>